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Uroimmuno\1_Manuskripte\Molecular Biomedicine\Revision Mol Biomed\0_Second Revision Mol Biomed\Files - Second Revision\Source data_R2\"/>
    </mc:Choice>
  </mc:AlternateContent>
  <bookViews>
    <workbookView xWindow="0" yWindow="0" windowWidth="28800" windowHeight="12180" firstSheet="27" activeTab="31"/>
  </bookViews>
  <sheets>
    <sheet name="Supplementary Fig. S2a" sheetId="1" r:id="rId1"/>
    <sheet name="Supplementary Fig. S2b" sheetId="2" r:id="rId2"/>
    <sheet name="Supplementary Fig. S2c" sheetId="3" r:id="rId3"/>
    <sheet name="Supplementary Fig. S2d" sheetId="4" r:id="rId4"/>
    <sheet name="Supplementary Fig. S2e" sheetId="5" r:id="rId5"/>
    <sheet name="Supplementary Fig. S2f" sheetId="6" r:id="rId6"/>
    <sheet name="Supplementary Fig. S2g" sheetId="27" r:id="rId7"/>
    <sheet name="Supplementary Fig. S3b" sheetId="7" r:id="rId8"/>
    <sheet name="Supplementary Fig. S3c" sheetId="8" r:id="rId9"/>
    <sheet name="Supplementary Fig. S4a" sheetId="9" r:id="rId10"/>
    <sheet name="Supplementary Fig. S4b" sheetId="10" r:id="rId11"/>
    <sheet name="Supplementary Fig. S6a" sheetId="28" r:id="rId12"/>
    <sheet name="Supplementary Fig. S6b" sheetId="11" r:id="rId13"/>
    <sheet name="Supplementary Fig. S6c" sheetId="12" r:id="rId14"/>
    <sheet name="Supplementary Fig. S6d" sheetId="13" r:id="rId15"/>
    <sheet name="Supplementary Fig. S6e" sheetId="14" r:id="rId16"/>
    <sheet name="Supplementary Fig. S7a" sheetId="15" r:id="rId17"/>
    <sheet name="Supplementary Fig. S7b" sheetId="16" r:id="rId18"/>
    <sheet name="Supplementary Fig. S7c" sheetId="17" r:id="rId19"/>
    <sheet name="Supplementary Fig. S8a" sheetId="29" r:id="rId20"/>
    <sheet name="Supplementary Fig. S8b" sheetId="30" r:id="rId21"/>
    <sheet name="Supplementary Fig. S9c" sheetId="18" r:id="rId22"/>
    <sheet name="Supplementary Fig. S9d" sheetId="19" r:id="rId23"/>
    <sheet name="Supplementary Fig. S10a" sheetId="20" r:id="rId24"/>
    <sheet name="Supplementary Fig. S10c" sheetId="37" r:id="rId25"/>
    <sheet name="Supplementary Fig. S10d" sheetId="21" r:id="rId26"/>
    <sheet name="Supplementary Fig. S10e" sheetId="22" r:id="rId27"/>
    <sheet name="Supplementary Fig. S11a" sheetId="23" r:id="rId28"/>
    <sheet name="Supplementary Fig. S11b" sheetId="24" r:id="rId29"/>
    <sheet name="Supplementary Fig. S11c" sheetId="38" r:id="rId30"/>
    <sheet name="Supplementary Fig. S11d" sheetId="39" r:id="rId31"/>
    <sheet name="Supplementary Fig. S11e" sheetId="40" r:id="rId32"/>
    <sheet name="Supplementary Fig. S12a" sheetId="25" r:id="rId33"/>
    <sheet name="Supplementary Fig. S12b" sheetId="31" r:id="rId34"/>
    <sheet name="Supplementary Fig. S13b" sheetId="32" r:id="rId35"/>
    <sheet name="Supplementary Fig. S13c" sheetId="33" r:id="rId36"/>
    <sheet name="Supplementary Fig. S14a" sheetId="34" r:id="rId37"/>
    <sheet name="Supplementary Fig, S14b" sheetId="35" r:id="rId38"/>
    <sheet name="Supplementary Fig. S14c" sheetId="36" r:id="rId3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" i="36" l="1"/>
  <c r="E15" i="36"/>
  <c r="D15" i="36"/>
  <c r="C15" i="36"/>
  <c r="F11" i="36"/>
  <c r="E11" i="36"/>
  <c r="D11" i="36"/>
  <c r="C11" i="36"/>
  <c r="F7" i="36"/>
  <c r="E7" i="36"/>
  <c r="D7" i="36"/>
  <c r="C7" i="36"/>
  <c r="I8" i="32" l="1"/>
  <c r="G8" i="32"/>
  <c r="E8" i="32"/>
  <c r="J8" i="32" s="1"/>
  <c r="I6" i="32"/>
  <c r="G6" i="32"/>
  <c r="E6" i="32"/>
  <c r="I4" i="32"/>
  <c r="G4" i="32"/>
  <c r="E4" i="32"/>
  <c r="J4" i="32" s="1"/>
  <c r="J6" i="32" l="1"/>
  <c r="P4" i="24"/>
  <c r="M4" i="24"/>
  <c r="J4" i="24"/>
  <c r="J6" i="24" s="1"/>
  <c r="G4" i="24"/>
  <c r="G6" i="24" s="1"/>
  <c r="D4" i="24"/>
  <c r="D6" i="24" s="1"/>
  <c r="P3" i="24"/>
  <c r="P6" i="24" s="1"/>
  <c r="M3" i="24"/>
  <c r="M6" i="24" s="1"/>
  <c r="J3" i="24"/>
  <c r="G3" i="24"/>
  <c r="D3" i="24"/>
  <c r="K5" i="20"/>
  <c r="H5" i="20"/>
  <c r="E5" i="20"/>
  <c r="K4" i="20"/>
  <c r="H4" i="20"/>
  <c r="E4" i="20"/>
  <c r="K3" i="20"/>
  <c r="K7" i="20" s="1"/>
  <c r="H3" i="20"/>
  <c r="H7" i="20" s="1"/>
  <c r="E3" i="20"/>
  <c r="E7" i="20" s="1"/>
  <c r="J5" i="16" l="1"/>
  <c r="G5" i="16"/>
  <c r="D5" i="16"/>
  <c r="J4" i="16"/>
  <c r="J7" i="16" s="1"/>
  <c r="G4" i="16"/>
  <c r="G7" i="16" s="1"/>
  <c r="D4" i="16"/>
  <c r="D7" i="16" s="1"/>
  <c r="Q7" i="12" l="1"/>
  <c r="N7" i="12"/>
  <c r="K7" i="12"/>
  <c r="H7" i="12"/>
  <c r="E7" i="12"/>
  <c r="K3" i="12"/>
  <c r="H3" i="12"/>
</calcChain>
</file>

<file path=xl/sharedStrings.xml><?xml version="1.0" encoding="utf-8"?>
<sst xmlns="http://schemas.openxmlformats.org/spreadsheetml/2006/main" count="3218" uniqueCount="1136">
  <si>
    <t>control</t>
  </si>
  <si>
    <t>anti-MIF</t>
  </si>
  <si>
    <t>nutlin-3a</t>
  </si>
  <si>
    <t>mavorixafor</t>
  </si>
  <si>
    <t>milatuzumab</t>
  </si>
  <si>
    <t>mavorixafor + milatuzumab</t>
  </si>
  <si>
    <t>Exp 1</t>
  </si>
  <si>
    <t>Exp 2</t>
  </si>
  <si>
    <t>Exp 3</t>
  </si>
  <si>
    <t>Exp 4</t>
  </si>
  <si>
    <t>Exp 5</t>
  </si>
  <si>
    <t>Exp 6</t>
  </si>
  <si>
    <t>Exp 7</t>
  </si>
  <si>
    <t>Control</t>
  </si>
  <si>
    <t>4-IPP 20 µM</t>
  </si>
  <si>
    <t>anti-MIF 5 µg/ml</t>
  </si>
  <si>
    <t>anti-MIF + 4-IPP</t>
  </si>
  <si>
    <t>anti-MIF + DFO</t>
  </si>
  <si>
    <t>nutlin-3a 20 µM</t>
  </si>
  <si>
    <t>nutlin-3a + DFO</t>
  </si>
  <si>
    <t>DFO 250 µM</t>
  </si>
  <si>
    <t>One-way ANOVA</t>
  </si>
  <si>
    <t>comparison</t>
  </si>
  <si>
    <t>p value</t>
  </si>
  <si>
    <t>&lt;0,0001</t>
  </si>
  <si>
    <t>anti-MIF + TC14012 10 µM</t>
  </si>
  <si>
    <t>nutlin-3a + TC14012</t>
  </si>
  <si>
    <t>anti-MIF + TC14012</t>
  </si>
  <si>
    <t>TC14012</t>
  </si>
  <si>
    <t>Exp 8</t>
  </si>
  <si>
    <r>
      <t>anti-MIF + PFT-</t>
    </r>
    <r>
      <rPr>
        <sz val="11"/>
        <color theme="1"/>
        <rFont val="Calibri"/>
        <family val="2"/>
      </rPr>
      <t>α</t>
    </r>
  </si>
  <si>
    <r>
      <t>anti-MIF + PFT-</t>
    </r>
    <r>
      <rPr>
        <sz val="11"/>
        <color theme="1"/>
        <rFont val="Calibri"/>
        <family val="2"/>
      </rPr>
      <t>µ</t>
    </r>
  </si>
  <si>
    <t>&gt;0,9999</t>
  </si>
  <si>
    <t>mavo + mila</t>
  </si>
  <si>
    <t>nutlin-3a + 4-IPP</t>
  </si>
  <si>
    <t>anti-MIF + PFT-µ</t>
  </si>
  <si>
    <t>CCL20</t>
  </si>
  <si>
    <t>ELISA</t>
  </si>
  <si>
    <t>pg/ml</t>
  </si>
  <si>
    <t>MIF</t>
  </si>
  <si>
    <t>donor 1</t>
  </si>
  <si>
    <t>donor 2</t>
  </si>
  <si>
    <t>donor 3</t>
  </si>
  <si>
    <t>pool donor 1-3</t>
  </si>
  <si>
    <t>calculated mean</t>
  </si>
  <si>
    <t>gene</t>
  </si>
  <si>
    <t>IDO1</t>
  </si>
  <si>
    <t>IL1B</t>
  </si>
  <si>
    <t>SOCS3</t>
  </si>
  <si>
    <t>CD274</t>
  </si>
  <si>
    <t>CXCL11</t>
  </si>
  <si>
    <t>PTGS2</t>
  </si>
  <si>
    <t>LAMP3</t>
  </si>
  <si>
    <t>ADORA2A</t>
  </si>
  <si>
    <t>IL7R</t>
  </si>
  <si>
    <t>RSAD2</t>
  </si>
  <si>
    <t>IL27</t>
  </si>
  <si>
    <t>ISG15</t>
  </si>
  <si>
    <t>IL6</t>
  </si>
  <si>
    <t>CXCL8</t>
  </si>
  <si>
    <t>CCL4/L1/L2</t>
  </si>
  <si>
    <t>CCL3/L1/L3</t>
  </si>
  <si>
    <t>IL2RA</t>
  </si>
  <si>
    <t>CCL19</t>
  </si>
  <si>
    <t>IFIT3</t>
  </si>
  <si>
    <t>OASL</t>
  </si>
  <si>
    <t>IFIT2</t>
  </si>
  <si>
    <t>CCL18</t>
  </si>
  <si>
    <t>CCL15</t>
  </si>
  <si>
    <t>IFIT1</t>
  </si>
  <si>
    <t>DDX58</t>
  </si>
  <si>
    <t>CSF2</t>
  </si>
  <si>
    <t>TNF</t>
  </si>
  <si>
    <t>CCL5</t>
  </si>
  <si>
    <t>IL1RN</t>
  </si>
  <si>
    <t>IL1A</t>
  </si>
  <si>
    <t>STAT4</t>
  </si>
  <si>
    <t>MT2A</t>
  </si>
  <si>
    <t>IFI27</t>
  </si>
  <si>
    <t>CXCL10</t>
  </si>
  <si>
    <t>GBP4</t>
  </si>
  <si>
    <t>AIM2</t>
  </si>
  <si>
    <t>SOCS1</t>
  </si>
  <si>
    <t>GBP1</t>
  </si>
  <si>
    <t>CXCL1</t>
  </si>
  <si>
    <t>TNFRSF9</t>
  </si>
  <si>
    <t>IL15RA</t>
  </si>
  <si>
    <t>CD38</t>
  </si>
  <si>
    <t>IL19</t>
  </si>
  <si>
    <t>IL10</t>
  </si>
  <si>
    <t>MX1</t>
  </si>
  <si>
    <t>CD40</t>
  </si>
  <si>
    <t>TNFSF10</t>
  </si>
  <si>
    <t>IFI44</t>
  </si>
  <si>
    <t>OAS2</t>
  </si>
  <si>
    <t>HERC5</t>
  </si>
  <si>
    <t>IFIH1</t>
  </si>
  <si>
    <t>CXCL3</t>
  </si>
  <si>
    <t>IL33</t>
  </si>
  <si>
    <t>OAS3</t>
  </si>
  <si>
    <t>GBP5</t>
  </si>
  <si>
    <t>XAF1</t>
  </si>
  <si>
    <t>SOD2</t>
  </si>
  <si>
    <t>DHX58</t>
  </si>
  <si>
    <t>EBI3</t>
  </si>
  <si>
    <t>NAMPT</t>
  </si>
  <si>
    <t>CCL8</t>
  </si>
  <si>
    <t>IRF7</t>
  </si>
  <si>
    <t>TRIM22</t>
  </si>
  <si>
    <t>PFKFB3</t>
  </si>
  <si>
    <t>IFI35</t>
  </si>
  <si>
    <t>IL36G</t>
  </si>
  <si>
    <t>HSD11B1</t>
  </si>
  <si>
    <t>S100A12</t>
  </si>
  <si>
    <t>CCL23</t>
  </si>
  <si>
    <t>CXCL5</t>
  </si>
  <si>
    <t>LRG1</t>
  </si>
  <si>
    <t>CASP5</t>
  </si>
  <si>
    <t>LIMK2</t>
  </si>
  <si>
    <t>MEFV</t>
  </si>
  <si>
    <t>BCL3</t>
  </si>
  <si>
    <t>THBS1</t>
  </si>
  <si>
    <t>RASGRP1</t>
  </si>
  <si>
    <t>BATF</t>
  </si>
  <si>
    <t>CXCL9</t>
  </si>
  <si>
    <t>NLRP3</t>
  </si>
  <si>
    <t>F5</t>
  </si>
  <si>
    <t>CD80</t>
  </si>
  <si>
    <t>IFITM1</t>
  </si>
  <si>
    <t>CSF3</t>
  </si>
  <si>
    <t>IFI6</t>
  </si>
  <si>
    <t>NFKB2</t>
  </si>
  <si>
    <t>ZBP1</t>
  </si>
  <si>
    <t>ACSL1</t>
  </si>
  <si>
    <t>IFITM3</t>
  </si>
  <si>
    <t>FBXO6</t>
  </si>
  <si>
    <t>OAS1</t>
  </si>
  <si>
    <t>PANX1</t>
  </si>
  <si>
    <t>CXCL2</t>
  </si>
  <si>
    <t>CD3E</t>
  </si>
  <si>
    <t>IFNW1</t>
  </si>
  <si>
    <t>CCL14</t>
  </si>
  <si>
    <t>IL12A</t>
  </si>
  <si>
    <t>TXN</t>
  </si>
  <si>
    <t>MGAM</t>
  </si>
  <si>
    <t>APOL6</t>
  </si>
  <si>
    <t>TNFSF13B</t>
  </si>
  <si>
    <t>EIF2AK2</t>
  </si>
  <si>
    <t>NFKB1</t>
  </si>
  <si>
    <t>IL15</t>
  </si>
  <si>
    <t>CCL24</t>
  </si>
  <si>
    <t>PLAUR</t>
  </si>
  <si>
    <t>CX3CR1</t>
  </si>
  <si>
    <t>PLIN4</t>
  </si>
  <si>
    <t>CXCR1</t>
  </si>
  <si>
    <t>PELI1</t>
  </si>
  <si>
    <t>NFATC4</t>
  </si>
  <si>
    <t>NLRC5</t>
  </si>
  <si>
    <t>IRF1</t>
  </si>
  <si>
    <t>GADD45B</t>
  </si>
  <si>
    <t>PARP9</t>
  </si>
  <si>
    <t>RIPK2</t>
  </si>
  <si>
    <t>CGAS</t>
  </si>
  <si>
    <t>TAP2</t>
  </si>
  <si>
    <t>CD69</t>
  </si>
  <si>
    <t>TRIM25</t>
  </si>
  <si>
    <t>STAT1</t>
  </si>
  <si>
    <t>IL25</t>
  </si>
  <si>
    <t>XBP1</t>
  </si>
  <si>
    <t>CEACAM3</t>
  </si>
  <si>
    <t>KDM6B</t>
  </si>
  <si>
    <t>IL1R1</t>
  </si>
  <si>
    <t>CCR2</t>
  </si>
  <si>
    <t>IL3RA</t>
  </si>
  <si>
    <t>CD70</t>
  </si>
  <si>
    <t>IRF4</t>
  </si>
  <si>
    <t>RGMA</t>
  </si>
  <si>
    <t>CFLAR</t>
  </si>
  <si>
    <t>DTX3L</t>
  </si>
  <si>
    <t>KIR2DL1</t>
  </si>
  <si>
    <t>CD6</t>
  </si>
  <si>
    <t>IL37</t>
  </si>
  <si>
    <t>IL18RAP</t>
  </si>
  <si>
    <t>TRIM21</t>
  </si>
  <si>
    <t>LIF</t>
  </si>
  <si>
    <t>IL17C</t>
  </si>
  <si>
    <t>IFNA5</t>
  </si>
  <si>
    <t>GZMB</t>
  </si>
  <si>
    <t>CTSG</t>
  </si>
  <si>
    <t>MYD88</t>
  </si>
  <si>
    <t>BLK</t>
  </si>
  <si>
    <t>IL21</t>
  </si>
  <si>
    <t>CALM1</t>
  </si>
  <si>
    <t>ICOS</t>
  </si>
  <si>
    <t>IL17RB</t>
  </si>
  <si>
    <t>MS4A1</t>
  </si>
  <si>
    <t>SP100</t>
  </si>
  <si>
    <t>NFAT5</t>
  </si>
  <si>
    <t>CTLA4</t>
  </si>
  <si>
    <t>CCR6</t>
  </si>
  <si>
    <t>CCR3</t>
  </si>
  <si>
    <t>IL17RE</t>
  </si>
  <si>
    <t>TIGIT</t>
  </si>
  <si>
    <t>AGT</t>
  </si>
  <si>
    <t>IFNB1</t>
  </si>
  <si>
    <t>HLA-DOB</t>
  </si>
  <si>
    <t>IL6ST</t>
  </si>
  <si>
    <t>CCRL2</t>
  </si>
  <si>
    <t>CX3CL1</t>
  </si>
  <si>
    <t>IL9</t>
  </si>
  <si>
    <t>CD27</t>
  </si>
  <si>
    <t>IL2</t>
  </si>
  <si>
    <t>CCL13</t>
  </si>
  <si>
    <t>CD8B</t>
  </si>
  <si>
    <t>GBP2</t>
  </si>
  <si>
    <t>IL1RAP</t>
  </si>
  <si>
    <t>NOD2</t>
  </si>
  <si>
    <t>BNIP3</t>
  </si>
  <si>
    <t>RELB</t>
  </si>
  <si>
    <t>TRIM5</t>
  </si>
  <si>
    <t>APOBEC3G</t>
  </si>
  <si>
    <t>STAT2</t>
  </si>
  <si>
    <t>UBE2L6</t>
  </si>
  <si>
    <t>IL36RN</t>
  </si>
  <si>
    <t>LAG3</t>
  </si>
  <si>
    <t>PDCD1LG2</t>
  </si>
  <si>
    <t>JUNB</t>
  </si>
  <si>
    <t>ELANE</t>
  </si>
  <si>
    <t>TNFRSF4</t>
  </si>
  <si>
    <t>PLG</t>
  </si>
  <si>
    <t>TIFA</t>
  </si>
  <si>
    <t>PRKCQ</t>
  </si>
  <si>
    <t>ADAR</t>
  </si>
  <si>
    <t>IFNL1</t>
  </si>
  <si>
    <t>MAPKAPK2</t>
  </si>
  <si>
    <t>PSMB9</t>
  </si>
  <si>
    <t>CD19</t>
  </si>
  <si>
    <t>FAS</t>
  </si>
  <si>
    <t>JAK2</t>
  </si>
  <si>
    <t>ALPL</t>
  </si>
  <si>
    <t>CXCR6</t>
  </si>
  <si>
    <t>TLR2</t>
  </si>
  <si>
    <t>ANPEP</t>
  </si>
  <si>
    <t>LITAF</t>
  </si>
  <si>
    <t>BST2</t>
  </si>
  <si>
    <t>FCGR2A</t>
  </si>
  <si>
    <t>GNLY</t>
  </si>
  <si>
    <t>RBCK1</t>
  </si>
  <si>
    <t>IRF9</t>
  </si>
  <si>
    <t>HLX</t>
  </si>
  <si>
    <t>CCL26</t>
  </si>
  <si>
    <t>RELA</t>
  </si>
  <si>
    <t>RUNX3</t>
  </si>
  <si>
    <t>IFNK</t>
  </si>
  <si>
    <t>MCL1</t>
  </si>
  <si>
    <t>CUL1</t>
  </si>
  <si>
    <t>LILRA3</t>
  </si>
  <si>
    <t>IL36A</t>
  </si>
  <si>
    <t>GK</t>
  </si>
  <si>
    <t>IL32</t>
  </si>
  <si>
    <t>IL23A</t>
  </si>
  <si>
    <t>STAT3</t>
  </si>
  <si>
    <t>CASP4</t>
  </si>
  <si>
    <t>LYN</t>
  </si>
  <si>
    <t>CXCL6</t>
  </si>
  <si>
    <t>IL1RAPL1</t>
  </si>
  <si>
    <t>IL18R1</t>
  </si>
  <si>
    <t>VEGFA</t>
  </si>
  <si>
    <t>SERPINA1</t>
  </si>
  <si>
    <t>ACSL4</t>
  </si>
  <si>
    <t>CSF2RB</t>
  </si>
  <si>
    <t>IL4R</t>
  </si>
  <si>
    <t>HCK</t>
  </si>
  <si>
    <t>LILRB2</t>
  </si>
  <si>
    <t>LILRA5</t>
  </si>
  <si>
    <t>EGLN1</t>
  </si>
  <si>
    <t>MAP3K5</t>
  </si>
  <si>
    <t>SIGLEC5</t>
  </si>
  <si>
    <t>TNFRSF10B</t>
  </si>
  <si>
    <t>IL2RB</t>
  </si>
  <si>
    <t>MARCKS</t>
  </si>
  <si>
    <t>TANK</t>
  </si>
  <si>
    <t>TBK1</t>
  </si>
  <si>
    <t>PRDM1</t>
  </si>
  <si>
    <t>HLA-A</t>
  </si>
  <si>
    <t>IKBKE</t>
  </si>
  <si>
    <t>CCR10</t>
  </si>
  <si>
    <t>IL2RG</t>
  </si>
  <si>
    <t>JAK1</t>
  </si>
  <si>
    <t>PGK1</t>
  </si>
  <si>
    <t>STAT5A</t>
  </si>
  <si>
    <t>BCR</t>
  </si>
  <si>
    <t>BCL6</t>
  </si>
  <si>
    <t>CCL28</t>
  </si>
  <si>
    <t>CD163</t>
  </si>
  <si>
    <t>STING1</t>
  </si>
  <si>
    <t>FPR2</t>
  </si>
  <si>
    <t>IL10RA</t>
  </si>
  <si>
    <t>LCP2</t>
  </si>
  <si>
    <t>TNFSF18</t>
  </si>
  <si>
    <t>NCF2</t>
  </si>
  <si>
    <t>CEBPB</t>
  </si>
  <si>
    <t>MAP3K8</t>
  </si>
  <si>
    <t>CCL25</t>
  </si>
  <si>
    <t>ULK2</t>
  </si>
  <si>
    <t>NOX1</t>
  </si>
  <si>
    <t>PLAU</t>
  </si>
  <si>
    <t>NEO1</t>
  </si>
  <si>
    <t>ALOX12</t>
  </si>
  <si>
    <t>TMPRSS2</t>
  </si>
  <si>
    <t>TLR9</t>
  </si>
  <si>
    <t>SELENOS</t>
  </si>
  <si>
    <t>IL13</t>
  </si>
  <si>
    <t>XCL1/2</t>
  </si>
  <si>
    <t>CCL22</t>
  </si>
  <si>
    <t>CTSL</t>
  </si>
  <si>
    <t>TRAF3</t>
  </si>
  <si>
    <t>RNF31</t>
  </si>
  <si>
    <t>CASP3</t>
  </si>
  <si>
    <t>MLKL</t>
  </si>
  <si>
    <t>MS4A2</t>
  </si>
  <si>
    <t>GATA3</t>
  </si>
  <si>
    <t>RIPK1</t>
  </si>
  <si>
    <t>HSP90B1</t>
  </si>
  <si>
    <t>ICAM3</t>
  </si>
  <si>
    <t>SMAD3</t>
  </si>
  <si>
    <t>HSP90AB1</t>
  </si>
  <si>
    <t>EIF2AK3</t>
  </si>
  <si>
    <t>GLA</t>
  </si>
  <si>
    <t>ERN1</t>
  </si>
  <si>
    <t>P2RX7</t>
  </si>
  <si>
    <t>RNF114</t>
  </si>
  <si>
    <t>IL20</t>
  </si>
  <si>
    <t>RPS6KB1</t>
  </si>
  <si>
    <t>CCL27</t>
  </si>
  <si>
    <t>ATF2</t>
  </si>
  <si>
    <t>IL20RB</t>
  </si>
  <si>
    <t>IL12RB1</t>
  </si>
  <si>
    <t>ZAP70</t>
  </si>
  <si>
    <t>CASP1</t>
  </si>
  <si>
    <t>PSMB10</t>
  </si>
  <si>
    <t>RPS6KA3</t>
  </si>
  <si>
    <t>ABCF1</t>
  </si>
  <si>
    <t>KPNB1</t>
  </si>
  <si>
    <t>HPRT1</t>
  </si>
  <si>
    <t>IFITM2</t>
  </si>
  <si>
    <t>AKT3</t>
  </si>
  <si>
    <t>FURIN</t>
  </si>
  <si>
    <t>TNFRSF25</t>
  </si>
  <si>
    <t>C2</t>
  </si>
  <si>
    <t>CSF3R</t>
  </si>
  <si>
    <t>REL</t>
  </si>
  <si>
    <t>ICOSLG</t>
  </si>
  <si>
    <t>PSEN1</t>
  </si>
  <si>
    <t>PLEK</t>
  </si>
  <si>
    <t>BDKRB1</t>
  </si>
  <si>
    <t>IL11RA</t>
  </si>
  <si>
    <t>VWF</t>
  </si>
  <si>
    <t>IL18</t>
  </si>
  <si>
    <t>CD59</t>
  </si>
  <si>
    <t>C1QBP</t>
  </si>
  <si>
    <t>CCNC</t>
  </si>
  <si>
    <t>GZMA</t>
  </si>
  <si>
    <t>ATG12</t>
  </si>
  <si>
    <t>ATF4</t>
  </si>
  <si>
    <t>SOD1</t>
  </si>
  <si>
    <t>ATP6V1B2</t>
  </si>
  <si>
    <t>YWHAQ</t>
  </si>
  <si>
    <t>CSF2RA</t>
  </si>
  <si>
    <t>PLCG2</t>
  </si>
  <si>
    <t>DEFB103A/B</t>
  </si>
  <si>
    <t>HMOX1</t>
  </si>
  <si>
    <t>ATF6</t>
  </si>
  <si>
    <t>NGLY1</t>
  </si>
  <si>
    <t>NAE1</t>
  </si>
  <si>
    <t>MAPK8</t>
  </si>
  <si>
    <t>MAP2K4</t>
  </si>
  <si>
    <t>DDOST</t>
  </si>
  <si>
    <t>ITGB2</t>
  </si>
  <si>
    <t>MAP3K7</t>
  </si>
  <si>
    <t>BECN1</t>
  </si>
  <si>
    <t>IRAK3</t>
  </si>
  <si>
    <t>IL10RB</t>
  </si>
  <si>
    <t>SMAD4</t>
  </si>
  <si>
    <t>OS9</t>
  </si>
  <si>
    <t>NMT1</t>
  </si>
  <si>
    <t>TPP1</t>
  </si>
  <si>
    <t>CTSA</t>
  </si>
  <si>
    <t>VAMP3</t>
  </si>
  <si>
    <t>CD4</t>
  </si>
  <si>
    <t>AP1S2</t>
  </si>
  <si>
    <t>PRKCSH</t>
  </si>
  <si>
    <t>GSK3B</t>
  </si>
  <si>
    <t>AP1M1</t>
  </si>
  <si>
    <t>CD81</t>
  </si>
  <si>
    <t>DYSF</t>
  </si>
  <si>
    <t>MRPS7</t>
  </si>
  <si>
    <t>RIPK3</t>
  </si>
  <si>
    <t>PIK3CA</t>
  </si>
  <si>
    <t>RAB5C</t>
  </si>
  <si>
    <t>TYROBP</t>
  </si>
  <si>
    <t>ALOX5AP</t>
  </si>
  <si>
    <t>LAMP1</t>
  </si>
  <si>
    <t>PELI2</t>
  </si>
  <si>
    <t>CD68</t>
  </si>
  <si>
    <t>MAPK1</t>
  </si>
  <si>
    <t>TLN1</t>
  </si>
  <si>
    <t>ITGAM</t>
  </si>
  <si>
    <t>CCR1</t>
  </si>
  <si>
    <t>TOLLIP</t>
  </si>
  <si>
    <t>RBPJ</t>
  </si>
  <si>
    <t>RAB31</t>
  </si>
  <si>
    <t>PTK2B</t>
  </si>
  <si>
    <t>LTBR</t>
  </si>
  <si>
    <t>TLR4</t>
  </si>
  <si>
    <t>MDFIC</t>
  </si>
  <si>
    <t>STAT5B</t>
  </si>
  <si>
    <t>IRF3</t>
  </si>
  <si>
    <t>SMAD5</t>
  </si>
  <si>
    <t>IL13RA1</t>
  </si>
  <si>
    <t>CBLB</t>
  </si>
  <si>
    <t>TLR1</t>
  </si>
  <si>
    <t>PLEKHA1</t>
  </si>
  <si>
    <t>LANCL1</t>
  </si>
  <si>
    <t>TNFRSF1A</t>
  </si>
  <si>
    <t>STAT6</t>
  </si>
  <si>
    <t>HAMP</t>
  </si>
  <si>
    <t>APEX1</t>
  </si>
  <si>
    <t>C3AR1</t>
  </si>
  <si>
    <t>IKBKB</t>
  </si>
  <si>
    <t>CD45RB</t>
  </si>
  <si>
    <t>CXCR4</t>
  </si>
  <si>
    <t>HMGB1</t>
  </si>
  <si>
    <t>MSRA</t>
  </si>
  <si>
    <t>GBA</t>
  </si>
  <si>
    <t>SP1</t>
  </si>
  <si>
    <t>NEU1</t>
  </si>
  <si>
    <t>LDHB</t>
  </si>
  <si>
    <t>LGALS3</t>
  </si>
  <si>
    <t>PRCP</t>
  </si>
  <si>
    <t>XCR1</t>
  </si>
  <si>
    <t>TIMP2</t>
  </si>
  <si>
    <t>CD14</t>
  </si>
  <si>
    <t>CBFB</t>
  </si>
  <si>
    <t>MAPK13</t>
  </si>
  <si>
    <t>CD84</t>
  </si>
  <si>
    <t>TPSAB1/B2</t>
  </si>
  <si>
    <t>GSTM4</t>
  </si>
  <si>
    <t>CARD11</t>
  </si>
  <si>
    <t>TBXAS1</t>
  </si>
  <si>
    <t>ATP6V0D1</t>
  </si>
  <si>
    <t>MRC1</t>
  </si>
  <si>
    <t>MS4A4A</t>
  </si>
  <si>
    <t>PIK3R5</t>
  </si>
  <si>
    <t>TGFB2</t>
  </si>
  <si>
    <t>SIGIRR</t>
  </si>
  <si>
    <t>ENTPD1</t>
  </si>
  <si>
    <t>JAML</t>
  </si>
  <si>
    <t>WIPI1</t>
  </si>
  <si>
    <t>PYCARD</t>
  </si>
  <si>
    <t>PTPRC</t>
  </si>
  <si>
    <t>CD45R0</t>
  </si>
  <si>
    <t>PDHB</t>
  </si>
  <si>
    <t>FCGR1A/B</t>
  </si>
  <si>
    <t>CDK4</t>
  </si>
  <si>
    <t>MAPK14</t>
  </si>
  <si>
    <t>ATG7</t>
  </si>
  <si>
    <t>ALPK1</t>
  </si>
  <si>
    <t>TAB1</t>
  </si>
  <si>
    <t>NDUFS8</t>
  </si>
  <si>
    <t>EVL</t>
  </si>
  <si>
    <t>MAFB</t>
  </si>
  <si>
    <t>KLRK1</t>
  </si>
  <si>
    <t>MAP3K3</t>
  </si>
  <si>
    <t>PARP1</t>
  </si>
  <si>
    <t>ARRB2</t>
  </si>
  <si>
    <t>RNASEL</t>
  </si>
  <si>
    <t>FCGR3A/B</t>
  </si>
  <si>
    <t>WAS</t>
  </si>
  <si>
    <t>ATM</t>
  </si>
  <si>
    <t>LRRK2</t>
  </si>
  <si>
    <t>TLR6</t>
  </si>
  <si>
    <t>NCF4</t>
  </si>
  <si>
    <t>NFATC3</t>
  </si>
  <si>
    <t>MAP3K1</t>
  </si>
  <si>
    <t>PIK3CD</t>
  </si>
  <si>
    <t>CSF1R</t>
  </si>
  <si>
    <t>TLR7</t>
  </si>
  <si>
    <t>ACVR1</t>
  </si>
  <si>
    <t>C5AR1</t>
  </si>
  <si>
    <t>CBL</t>
  </si>
  <si>
    <t>MS4A7</t>
  </si>
  <si>
    <t>PTPN6</t>
  </si>
  <si>
    <t>CD22</t>
  </si>
  <si>
    <t>DDAH2</t>
  </si>
  <si>
    <t>PAK1</t>
  </si>
  <si>
    <t>HAVCR2</t>
  </si>
  <si>
    <t>RNF135</t>
  </si>
  <si>
    <t>SYK</t>
  </si>
  <si>
    <t>IL16</t>
  </si>
  <si>
    <t>NLRP1</t>
  </si>
  <si>
    <t>PIK3CG</t>
  </si>
  <si>
    <t>TXNIP</t>
  </si>
  <si>
    <t>ALOX5</t>
  </si>
  <si>
    <t>NLRC4</t>
  </si>
  <si>
    <t>TGFBR2</t>
  </si>
  <si>
    <t>APBB1IP</t>
  </si>
  <si>
    <t>CD36</t>
  </si>
  <si>
    <t>RASGRP4</t>
  </si>
  <si>
    <t>PSTPIP1</t>
  </si>
  <si>
    <t>MAF</t>
  </si>
  <si>
    <t>TLR5</t>
  </si>
  <si>
    <t>LTA4H</t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FC over control)</t>
    </r>
  </si>
  <si>
    <r>
      <t>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FC)</t>
    </r>
  </si>
  <si>
    <t>ETS1 mRNA</t>
  </si>
  <si>
    <t>copy numbers</t>
  </si>
  <si>
    <t>CDK4 mRNA</t>
  </si>
  <si>
    <t>MFI</t>
  </si>
  <si>
    <t xml:space="preserve">isotype control </t>
  </si>
  <si>
    <t>staining</t>
  </si>
  <si>
    <t>▲</t>
  </si>
  <si>
    <t>mean</t>
  </si>
  <si>
    <t>anti-MIF + epacadostat 2 µM</t>
  </si>
  <si>
    <t>FACS</t>
  </si>
  <si>
    <t>anti-MIF + epacadostat 5 µM</t>
  </si>
  <si>
    <t>anti-MIF + epacadostat 10 µM</t>
  </si>
  <si>
    <t>IL-2</t>
  </si>
  <si>
    <t>rIL-2 250 U/ml</t>
  </si>
  <si>
    <t>rIL-2 + anti-MIF</t>
  </si>
  <si>
    <t>rIL-2 + anti-MIF + anti-CD25 B-B10 5 µg/ml</t>
  </si>
  <si>
    <t>CBA</t>
  </si>
  <si>
    <t>IL-1α</t>
  </si>
  <si>
    <t>anti-MIF + rIL-2</t>
  </si>
  <si>
    <t>IL-1ß</t>
  </si>
  <si>
    <t>IL-6</t>
  </si>
  <si>
    <t>TNF-α</t>
  </si>
  <si>
    <t>IL-10</t>
  </si>
  <si>
    <t>VEGF</t>
  </si>
  <si>
    <t>Gene expression</t>
  </si>
  <si>
    <t>sensing</t>
  </si>
  <si>
    <t>synonym</t>
  </si>
  <si>
    <t>plus PFT-µ</t>
  </si>
  <si>
    <t>mRNA copy numbers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FC over control)</t>
    </r>
  </si>
  <si>
    <t>NanoString</t>
  </si>
  <si>
    <t>dsRNA</t>
  </si>
  <si>
    <t>IFI4</t>
  </si>
  <si>
    <t>RIG-I</t>
  </si>
  <si>
    <t>MDA5</t>
  </si>
  <si>
    <t>LGP2</t>
  </si>
  <si>
    <t>PKR</t>
  </si>
  <si>
    <t>STING</t>
  </si>
  <si>
    <t>Isotype control</t>
  </si>
  <si>
    <t>anti-MIF+ PFT-µ</t>
  </si>
  <si>
    <t xml:space="preserve">mean </t>
  </si>
  <si>
    <t>nutlin-3a + C53 10 µM</t>
  </si>
  <si>
    <t>  nutlin-3a vs. nutlin-3a + H-151</t>
  </si>
  <si>
    <r>
      <t>TNF-</t>
    </r>
    <r>
      <rPr>
        <b/>
        <sz val="11"/>
        <color theme="1"/>
        <rFont val="Calibri"/>
        <family val="2"/>
      </rPr>
      <t>α</t>
    </r>
  </si>
  <si>
    <t>anti-MIF + celecoxib 20 µM</t>
  </si>
  <si>
    <t>anti-MIF + celecoxib 40 µM</t>
  </si>
  <si>
    <t> anti-MIF vs. anti-MIF + celecoxib 20 µM</t>
  </si>
  <si>
    <t> nutlin-3a vs. nutlin-3a + celecoxib 20 µM</t>
  </si>
  <si>
    <t> anti-MIF vs. anti-MIF + celecoxib 40 µM</t>
  </si>
  <si>
    <t> nutlin-3a vs. nutlin-3a + celecoxib 40 µM</t>
  </si>
  <si>
    <r>
      <t>IL-1</t>
    </r>
    <r>
      <rPr>
        <b/>
        <sz val="11"/>
        <color theme="1"/>
        <rFont val="Calibri"/>
        <family val="2"/>
      </rPr>
      <t>α</t>
    </r>
  </si>
  <si>
    <t>eFluor</t>
  </si>
  <si>
    <t xml:space="preserve">% positive </t>
  </si>
  <si>
    <t>n.d.</t>
  </si>
  <si>
    <t>Staining</t>
  </si>
  <si>
    <t>protein</t>
  </si>
  <si>
    <t>mRNA</t>
  </si>
  <si>
    <t>anti-MIF + triacsin C 5 µM</t>
  </si>
  <si>
    <t>nutlin-3a + triacsin C 5 µM</t>
  </si>
  <si>
    <t>anti-MIF + triacsin C</t>
  </si>
  <si>
    <t>nutlin-3a + triacsin C</t>
  </si>
  <si>
    <t>% positive</t>
  </si>
  <si>
    <t>nutlin-3a + PRGL493</t>
  </si>
  <si>
    <t>nutlin-3a + PRGL493 + IL-2</t>
  </si>
  <si>
    <t>nutlin-3a + PRGL493 40 µM</t>
  </si>
  <si>
    <t>nutlin-3a + PRGL493 + IL-7</t>
  </si>
  <si>
    <t>nutlin-3a + PRGL493 + VX-765</t>
  </si>
  <si>
    <t xml:space="preserve"> + IL-2 250 U/ml</t>
  </si>
  <si>
    <t>nutlin-3a + PRGL493 + ferr-1</t>
  </si>
  <si>
    <t>nutlin-3a + PRGL493 + nec-1</t>
  </si>
  <si>
    <t xml:space="preserve"> + IL-7 100 ng/ml</t>
  </si>
  <si>
    <t>Triton X-100</t>
  </si>
  <si>
    <t xml:space="preserve"> + VX-765 10 µM</t>
  </si>
  <si>
    <t xml:space="preserve"> + ferrostatin-1 2 µM</t>
  </si>
  <si>
    <t xml:space="preserve"> + necrostatin-1 2 µM</t>
  </si>
  <si>
    <t>Triton X-100 (10%)</t>
  </si>
  <si>
    <t>anti-MIF + PRGL493 10 µM</t>
  </si>
  <si>
    <t>anti-MIF + PRGL493 20 µM</t>
  </si>
  <si>
    <t>anti-MIF + PRGL493 40 µM</t>
  </si>
  <si>
    <t>FACS (MFI)</t>
  </si>
  <si>
    <t>nutlin-3a + 78c 2 µM</t>
  </si>
  <si>
    <t>nutlin-3a + 78c 5 µM</t>
  </si>
  <si>
    <t>nutlin-3a + 78c 10 µM</t>
  </si>
  <si>
    <t>Comparison</t>
  </si>
  <si>
    <t>nutlin-3a 20 µM</t>
  </si>
  <si>
    <t>  nutlin-3a vs. nutlin-3a +pifithrin-µ</t>
  </si>
  <si>
    <t>TNFR II</t>
  </si>
  <si>
    <t>Entire analysis</t>
  </si>
  <si>
    <t>RayBio Q440</t>
  </si>
  <si>
    <t>SASP</t>
  </si>
  <si>
    <t>component</t>
  </si>
  <si>
    <t>anti-MIF (log2FC)</t>
  </si>
  <si>
    <t>nutlin-3a (log2FC)</t>
  </si>
  <si>
    <t>6Ckine</t>
  </si>
  <si>
    <t>CCL21</t>
  </si>
  <si>
    <t>Axl</t>
  </si>
  <si>
    <t>BTC</t>
  </si>
  <si>
    <t>CCL1</t>
  </si>
  <si>
    <t>CCL3</t>
  </si>
  <si>
    <t>CXCL16</t>
  </si>
  <si>
    <t>ENA-78</t>
  </si>
  <si>
    <t>Eotaxin-3</t>
  </si>
  <si>
    <t>GCP-2</t>
  </si>
  <si>
    <t>GRO</t>
  </si>
  <si>
    <t>GROαßγ</t>
  </si>
  <si>
    <t>HCC-1</t>
  </si>
  <si>
    <t>HCC-4</t>
  </si>
  <si>
    <t>CCL16</t>
  </si>
  <si>
    <t>IL-9</t>
  </si>
  <si>
    <t>IL-17F</t>
  </si>
  <si>
    <t>IL-18 BPa</t>
  </si>
  <si>
    <t>G-CSF</t>
  </si>
  <si>
    <t>IL-28A</t>
  </si>
  <si>
    <t>ICAM-1</t>
  </si>
  <si>
    <t>IL-29</t>
  </si>
  <si>
    <t>TNF RII</t>
  </si>
  <si>
    <t>IL-31</t>
  </si>
  <si>
    <t>uPAR</t>
  </si>
  <si>
    <t>IP-10</t>
  </si>
  <si>
    <t>IGF-1R</t>
  </si>
  <si>
    <t>I-TAC</t>
  </si>
  <si>
    <t>MMP-1</t>
  </si>
  <si>
    <t>LIGHT</t>
  </si>
  <si>
    <t>MMP-3</t>
  </si>
  <si>
    <t>Lymphotactin</t>
  </si>
  <si>
    <t>XCL1</t>
  </si>
  <si>
    <t>MMP-10</t>
  </si>
  <si>
    <t>MCP-2</t>
  </si>
  <si>
    <t>TNFa</t>
  </si>
  <si>
    <t>MCP-3</t>
  </si>
  <si>
    <t>CCL7</t>
  </si>
  <si>
    <t>MCP-4</t>
  </si>
  <si>
    <t>MDC</t>
  </si>
  <si>
    <t>MIP-3a</t>
  </si>
  <si>
    <t>MIP-3b</t>
  </si>
  <si>
    <t>MPIF-1</t>
  </si>
  <si>
    <t>MSP</t>
  </si>
  <si>
    <t>NAP-2</t>
  </si>
  <si>
    <t>CXCL7</t>
  </si>
  <si>
    <t>OPN</t>
  </si>
  <si>
    <t>PARC</t>
  </si>
  <si>
    <t>PF4</t>
  </si>
  <si>
    <t>CXCL4</t>
  </si>
  <si>
    <t>SDF-1a</t>
  </si>
  <si>
    <t>CXCL12</t>
  </si>
  <si>
    <t>TARC</t>
  </si>
  <si>
    <t>CCL17</t>
  </si>
  <si>
    <t>TECK</t>
  </si>
  <si>
    <t>TSLP</t>
  </si>
  <si>
    <t>Activin A</t>
  </si>
  <si>
    <t>AgRP</t>
  </si>
  <si>
    <t>Angiogenin</t>
  </si>
  <si>
    <t>ANG-1</t>
  </si>
  <si>
    <t>Angiostatin</t>
  </si>
  <si>
    <t>Cathepsin S</t>
  </si>
  <si>
    <t>Cripto-1</t>
  </si>
  <si>
    <t>DAN</t>
  </si>
  <si>
    <t>DKK-1</t>
  </si>
  <si>
    <t>E-Cadherin</t>
  </si>
  <si>
    <t>EpCAM</t>
  </si>
  <si>
    <t>FAS L</t>
  </si>
  <si>
    <t>Fcg RIIBC</t>
  </si>
  <si>
    <t>Follistatin</t>
  </si>
  <si>
    <t>Galectin-7</t>
  </si>
  <si>
    <t>ICAM-2</t>
  </si>
  <si>
    <t>IL-13 R1</t>
  </si>
  <si>
    <t>IL-13 R2</t>
  </si>
  <si>
    <t>IL-17B</t>
  </si>
  <si>
    <t>IL-2 Ra</t>
  </si>
  <si>
    <t>IL-2 Rb</t>
  </si>
  <si>
    <t>IL-23</t>
  </si>
  <si>
    <t>LAP(TGFb1)</t>
  </si>
  <si>
    <t>NrCAM</t>
  </si>
  <si>
    <t>PAI-1</t>
  </si>
  <si>
    <t>PDGF-AB</t>
  </si>
  <si>
    <t>Resistin</t>
  </si>
  <si>
    <t>SDF-1b</t>
  </si>
  <si>
    <t>gp130</t>
  </si>
  <si>
    <t>Shh-N</t>
  </si>
  <si>
    <t>Siglec-5</t>
  </si>
  <si>
    <t>IL-1 R4</t>
  </si>
  <si>
    <t>TGFb2</t>
  </si>
  <si>
    <t>Tie-2</t>
  </si>
  <si>
    <t>TPO</t>
  </si>
  <si>
    <t>TRAIL R4</t>
  </si>
  <si>
    <t>TREM-1</t>
  </si>
  <si>
    <t>VEGF-C</t>
  </si>
  <si>
    <t>VEGF R1</t>
  </si>
  <si>
    <t>Adiponectin</t>
  </si>
  <si>
    <t>Adipsin</t>
  </si>
  <si>
    <t>AFP</t>
  </si>
  <si>
    <t>ANGPTL4</t>
  </si>
  <si>
    <t>B2M</t>
  </si>
  <si>
    <t>BCAM</t>
  </si>
  <si>
    <t>CA125</t>
  </si>
  <si>
    <t>CA15-3</t>
  </si>
  <si>
    <t>CEA</t>
  </si>
  <si>
    <t>CRP</t>
  </si>
  <si>
    <t>ErbB2</t>
  </si>
  <si>
    <t>Ferritin</t>
  </si>
  <si>
    <t>FSH</t>
  </si>
  <si>
    <t>GROa</t>
  </si>
  <si>
    <t>hCGb</t>
  </si>
  <si>
    <t>IL-1 RII</t>
  </si>
  <si>
    <t>IL-3</t>
  </si>
  <si>
    <t>IL-18 Rb</t>
  </si>
  <si>
    <t>IL-21</t>
  </si>
  <si>
    <t>Leptin</t>
  </si>
  <si>
    <t>MMP-2</t>
  </si>
  <si>
    <t>MMP-8</t>
  </si>
  <si>
    <t>MMP-9</t>
  </si>
  <si>
    <t>MMP-13</t>
  </si>
  <si>
    <t>NCAM-1</t>
  </si>
  <si>
    <t>Nidogen-1</t>
  </si>
  <si>
    <t>NSE</t>
  </si>
  <si>
    <t>OSM</t>
  </si>
  <si>
    <t>Procalcitonin</t>
  </si>
  <si>
    <t>Prolactin</t>
  </si>
  <si>
    <t>PSA-free</t>
  </si>
  <si>
    <t>Siglec-9</t>
  </si>
  <si>
    <t>TACE</t>
  </si>
  <si>
    <t>Thyroglobulin</t>
  </si>
  <si>
    <t>TIMP-4</t>
  </si>
  <si>
    <t>TSH</t>
  </si>
  <si>
    <t>2B4</t>
  </si>
  <si>
    <t>ADAM9</t>
  </si>
  <si>
    <t>ANG-2</t>
  </si>
  <si>
    <t>APRIL</t>
  </si>
  <si>
    <t>BMP-2</t>
  </si>
  <si>
    <t>BMP-9</t>
  </si>
  <si>
    <t>C5a</t>
  </si>
  <si>
    <t>Cathepsin L</t>
  </si>
  <si>
    <t>CD200</t>
  </si>
  <si>
    <t>CD97</t>
  </si>
  <si>
    <t>Chemerin</t>
  </si>
  <si>
    <t>DcR3</t>
  </si>
  <si>
    <t>FABP2</t>
  </si>
  <si>
    <t>FAP</t>
  </si>
  <si>
    <t>FGF-19</t>
  </si>
  <si>
    <t>Galectin-3</t>
  </si>
  <si>
    <t>HGF R</t>
  </si>
  <si>
    <t>IFNab R2</t>
  </si>
  <si>
    <t>IGF-2</t>
  </si>
  <si>
    <t>IGF-2R</t>
  </si>
  <si>
    <t>IL-1 R6</t>
  </si>
  <si>
    <t>IL-24</t>
  </si>
  <si>
    <t>IL-33</t>
  </si>
  <si>
    <t>Kallikrein 14</t>
  </si>
  <si>
    <t>Legumain</t>
  </si>
  <si>
    <t>LOX-1</t>
  </si>
  <si>
    <t>MBL</t>
  </si>
  <si>
    <t>Neprilysin</t>
  </si>
  <si>
    <t>Notch-1</t>
  </si>
  <si>
    <t>NOV</t>
  </si>
  <si>
    <t>Osteoactivin</t>
  </si>
  <si>
    <t>PD-1</t>
  </si>
  <si>
    <t>PGRP-S</t>
  </si>
  <si>
    <t>Serpin A4</t>
  </si>
  <si>
    <t>sFRP-3</t>
  </si>
  <si>
    <t>Thrombomodulin</t>
  </si>
  <si>
    <t>TRAIL R1</t>
  </si>
  <si>
    <t>Transferrin</t>
  </si>
  <si>
    <t>WIF-1</t>
  </si>
  <si>
    <t>ACE-2</t>
  </si>
  <si>
    <t>Albumin</t>
  </si>
  <si>
    <t>AMICA</t>
  </si>
  <si>
    <t>ANG-4</t>
  </si>
  <si>
    <t>BAFF</t>
  </si>
  <si>
    <t>CA19-9</t>
  </si>
  <si>
    <t>Clusterin</t>
  </si>
  <si>
    <t>CRTAM</t>
  </si>
  <si>
    <t>CXCL14</t>
  </si>
  <si>
    <t>Cystatin C</t>
  </si>
  <si>
    <t>Decorin</t>
  </si>
  <si>
    <t>Dkk-3</t>
  </si>
  <si>
    <t>DLL1</t>
  </si>
  <si>
    <t>Fetuin A</t>
  </si>
  <si>
    <t>aFGF</t>
  </si>
  <si>
    <t>FOLR1</t>
  </si>
  <si>
    <t>Furin</t>
  </si>
  <si>
    <t>GASP-1</t>
  </si>
  <si>
    <t>GASP-2</t>
  </si>
  <si>
    <t>G-CSF R</t>
  </si>
  <si>
    <t>HAI-2</t>
  </si>
  <si>
    <t>IL-17B R</t>
  </si>
  <si>
    <t>IL-27</t>
  </si>
  <si>
    <t>LAG-3</t>
  </si>
  <si>
    <t>LDL R</t>
  </si>
  <si>
    <t>Pepsinogen I</t>
  </si>
  <si>
    <t>RANK</t>
  </si>
  <si>
    <t>RBP4</t>
  </si>
  <si>
    <t>SOST</t>
  </si>
  <si>
    <t>Syndecan-1</t>
  </si>
  <si>
    <t>TACI</t>
  </si>
  <si>
    <t>TFPI</t>
  </si>
  <si>
    <t>TSP-1</t>
  </si>
  <si>
    <t>TRAIL R2</t>
  </si>
  <si>
    <t>TRANCE</t>
  </si>
  <si>
    <t>Troponin I</t>
  </si>
  <si>
    <t>uPA</t>
  </si>
  <si>
    <t>VE-Cadherin</t>
  </si>
  <si>
    <t>WISP-1</t>
  </si>
  <si>
    <t>ANGPTL3</t>
  </si>
  <si>
    <t>bIG-H3</t>
  </si>
  <si>
    <t>CA9</t>
  </si>
  <si>
    <t>Cathepsin B</t>
  </si>
  <si>
    <t>CD23</t>
  </si>
  <si>
    <t>CHI3L1</t>
  </si>
  <si>
    <t>Dkk-4</t>
  </si>
  <si>
    <t>DPPIV</t>
  </si>
  <si>
    <t>EDA-A2</t>
  </si>
  <si>
    <t>Epo R</t>
  </si>
  <si>
    <t>FGF-6</t>
  </si>
  <si>
    <t>FGF-9</t>
  </si>
  <si>
    <t>Gas 1</t>
  </si>
  <si>
    <t>IGFBP-5</t>
  </si>
  <si>
    <t>IL-1 F5</t>
  </si>
  <si>
    <t>IL-1 F6</t>
  </si>
  <si>
    <t>IL-1 F7</t>
  </si>
  <si>
    <t>IL-1 F8</t>
  </si>
  <si>
    <t>IL-1 F9</t>
  </si>
  <si>
    <t>IL-1 F10</t>
  </si>
  <si>
    <t>IL-1 R5</t>
  </si>
  <si>
    <t>IL-17C</t>
  </si>
  <si>
    <t>IL-18</t>
  </si>
  <si>
    <t>IL-20</t>
  </si>
  <si>
    <t>IL-34</t>
  </si>
  <si>
    <t>IL-5 Ra</t>
  </si>
  <si>
    <t>IL-10 Ra</t>
  </si>
  <si>
    <t>Layilin</t>
  </si>
  <si>
    <t>Leptin R</t>
  </si>
  <si>
    <t>Marapsin</t>
  </si>
  <si>
    <t>Mer</t>
  </si>
  <si>
    <t>MMP-7</t>
  </si>
  <si>
    <t>P-Cadherin</t>
  </si>
  <si>
    <t>Prostasin</t>
  </si>
  <si>
    <t>PSMA</t>
  </si>
  <si>
    <t>TGFb RIII</t>
  </si>
  <si>
    <t>TF</t>
  </si>
  <si>
    <t>TWEAK</t>
  </si>
  <si>
    <t>ADAMTS13</t>
  </si>
  <si>
    <t>Aggrecan</t>
  </si>
  <si>
    <t>Angiotensinogen</t>
  </si>
  <si>
    <t>B7-H1</t>
  </si>
  <si>
    <t>BMPR-IA</t>
  </si>
  <si>
    <t>BMPR-II</t>
  </si>
  <si>
    <t>Cadherin-11</t>
  </si>
  <si>
    <t>Ck beta 8-1</t>
  </si>
  <si>
    <t>CNTF</t>
  </si>
  <si>
    <t>DNAM-1</t>
  </si>
  <si>
    <t>EMMPRIN</t>
  </si>
  <si>
    <t>FLRG</t>
  </si>
  <si>
    <t>Follistatin-like 1</t>
  </si>
  <si>
    <t>Fractalkine</t>
  </si>
  <si>
    <t>Galectin-1</t>
  </si>
  <si>
    <t>GITR L</t>
  </si>
  <si>
    <t>Granulysin</t>
  </si>
  <si>
    <t>IL-1 R3</t>
  </si>
  <si>
    <t>IL-15 R</t>
  </si>
  <si>
    <t>IL-17E</t>
  </si>
  <si>
    <t>IL-32 alpha</t>
  </si>
  <si>
    <t>L1CAM-2</t>
  </si>
  <si>
    <t>LRIG3</t>
  </si>
  <si>
    <t>LRP-6</t>
  </si>
  <si>
    <t>MEPE</t>
  </si>
  <si>
    <t>Nectin-4</t>
  </si>
  <si>
    <t>Periostin</t>
  </si>
  <si>
    <t>Persephin</t>
  </si>
  <si>
    <t>Renin</t>
  </si>
  <si>
    <t>RGM-B</t>
  </si>
  <si>
    <t>ROBO3</t>
  </si>
  <si>
    <t>S100A8</t>
  </si>
  <si>
    <t>Siglec-7</t>
  </si>
  <si>
    <t>Syndecan-3</t>
  </si>
  <si>
    <t>Thrombospondin-2</t>
  </si>
  <si>
    <t>Thrombospondin-5</t>
  </si>
  <si>
    <t>Tie-1</t>
  </si>
  <si>
    <t>ULBP-2</t>
  </si>
  <si>
    <t>ADAM8</t>
  </si>
  <si>
    <t>ADAM12</t>
  </si>
  <si>
    <t>B7-H3</t>
  </si>
  <si>
    <t>BMPR-IB</t>
  </si>
  <si>
    <t>Cadherin-4</t>
  </si>
  <si>
    <t>Cadherin-13</t>
  </si>
  <si>
    <t>CD48</t>
  </si>
  <si>
    <t>CD58</t>
  </si>
  <si>
    <t>CD99</t>
  </si>
  <si>
    <t>CD155</t>
  </si>
  <si>
    <t>CD229</t>
  </si>
  <si>
    <t>CEACAM-5</t>
  </si>
  <si>
    <t>CF XIV</t>
  </si>
  <si>
    <t>Cystatin A</t>
  </si>
  <si>
    <t>Cystatin B</t>
  </si>
  <si>
    <t>Cystatin E M</t>
  </si>
  <si>
    <t>Desmoglein 2</t>
  </si>
  <si>
    <t>DR3</t>
  </si>
  <si>
    <t>ErbB4</t>
  </si>
  <si>
    <t>ESAM</t>
  </si>
  <si>
    <t>FGF-21</t>
  </si>
  <si>
    <t>Galectin-2</t>
  </si>
  <si>
    <t>Galectin-9</t>
  </si>
  <si>
    <t>JAM-A</t>
  </si>
  <si>
    <t>JAM-B</t>
  </si>
  <si>
    <t>Kallikrein 5</t>
  </si>
  <si>
    <t>Midkine</t>
  </si>
  <si>
    <t>Pentraxin 3</t>
  </si>
  <si>
    <t>Pref-1</t>
  </si>
  <si>
    <t>Siglec-10</t>
  </si>
  <si>
    <t>SLAM</t>
  </si>
  <si>
    <t>SP-D</t>
  </si>
  <si>
    <t>Syndecan-4</t>
  </si>
  <si>
    <t>Testican 2</t>
  </si>
  <si>
    <t>TIM-3</t>
  </si>
  <si>
    <t>TRAIL</t>
  </si>
  <si>
    <t>ULBP-1</t>
  </si>
  <si>
    <t>AR</t>
  </si>
  <si>
    <t>BDNF</t>
  </si>
  <si>
    <t>bFGF</t>
  </si>
  <si>
    <t>BMP-4</t>
  </si>
  <si>
    <t>BMP-5</t>
  </si>
  <si>
    <t>BMP-7</t>
  </si>
  <si>
    <t>b-NGF</t>
  </si>
  <si>
    <t>EGF</t>
  </si>
  <si>
    <t>EGF R</t>
  </si>
  <si>
    <t>EG-VEGF</t>
  </si>
  <si>
    <t>FGF-4</t>
  </si>
  <si>
    <t>FGF-7</t>
  </si>
  <si>
    <t>GDF-15</t>
  </si>
  <si>
    <t>GDNF</t>
  </si>
  <si>
    <t>GH</t>
  </si>
  <si>
    <t>HB-EGF</t>
  </si>
  <si>
    <t>HGF</t>
  </si>
  <si>
    <t>IGFBP-1</t>
  </si>
  <si>
    <t>IGFBP-2</t>
  </si>
  <si>
    <t>IGFBP-3</t>
  </si>
  <si>
    <t>IGFBP-4</t>
  </si>
  <si>
    <t>IGFBP-6</t>
  </si>
  <si>
    <t>IGF-1</t>
  </si>
  <si>
    <t>Insulin</t>
  </si>
  <si>
    <t>MCSF R</t>
  </si>
  <si>
    <t>NGF R</t>
  </si>
  <si>
    <t>NT-3</t>
  </si>
  <si>
    <t>NT-4</t>
  </si>
  <si>
    <t>OPG</t>
  </si>
  <si>
    <t>PDGF-AA</t>
  </si>
  <si>
    <t>PIGF</t>
  </si>
  <si>
    <t>SCF</t>
  </si>
  <si>
    <t>SCF R</t>
  </si>
  <si>
    <t>TGFa</t>
  </si>
  <si>
    <t>TGFb1</t>
  </si>
  <si>
    <t>TGFb3</t>
  </si>
  <si>
    <t>VEGF R2</t>
  </si>
  <si>
    <t>VEGF R3</t>
  </si>
  <si>
    <t>VEGF-D</t>
  </si>
  <si>
    <t>BLC</t>
  </si>
  <si>
    <t>CXCL13</t>
  </si>
  <si>
    <t>Eotaxin</t>
  </si>
  <si>
    <t>CCL11</t>
  </si>
  <si>
    <t>Eotaxin-2</t>
  </si>
  <si>
    <t>GM-CSF</t>
  </si>
  <si>
    <t>I-309</t>
  </si>
  <si>
    <t>IFNg</t>
  </si>
  <si>
    <t>IL-1a</t>
  </si>
  <si>
    <t>IL-1b</t>
  </si>
  <si>
    <t>IL-1ra</t>
  </si>
  <si>
    <t>IL-4</t>
  </si>
  <si>
    <t>IL-5</t>
  </si>
  <si>
    <t>IL-6R</t>
  </si>
  <si>
    <t>IL-7</t>
  </si>
  <si>
    <t>IL-8</t>
  </si>
  <si>
    <t>IL-11</t>
  </si>
  <si>
    <t>IL-12p40</t>
  </si>
  <si>
    <t>IL-12p70</t>
  </si>
  <si>
    <t>IL-13</t>
  </si>
  <si>
    <t>IL-15</t>
  </si>
  <si>
    <t>IL-16</t>
  </si>
  <si>
    <t>IL-17</t>
  </si>
  <si>
    <t>MCP-1</t>
  </si>
  <si>
    <t>CCL2</t>
  </si>
  <si>
    <t>MCSF</t>
  </si>
  <si>
    <t>MIG</t>
  </si>
  <si>
    <t>MIP-1a</t>
  </si>
  <si>
    <t>MIP-1b</t>
  </si>
  <si>
    <t>CCL4</t>
  </si>
  <si>
    <t>MIP-1d</t>
  </si>
  <si>
    <t>PDGF-BB</t>
  </si>
  <si>
    <t>RANTES</t>
  </si>
  <si>
    <t>TIMP-1</t>
  </si>
  <si>
    <t>TIMP-2</t>
  </si>
  <si>
    <t>TNFb</t>
  </si>
  <si>
    <t>TNF RI</t>
  </si>
  <si>
    <t>4-1BB</t>
  </si>
  <si>
    <t>ALCAM</t>
  </si>
  <si>
    <t>B7-1</t>
  </si>
  <si>
    <t>BCMA</t>
  </si>
  <si>
    <t>CD30</t>
  </si>
  <si>
    <t>CD40L</t>
  </si>
  <si>
    <t>CEACAM-1</t>
  </si>
  <si>
    <t>DR6</t>
  </si>
  <si>
    <t>Dtk</t>
  </si>
  <si>
    <t>Endoglin</t>
  </si>
  <si>
    <t>ErbB3</t>
  </si>
  <si>
    <t>E-Selectin</t>
  </si>
  <si>
    <t>Fas</t>
  </si>
  <si>
    <t>Flt-3L</t>
  </si>
  <si>
    <t>GITR</t>
  </si>
  <si>
    <t>HVEM</t>
  </si>
  <si>
    <t>ICAM-3</t>
  </si>
  <si>
    <t>Contactin-2</t>
  </si>
  <si>
    <t>IL-1 RI</t>
  </si>
  <si>
    <t>IL-2 Rg</t>
  </si>
  <si>
    <t>IL-10 Rb</t>
  </si>
  <si>
    <t>IL-17R</t>
  </si>
  <si>
    <t>IL-21R</t>
  </si>
  <si>
    <t>LIMPII</t>
  </si>
  <si>
    <t>Lipocalin-2</t>
  </si>
  <si>
    <t>L-Selectin</t>
  </si>
  <si>
    <t>LYVE-1</t>
  </si>
  <si>
    <t>MICA</t>
  </si>
  <si>
    <t>MICB</t>
  </si>
  <si>
    <t>NRG1-b1</t>
  </si>
  <si>
    <t>PDGF Rb</t>
  </si>
  <si>
    <t>PECAM-1</t>
  </si>
  <si>
    <t>RAGE</t>
  </si>
  <si>
    <t>TIM-1</t>
  </si>
  <si>
    <t>TRAIL R3</t>
  </si>
  <si>
    <t>Trappin-2</t>
  </si>
  <si>
    <t>VCAM-1</t>
  </si>
  <si>
    <t>XEDAR</t>
  </si>
  <si>
    <t>eFluor 780</t>
  </si>
  <si>
    <t>CsA 10 µM</t>
  </si>
  <si>
    <t>nutlin-3a + CsA 10 µM</t>
  </si>
  <si>
    <t>CsA</t>
  </si>
  <si>
    <t>nutlin-3a + CsA 10</t>
  </si>
  <si>
    <t>nutlin-3a + CsA + H-151 10 µM</t>
  </si>
  <si>
    <t>nutlin-3a + CsA + C53 10 µM</t>
  </si>
  <si>
    <t>H-151 10 µM</t>
  </si>
  <si>
    <t>C53 10 µM</t>
  </si>
  <si>
    <t>NIM811 10 µM</t>
  </si>
  <si>
    <t>nutlin-3a + NIM811 10 µM</t>
  </si>
  <si>
    <t>NIM811</t>
  </si>
  <si>
    <t>nutlin-3a + NIM811 10</t>
  </si>
  <si>
    <t>nutlin-3a + NIM811 + H-151 10 µM</t>
  </si>
  <si>
    <t>nutlin-3a + NIM811 + C53 10 µM</t>
  </si>
  <si>
    <t>Left panel</t>
  </si>
  <si>
    <t>Right panel</t>
  </si>
  <si>
    <t>nutlin-3a + CsA</t>
  </si>
  <si>
    <r>
      <t>IL-1</t>
    </r>
    <r>
      <rPr>
        <b/>
        <sz val="10"/>
        <rFont val="Calibri"/>
        <family val="2"/>
      </rPr>
      <t>α</t>
    </r>
  </si>
  <si>
    <t>Exp  1</t>
  </si>
  <si>
    <t>nutlin-3a + NIM811</t>
  </si>
  <si>
    <t>nutlin-3a + C75 10 µM</t>
  </si>
  <si>
    <t>  nutlin-3a vs. nutlin-3a + C75</t>
  </si>
  <si>
    <t>nutlin-3a + etomoxir 3 µM</t>
  </si>
  <si>
    <t>  nutlin-3a 20 µM vs. nutlin-3a + etomoxir 3 µM</t>
  </si>
  <si>
    <t>∆</t>
  </si>
  <si>
    <t>Iso</t>
  </si>
  <si>
    <t>  nutlin-3a vs. nutlin-3a+RSG</t>
  </si>
  <si>
    <t>RSG, rosiglitazone</t>
  </si>
  <si>
    <t>RSG 50 µM</t>
  </si>
  <si>
    <t>RSG 100 µM</t>
  </si>
  <si>
    <t>Nutlin-3a 20 µM</t>
  </si>
  <si>
    <t>nutlin-3a + RSG 50 µM</t>
  </si>
  <si>
    <t>DIM-C-pPhOCH3 25 µM</t>
  </si>
  <si>
    <t>NR4A1 agonist</t>
  </si>
  <si>
    <t>DIM-C-pPhOCH3 </t>
  </si>
  <si>
    <t>Nutlin-3a + DIM-C-pPhOH 10 µM</t>
  </si>
  <si>
    <t>Nutlin-3a + DIM-C-pPhOH 15 µM</t>
  </si>
  <si>
    <t>Nutlin-3a + DIM-C-pPhOH 20 µM</t>
  </si>
  <si>
    <t>  nutlin-3a vs. nutlin-3a + DIM-C-pPhOH 10 µM</t>
  </si>
  <si>
    <t>  nutlin-3a vs. nutlin-3a + DIM-C-pPhOH 15 µM</t>
  </si>
  <si>
    <t>  nutlin-3a vs. nutlin-3a + DIM-C-pPhOH 20 µM</t>
  </si>
  <si>
    <t>DIM-C-pPhOH 2 µM</t>
  </si>
  <si>
    <t>DIM-C-pPhOH 5 µM</t>
  </si>
  <si>
    <t>Stain</t>
  </si>
  <si>
    <t>  nutlin-3a vs. nutlin-3a + DIM-C-pPhOH 2 µM</t>
  </si>
  <si>
    <t>  nutlin-3a vs. nutlin-3a + DIM-C-pPhOH 5 µM</t>
  </si>
  <si>
    <t>nutlin-3a + PRGL493 10 µM</t>
  </si>
  <si>
    <t>nutlin-3a + PRGL493 20 µM</t>
  </si>
  <si>
    <t>nutlin-3a + PRGL493 + YVAD 50 µM</t>
  </si>
  <si>
    <t>Triton X-100 (10%)</t>
  </si>
  <si>
    <t>nutlin-3a+PRGL493 40 µM</t>
  </si>
  <si>
    <t>nutlin-3a+PRGL493+rIL-10 50 ng/ml</t>
  </si>
  <si>
    <t>nutlin-3a + PRGL493 + rIL10</t>
  </si>
  <si>
    <t>duplicates</t>
  </si>
  <si>
    <t>DIM-C-pPhOH: NR4A1 antagonist</t>
  </si>
  <si>
    <t>anti-MIF + PFT-α 25 µM</t>
  </si>
  <si>
    <t>anti-MIF + PFT-µ 10 µM</t>
  </si>
  <si>
    <t>mavorixafor 10 µM</t>
  </si>
  <si>
    <r>
      <t>milatuzumab 100 µg·ml</t>
    </r>
    <r>
      <rPr>
        <b/>
        <vertAlign val="superscript"/>
        <sz val="11"/>
        <color rgb="FF000000"/>
        <rFont val="Calibri"/>
        <family val="2"/>
        <scheme val="minor"/>
      </rPr>
      <t>-1</t>
    </r>
  </si>
  <si>
    <t>TC14012 10 µM</t>
  </si>
  <si>
    <r>
      <t xml:space="preserve">Unpaired </t>
    </r>
    <r>
      <rPr>
        <i/>
        <sz val="11"/>
        <color theme="1"/>
        <rFont val="Calibri"/>
        <family val="2"/>
        <scheme val="minor"/>
      </rPr>
      <t xml:space="preserve">t </t>
    </r>
    <r>
      <rPr>
        <sz val="11"/>
        <color theme="1"/>
        <rFont val="Calibri"/>
        <family val="2"/>
        <scheme val="minor"/>
      </rPr>
      <t>test</t>
    </r>
  </si>
  <si>
    <t>nutlin-3a +pifithrin-µ 10 µM</t>
  </si>
  <si>
    <t>  Control vs. nutlin-3a 20 µM</t>
  </si>
  <si>
    <t>3-donors-pool</t>
  </si>
  <si>
    <t>plus PFT-µ 10 µM</t>
  </si>
  <si>
    <t xml:space="preserve">Control </t>
  </si>
  <si>
    <t>no significant changes</t>
  </si>
  <si>
    <t>anti-MIF: 5 µg/ml</t>
  </si>
  <si>
    <t>nutlin-3a: 20 µM</t>
  </si>
  <si>
    <t>PFT-µ: 10 µM</t>
  </si>
  <si>
    <r>
      <t xml:space="preserve">Unpaired  </t>
    </r>
    <r>
      <rPr>
        <i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 test</t>
    </r>
  </si>
  <si>
    <t>nutlin-3a + H-151 10 µM</t>
  </si>
  <si>
    <t>  Control vs. nutlin-3a</t>
  </si>
  <si>
    <t xml:space="preserve">nutlin-3a </t>
  </si>
  <si>
    <t>nutlin-3a + CsA + H-151</t>
  </si>
  <si>
    <t>nutlin-3a + CsA + C53</t>
  </si>
  <si>
    <t>nutlin-3a + NIM811 + H-151</t>
  </si>
  <si>
    <t>nutlin-3a + NIM811 + C53</t>
  </si>
  <si>
    <t>  Control vs. anti-MIF</t>
  </si>
  <si>
    <t>nutlin-3a+celecoxib 20 µM</t>
  </si>
  <si>
    <t>nutlin-3a +celecoxib 40 µM</t>
  </si>
  <si>
    <t>nutlin-3a + celecoxib 20 µM</t>
  </si>
  <si>
    <t>nutlin-3a + celecoxib 40 µM</t>
  </si>
  <si>
    <t>nutlin-3a + PRGL493 + rIL-10</t>
  </si>
  <si>
    <t>nutlin-3a +PRGL493 + rIL-10 50 ng/ml</t>
  </si>
  <si>
    <t xml:space="preserve">anti-MIF 5 µg/ml </t>
  </si>
  <si>
    <t>  nutlin-3a vs. nutlin-3a + RSG</t>
  </si>
  <si>
    <t>nutlin-3a + anti-IL-10 + 78c</t>
  </si>
  <si>
    <t>nutlin-3a + anti-IL-10 20 µg/ml</t>
  </si>
  <si>
    <t>nutlin-3a + 78c 10 µM</t>
  </si>
  <si>
    <t>nutlin-3a + anti-IL-10 + 78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0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name val="Arial"/>
      <family val="2"/>
    </font>
    <font>
      <sz val="10"/>
      <name val="Arial"/>
    </font>
    <font>
      <i/>
      <sz val="11"/>
      <color theme="1"/>
      <name val="Calibri"/>
      <family val="2"/>
      <scheme val="minor"/>
    </font>
    <font>
      <b/>
      <sz val="10"/>
      <name val="Calibri"/>
      <family val="2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165" fontId="4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/>
    <xf numFmtId="166" fontId="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4" fontId="0" fillId="0" borderId="0" xfId="0" applyNumberFormat="1" applyAlignment="1">
      <alignment horizontal="center"/>
    </xf>
    <xf numFmtId="0" fontId="0" fillId="0" borderId="0" xfId="0" applyFont="1"/>
    <xf numFmtId="0" fontId="1" fillId="0" borderId="0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Alignment="1"/>
    <xf numFmtId="164" fontId="0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0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4" fillId="0" borderId="0" xfId="0" applyNumberFormat="1" applyFont="1" applyAlignment="1"/>
    <xf numFmtId="164" fontId="4" fillId="0" borderId="0" xfId="0" applyNumberFormat="1" applyFont="1" applyAlignment="1">
      <alignment vertical="center"/>
    </xf>
    <xf numFmtId="0" fontId="0" fillId="0" borderId="0" xfId="0" applyFont="1" applyAlignment="1">
      <alignment horizontal="center" vertical="center"/>
    </xf>
    <xf numFmtId="4" fontId="0" fillId="0" borderId="0" xfId="0" applyNumberFormat="1"/>
    <xf numFmtId="0" fontId="1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Alignment="1"/>
    <xf numFmtId="164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65" fontId="0" fillId="0" borderId="0" xfId="0" applyNumberFormat="1" applyFont="1" applyAlignment="1">
      <alignment horizontal="center" vertical="center"/>
    </xf>
    <xf numFmtId="0" fontId="0" fillId="0" borderId="2" xfId="0" applyBorder="1"/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4" fillId="0" borderId="0" xfId="0" applyFont="1"/>
    <xf numFmtId="0" fontId="0" fillId="0" borderId="0" xfId="0" applyFont="1" applyAlignment="1"/>
    <xf numFmtId="164" fontId="0" fillId="0" borderId="0" xfId="0" applyNumberFormat="1"/>
    <xf numFmtId="164" fontId="4" fillId="0" borderId="0" xfId="0" applyNumberFormat="1" applyFont="1" applyFill="1" applyAlignment="1">
      <alignment horizontal="center"/>
    </xf>
    <xf numFmtId="0" fontId="0" fillId="0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Alignment="1">
      <alignment horizontal="left" vertical="center"/>
    </xf>
    <xf numFmtId="2" fontId="4" fillId="0" borderId="0" xfId="0" applyNumberFormat="1" applyFont="1" applyAlignment="1">
      <alignment horizontal="center" vertical="center"/>
    </xf>
    <xf numFmtId="0" fontId="14" fillId="0" borderId="0" xfId="0" applyFont="1"/>
    <xf numFmtId="0" fontId="0" fillId="0" borderId="0" xfId="0" applyFont="1" applyFill="1" applyBorder="1" applyAlignment="1">
      <alignment horizontal="left"/>
    </xf>
    <xf numFmtId="0" fontId="5" fillId="0" borderId="2" xfId="0" applyFont="1" applyBorder="1" applyAlignment="1">
      <alignment horizontal="center"/>
    </xf>
    <xf numFmtId="14" fontId="0" fillId="0" borderId="0" xfId="0" applyNumberFormat="1" applyFill="1" applyBorder="1" applyAlignment="1">
      <alignment horizontal="center" vertical="center"/>
    </xf>
    <xf numFmtId="14" fontId="13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4" fontId="8" fillId="0" borderId="0" xfId="0" applyNumberFormat="1" applyFont="1" applyAlignment="1">
      <alignment horizontal="center" vertical="center"/>
    </xf>
    <xf numFmtId="164" fontId="1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B17" sqref="B17"/>
    </sheetView>
  </sheetViews>
  <sheetFormatPr baseColWidth="10" defaultRowHeight="15" x14ac:dyDescent="0.25"/>
  <cols>
    <col min="3" max="3" width="15.7109375" bestFit="1" customWidth="1"/>
    <col min="4" max="4" width="21.7109375" bestFit="1" customWidth="1"/>
    <col min="5" max="5" width="21.5703125" bestFit="1" customWidth="1"/>
    <col min="6" max="6" width="14.85546875" bestFit="1" customWidth="1"/>
    <col min="8" max="8" width="16.28515625" bestFit="1" customWidth="1"/>
    <col min="9" max="9" width="15.85546875" customWidth="1"/>
  </cols>
  <sheetData>
    <row r="1" spans="1:10" x14ac:dyDescent="0.25">
      <c r="A1" s="18" t="s">
        <v>36</v>
      </c>
      <c r="B1" s="25" t="s">
        <v>13</v>
      </c>
      <c r="C1" s="25" t="s">
        <v>15</v>
      </c>
      <c r="D1" s="25" t="s">
        <v>1100</v>
      </c>
      <c r="E1" s="25" t="s">
        <v>1101</v>
      </c>
      <c r="F1" s="25" t="s">
        <v>18</v>
      </c>
      <c r="G1" s="26"/>
      <c r="H1" s="26"/>
      <c r="I1" s="26"/>
      <c r="J1" s="79"/>
    </row>
    <row r="2" spans="1:10" x14ac:dyDescent="0.25">
      <c r="A2" s="28" t="s">
        <v>37</v>
      </c>
      <c r="B2" s="28" t="s">
        <v>38</v>
      </c>
      <c r="C2" s="28" t="s">
        <v>38</v>
      </c>
      <c r="D2" s="28" t="s">
        <v>38</v>
      </c>
      <c r="E2" s="28" t="s">
        <v>38</v>
      </c>
      <c r="F2" s="28" t="s">
        <v>38</v>
      </c>
      <c r="G2" s="26"/>
      <c r="H2" s="29" t="s">
        <v>21</v>
      </c>
      <c r="I2" s="53"/>
      <c r="J2" s="26"/>
    </row>
    <row r="3" spans="1:10" x14ac:dyDescent="0.25">
      <c r="A3" s="28" t="s">
        <v>6</v>
      </c>
      <c r="B3" s="80">
        <v>0</v>
      </c>
      <c r="C3" s="80">
        <v>563.4</v>
      </c>
      <c r="D3" s="80"/>
      <c r="E3" s="80">
        <v>10.6</v>
      </c>
      <c r="F3" s="80">
        <v>466.80599999999998</v>
      </c>
      <c r="G3" s="26"/>
      <c r="H3" s="28" t="s">
        <v>598</v>
      </c>
      <c r="I3" s="79"/>
      <c r="J3" s="28" t="s">
        <v>23</v>
      </c>
    </row>
    <row r="4" spans="1:10" x14ac:dyDescent="0.25">
      <c r="A4" s="28"/>
      <c r="B4" s="80">
        <v>0</v>
      </c>
      <c r="C4" s="80">
        <v>537.29999999999995</v>
      </c>
      <c r="D4" s="80"/>
      <c r="E4" s="80">
        <v>0</v>
      </c>
      <c r="F4" s="80">
        <v>508.27800000000002</v>
      </c>
      <c r="G4" s="26"/>
      <c r="H4" s="28" t="s">
        <v>0</v>
      </c>
      <c r="I4" s="28" t="s">
        <v>1</v>
      </c>
      <c r="J4" s="31" t="s">
        <v>24</v>
      </c>
    </row>
    <row r="5" spans="1:10" x14ac:dyDescent="0.25">
      <c r="A5" s="28" t="s">
        <v>7</v>
      </c>
      <c r="B5" s="80">
        <v>0</v>
      </c>
      <c r="C5" s="80">
        <v>671.9</v>
      </c>
      <c r="D5" s="80"/>
      <c r="E5" s="80">
        <v>161.19999999999999</v>
      </c>
      <c r="F5" s="80">
        <v>388.3</v>
      </c>
      <c r="G5" s="26"/>
      <c r="H5" s="28" t="s">
        <v>1</v>
      </c>
      <c r="I5" s="28" t="s">
        <v>30</v>
      </c>
      <c r="J5" s="31">
        <v>1.0500000000000001E-2</v>
      </c>
    </row>
    <row r="6" spans="1:10" x14ac:dyDescent="0.25">
      <c r="A6" s="28"/>
      <c r="B6" s="80">
        <v>0</v>
      </c>
      <c r="C6" s="80">
        <v>677.5</v>
      </c>
      <c r="D6" s="80"/>
      <c r="E6" s="80">
        <v>107</v>
      </c>
      <c r="F6" s="80">
        <v>499.8</v>
      </c>
      <c r="G6" s="26"/>
      <c r="H6" s="28" t="s">
        <v>1</v>
      </c>
      <c r="I6" s="28" t="s">
        <v>31</v>
      </c>
      <c r="J6" s="31" t="s">
        <v>24</v>
      </c>
    </row>
    <row r="7" spans="1:10" x14ac:dyDescent="0.25">
      <c r="A7" s="28" t="s">
        <v>8</v>
      </c>
      <c r="B7" s="80">
        <v>0</v>
      </c>
      <c r="C7" s="80">
        <v>500.9</v>
      </c>
      <c r="D7" s="80"/>
      <c r="E7" s="80">
        <v>183.2</v>
      </c>
      <c r="F7" s="80">
        <v>346.8</v>
      </c>
      <c r="G7" s="26"/>
      <c r="H7" s="28" t="s">
        <v>0</v>
      </c>
      <c r="I7" s="28" t="s">
        <v>2</v>
      </c>
      <c r="J7" s="31" t="s">
        <v>24</v>
      </c>
    </row>
    <row r="8" spans="1:10" x14ac:dyDescent="0.25">
      <c r="A8" s="28"/>
      <c r="B8" s="80">
        <v>0</v>
      </c>
      <c r="C8" s="80">
        <v>477.1</v>
      </c>
      <c r="D8" s="80"/>
      <c r="E8" s="80">
        <v>140.1</v>
      </c>
      <c r="F8" s="80">
        <v>306.60000000000002</v>
      </c>
      <c r="G8" s="26"/>
      <c r="H8" s="26"/>
      <c r="I8" s="26"/>
      <c r="J8" s="26"/>
    </row>
    <row r="9" spans="1:10" x14ac:dyDescent="0.25">
      <c r="A9" s="28" t="s">
        <v>9</v>
      </c>
      <c r="B9" s="80">
        <v>0</v>
      </c>
      <c r="C9" s="80">
        <v>671.9</v>
      </c>
      <c r="D9" s="80">
        <v>408.2</v>
      </c>
      <c r="E9" s="80">
        <v>161.19999999999999</v>
      </c>
      <c r="F9" s="80"/>
      <c r="G9" s="26"/>
      <c r="H9" s="26"/>
      <c r="I9" s="26"/>
      <c r="J9" s="26"/>
    </row>
    <row r="10" spans="1:10" x14ac:dyDescent="0.25">
      <c r="A10" s="28"/>
      <c r="B10" s="80">
        <v>0</v>
      </c>
      <c r="C10" s="80">
        <v>677.5</v>
      </c>
      <c r="D10" s="80">
        <v>451.9</v>
      </c>
      <c r="E10" s="80">
        <v>107</v>
      </c>
      <c r="F10" s="80"/>
      <c r="G10" s="26"/>
      <c r="H10" s="26"/>
      <c r="I10" s="26"/>
      <c r="J10" s="26"/>
    </row>
    <row r="11" spans="1:10" x14ac:dyDescent="0.25">
      <c r="A11" s="28" t="s">
        <v>10</v>
      </c>
      <c r="B11" s="80">
        <v>0</v>
      </c>
      <c r="C11" s="80">
        <v>563.4</v>
      </c>
      <c r="D11" s="80">
        <v>192.2</v>
      </c>
      <c r="E11" s="80">
        <v>10.6</v>
      </c>
      <c r="F11" s="80"/>
      <c r="G11" s="26"/>
      <c r="H11" s="26"/>
      <c r="I11" s="26"/>
      <c r="J11" s="26"/>
    </row>
    <row r="12" spans="1:10" x14ac:dyDescent="0.25">
      <c r="A12" s="28"/>
      <c r="B12" s="80">
        <v>0</v>
      </c>
      <c r="C12" s="80">
        <v>537.29999999999995</v>
      </c>
      <c r="D12" s="80">
        <v>165.2</v>
      </c>
      <c r="E12" s="80">
        <v>0</v>
      </c>
      <c r="F12" s="80"/>
      <c r="G12" s="26"/>
      <c r="H12" s="26"/>
      <c r="I12" s="26"/>
      <c r="J12" s="26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8"/>
  <sheetViews>
    <sheetView workbookViewId="0">
      <selection activeCell="J34" sqref="J34"/>
    </sheetView>
  </sheetViews>
  <sheetFormatPr baseColWidth="10" defaultRowHeight="15" x14ac:dyDescent="0.25"/>
  <sheetData>
    <row r="1" spans="1:3" x14ac:dyDescent="0.25">
      <c r="A1" s="11" t="s">
        <v>45</v>
      </c>
      <c r="B1" s="11" t="s">
        <v>1</v>
      </c>
      <c r="C1" s="11" t="s">
        <v>2</v>
      </c>
    </row>
    <row r="2" spans="1:3" ht="18" x14ac:dyDescent="0.35">
      <c r="A2" s="11"/>
      <c r="B2" s="12" t="s">
        <v>514</v>
      </c>
      <c r="C2" s="12" t="s">
        <v>514</v>
      </c>
    </row>
    <row r="3" spans="1:3" x14ac:dyDescent="0.25">
      <c r="A3" s="12" t="s">
        <v>512</v>
      </c>
      <c r="B3" s="12">
        <v>-3.4944156103975001</v>
      </c>
      <c r="C3" s="12">
        <v>-3.7355221772965401</v>
      </c>
    </row>
    <row r="4" spans="1:3" x14ac:dyDescent="0.25">
      <c r="A4" s="12" t="s">
        <v>511</v>
      </c>
      <c r="B4" s="12">
        <v>-3.35895882583233</v>
      </c>
      <c r="C4" s="12">
        <v>-3.5692480298671798</v>
      </c>
    </row>
    <row r="5" spans="1:3" x14ac:dyDescent="0.25">
      <c r="A5" s="12" t="s">
        <v>496</v>
      </c>
      <c r="B5" s="12">
        <v>-2.6205864104518799</v>
      </c>
      <c r="C5" s="12">
        <v>-3.6959938131098999</v>
      </c>
    </row>
    <row r="6" spans="1:3" x14ac:dyDescent="0.25">
      <c r="A6" s="12" t="s">
        <v>509</v>
      </c>
      <c r="B6" s="12">
        <v>-3.1747259877061298</v>
      </c>
      <c r="C6" s="12">
        <v>-3.0652276227756201</v>
      </c>
    </row>
    <row r="7" spans="1:3" x14ac:dyDescent="0.25">
      <c r="A7" s="12" t="s">
        <v>371</v>
      </c>
      <c r="B7" s="12">
        <v>-3.45811948117451</v>
      </c>
      <c r="C7" s="12">
        <v>-2.7376867614098601</v>
      </c>
    </row>
    <row r="8" spans="1:3" x14ac:dyDescent="0.25">
      <c r="A8" s="12" t="s">
        <v>489</v>
      </c>
      <c r="B8" s="12">
        <v>-2.9259994185562199</v>
      </c>
      <c r="C8" s="12">
        <v>-3.2585189247113</v>
      </c>
    </row>
    <row r="9" spans="1:3" x14ac:dyDescent="0.25">
      <c r="A9" s="12" t="s">
        <v>497</v>
      </c>
      <c r="B9" s="12">
        <v>-2.8339020766691601</v>
      </c>
      <c r="C9" s="12">
        <v>-3.2779847472997701</v>
      </c>
    </row>
    <row r="10" spans="1:3" x14ac:dyDescent="0.25">
      <c r="A10" s="12" t="s">
        <v>495</v>
      </c>
      <c r="B10" s="12">
        <v>-2.9088129077395499</v>
      </c>
      <c r="C10" s="12">
        <v>-3.1424134378737398</v>
      </c>
    </row>
    <row r="11" spans="1:3" x14ac:dyDescent="0.25">
      <c r="A11" s="12" t="s">
        <v>510</v>
      </c>
      <c r="B11" s="12">
        <v>-3.32048467801769</v>
      </c>
      <c r="C11" s="12">
        <v>-2.7092906357233599</v>
      </c>
    </row>
    <row r="12" spans="1:3" x14ac:dyDescent="0.25">
      <c r="A12" s="12" t="s">
        <v>507</v>
      </c>
      <c r="B12" s="12">
        <v>-2.9030382701129098</v>
      </c>
      <c r="C12" s="12">
        <v>-2.9763636357327599</v>
      </c>
    </row>
    <row r="13" spans="1:3" x14ac:dyDescent="0.25">
      <c r="A13" s="12" t="s">
        <v>508</v>
      </c>
      <c r="B13" s="12">
        <v>-3.0197019144425501</v>
      </c>
      <c r="C13" s="12">
        <v>-2.8359240742543701</v>
      </c>
    </row>
    <row r="14" spans="1:3" x14ac:dyDescent="0.25">
      <c r="A14" s="12" t="s">
        <v>506</v>
      </c>
      <c r="B14" s="12">
        <v>-2.4750848829487802</v>
      </c>
      <c r="C14" s="12">
        <v>-3.3248106034204801</v>
      </c>
    </row>
    <row r="15" spans="1:3" x14ac:dyDescent="0.25">
      <c r="A15" s="12" t="s">
        <v>494</v>
      </c>
      <c r="B15" s="12">
        <v>-2.8399595874895298</v>
      </c>
      <c r="C15" s="12">
        <v>-2.4776773275653099</v>
      </c>
    </row>
    <row r="16" spans="1:3" x14ac:dyDescent="0.25">
      <c r="A16" s="12" t="s">
        <v>505</v>
      </c>
      <c r="B16" s="12">
        <v>-2.1826922975161902</v>
      </c>
      <c r="C16" s="12">
        <v>-3.0806576633452201</v>
      </c>
    </row>
    <row r="17" spans="1:3" x14ac:dyDescent="0.25">
      <c r="A17" s="12" t="s">
        <v>504</v>
      </c>
      <c r="B17" s="12">
        <v>-2.47248777146274</v>
      </c>
      <c r="C17" s="12">
        <v>-2.7114949066500902</v>
      </c>
    </row>
    <row r="18" spans="1:3" x14ac:dyDescent="0.25">
      <c r="A18" s="12" t="s">
        <v>492</v>
      </c>
      <c r="B18" s="12">
        <v>-2.1570437101455799</v>
      </c>
      <c r="C18" s="12">
        <v>-2.9049657186840299</v>
      </c>
    </row>
    <row r="19" spans="1:3" x14ac:dyDescent="0.25">
      <c r="A19" s="12" t="s">
        <v>503</v>
      </c>
      <c r="B19" s="12">
        <v>-2.2630344058337899</v>
      </c>
      <c r="C19" s="12">
        <v>-2.76128527336162</v>
      </c>
    </row>
    <row r="20" spans="1:3" x14ac:dyDescent="0.25">
      <c r="A20" s="12" t="s">
        <v>491</v>
      </c>
      <c r="B20" s="12">
        <v>-2.0391383939069598</v>
      </c>
      <c r="C20" s="12">
        <v>-2.8639384504239702</v>
      </c>
    </row>
    <row r="21" spans="1:3" x14ac:dyDescent="0.25">
      <c r="A21" s="12" t="s">
        <v>488</v>
      </c>
      <c r="B21" s="12">
        <v>-2.05658352836637</v>
      </c>
      <c r="C21" s="12">
        <v>-2.5680321047712802</v>
      </c>
    </row>
    <row r="22" spans="1:3" x14ac:dyDescent="0.25">
      <c r="A22" s="12" t="s">
        <v>493</v>
      </c>
      <c r="B22" s="12">
        <v>-2.3276873641760498</v>
      </c>
      <c r="C22" s="12">
        <v>-2.2750070474998698</v>
      </c>
    </row>
    <row r="23" spans="1:3" x14ac:dyDescent="0.25">
      <c r="A23" s="12" t="s">
        <v>500</v>
      </c>
      <c r="B23" s="12">
        <v>-2.63459326844576</v>
      </c>
      <c r="C23" s="12">
        <v>-1.8875252707415899</v>
      </c>
    </row>
    <row r="24" spans="1:3" x14ac:dyDescent="0.25">
      <c r="A24" s="12" t="s">
        <v>502</v>
      </c>
      <c r="B24" s="12">
        <v>-1.7311832415721999</v>
      </c>
      <c r="C24" s="12">
        <v>-2.7803100990433798</v>
      </c>
    </row>
    <row r="25" spans="1:3" x14ac:dyDescent="0.25">
      <c r="A25" s="12" t="s">
        <v>490</v>
      </c>
      <c r="B25" s="12">
        <v>-1.8155754288625701</v>
      </c>
      <c r="C25" s="12">
        <v>-2.6158870739160598</v>
      </c>
    </row>
    <row r="26" spans="1:3" x14ac:dyDescent="0.25">
      <c r="A26" s="12" t="s">
        <v>499</v>
      </c>
      <c r="B26" s="12">
        <v>-1.99276843076892</v>
      </c>
      <c r="C26" s="12">
        <v>-2.43829285157915</v>
      </c>
    </row>
    <row r="27" spans="1:3" x14ac:dyDescent="0.25">
      <c r="A27" s="12" t="s">
        <v>457</v>
      </c>
      <c r="B27" s="12">
        <v>-2.2047667506546098</v>
      </c>
      <c r="C27" s="12">
        <v>-2.0703893278913998</v>
      </c>
    </row>
    <row r="28" spans="1:3" x14ac:dyDescent="0.25">
      <c r="A28" s="12" t="s">
        <v>501</v>
      </c>
      <c r="B28" s="12">
        <v>-1.91838623444635</v>
      </c>
      <c r="C28" s="12">
        <v>-2.3476656563009701</v>
      </c>
    </row>
    <row r="29" spans="1:3" x14ac:dyDescent="0.25">
      <c r="A29" s="12" t="s">
        <v>459</v>
      </c>
      <c r="B29" s="12">
        <v>-2.20163386116965</v>
      </c>
      <c r="C29" s="12">
        <v>-1.89530262133331</v>
      </c>
    </row>
    <row r="30" spans="1:3" x14ac:dyDescent="0.25">
      <c r="A30" s="12" t="s">
        <v>480</v>
      </c>
      <c r="B30" s="12">
        <v>-2.18903382439002</v>
      </c>
      <c r="C30" s="12">
        <v>-1.78240856492737</v>
      </c>
    </row>
    <row r="31" spans="1:3" x14ac:dyDescent="0.25">
      <c r="A31" s="12" t="s">
        <v>458</v>
      </c>
      <c r="B31" s="12">
        <v>-2.2357270598380601</v>
      </c>
      <c r="C31" s="12">
        <v>-1.7224660244710901</v>
      </c>
    </row>
    <row r="32" spans="1:3" x14ac:dyDescent="0.25">
      <c r="A32" s="12" t="s">
        <v>487</v>
      </c>
      <c r="B32" s="12">
        <v>-1.7180875839605201</v>
      </c>
      <c r="C32" s="12">
        <v>-2.08406426478847</v>
      </c>
    </row>
    <row r="33" spans="1:3" x14ac:dyDescent="0.25">
      <c r="A33" s="12" t="s">
        <v>485</v>
      </c>
      <c r="B33" s="12">
        <v>-1.2326607567902701</v>
      </c>
      <c r="C33" s="12">
        <v>-2.0107798387532401</v>
      </c>
    </row>
    <row r="34" spans="1:3" x14ac:dyDescent="0.25">
      <c r="A34" s="12" t="s">
        <v>486</v>
      </c>
      <c r="B34" s="12">
        <v>-1.1763227726404599</v>
      </c>
      <c r="C34" s="12">
        <v>-1.9259994185562199</v>
      </c>
    </row>
    <row r="35" spans="1:3" x14ac:dyDescent="0.25">
      <c r="A35" s="12" t="s">
        <v>484</v>
      </c>
      <c r="B35" s="12">
        <v>-1.2630344058337899</v>
      </c>
      <c r="C35" s="12">
        <v>-1.7865963618908101</v>
      </c>
    </row>
    <row r="36" spans="1:3" x14ac:dyDescent="0.25">
      <c r="A36" s="12" t="s">
        <v>462</v>
      </c>
      <c r="B36" s="12">
        <v>-0.91073266190291302</v>
      </c>
      <c r="C36" s="12">
        <v>-1.33913738491959</v>
      </c>
    </row>
    <row r="37" spans="1:3" x14ac:dyDescent="0.25">
      <c r="A37" s="12" t="s">
        <v>461</v>
      </c>
      <c r="B37" s="12">
        <v>-0.68706068833989198</v>
      </c>
      <c r="C37" s="12">
        <v>-1.0772429989324599</v>
      </c>
    </row>
    <row r="38" spans="1:3" x14ac:dyDescent="0.25">
      <c r="A38" s="12" t="s">
        <v>460</v>
      </c>
      <c r="B38" s="12">
        <v>-0.53605290024021002</v>
      </c>
      <c r="C38" s="12">
        <v>-0.9560566524124030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E22" sqref="E22"/>
    </sheetView>
  </sheetViews>
  <sheetFormatPr baseColWidth="10" defaultRowHeight="15" x14ac:dyDescent="0.25"/>
  <cols>
    <col min="1" max="1" width="13.42578125" bestFit="1" customWidth="1"/>
    <col min="3" max="3" width="15.7109375" bestFit="1" customWidth="1"/>
    <col min="4" max="4" width="21.5703125" bestFit="1" customWidth="1"/>
    <col min="5" max="5" width="14.85546875" bestFit="1" customWidth="1"/>
    <col min="7" max="7" width="16.28515625" bestFit="1" customWidth="1"/>
    <col min="8" max="8" width="15.28515625" bestFit="1" customWidth="1"/>
  </cols>
  <sheetData>
    <row r="1" spans="1:9" x14ac:dyDescent="0.25">
      <c r="B1" s="3" t="s">
        <v>0</v>
      </c>
      <c r="C1" s="3" t="s">
        <v>15</v>
      </c>
      <c r="D1" s="3" t="s">
        <v>1101</v>
      </c>
      <c r="E1" s="3" t="s">
        <v>18</v>
      </c>
      <c r="G1" s="4" t="s">
        <v>21</v>
      </c>
      <c r="H1" s="7"/>
      <c r="I1" s="7"/>
    </row>
    <row r="2" spans="1:9" x14ac:dyDescent="0.25">
      <c r="A2" s="50" t="s">
        <v>515</v>
      </c>
      <c r="B2" s="4">
        <v>25</v>
      </c>
      <c r="C2" s="4">
        <v>289</v>
      </c>
      <c r="D2" s="4">
        <v>60</v>
      </c>
      <c r="E2" s="4">
        <v>170</v>
      </c>
      <c r="G2" s="7" t="s">
        <v>598</v>
      </c>
      <c r="H2" s="7"/>
      <c r="I2" s="7" t="s">
        <v>23</v>
      </c>
    </row>
    <row r="3" spans="1:9" x14ac:dyDescent="0.25">
      <c r="A3" s="50" t="s">
        <v>516</v>
      </c>
      <c r="B3" s="4">
        <v>25</v>
      </c>
      <c r="C3" s="4">
        <v>200</v>
      </c>
      <c r="D3" s="4">
        <v>29</v>
      </c>
      <c r="E3" s="4">
        <v>109</v>
      </c>
      <c r="G3" s="7" t="s">
        <v>0</v>
      </c>
      <c r="H3" s="7" t="s">
        <v>1</v>
      </c>
      <c r="I3" s="4">
        <v>1.77E-2</v>
      </c>
    </row>
    <row r="4" spans="1:9" x14ac:dyDescent="0.25">
      <c r="A4" s="50" t="s">
        <v>1098</v>
      </c>
      <c r="G4" s="7" t="s">
        <v>1</v>
      </c>
      <c r="H4" s="7" t="s">
        <v>35</v>
      </c>
      <c r="I4" s="4">
        <v>2.4500000000000001E-2</v>
      </c>
    </row>
    <row r="5" spans="1:9" x14ac:dyDescent="0.25">
      <c r="A5" s="50" t="s">
        <v>1108</v>
      </c>
      <c r="G5" s="7" t="s">
        <v>0</v>
      </c>
      <c r="H5" s="4" t="s">
        <v>2</v>
      </c>
      <c r="I5" s="4">
        <v>0.13830000000000001</v>
      </c>
    </row>
    <row r="6" spans="1:9" x14ac:dyDescent="0.25">
      <c r="G6" s="7"/>
      <c r="I6" s="12"/>
    </row>
    <row r="7" spans="1:9" x14ac:dyDescent="0.25">
      <c r="B7" s="3" t="s">
        <v>0</v>
      </c>
      <c r="C7" s="3" t="s">
        <v>15</v>
      </c>
      <c r="D7" s="3" t="s">
        <v>1101</v>
      </c>
      <c r="E7" s="3" t="s">
        <v>18</v>
      </c>
      <c r="G7" s="4" t="s">
        <v>21</v>
      </c>
      <c r="H7" s="7"/>
      <c r="I7" s="7"/>
    </row>
    <row r="8" spans="1:9" x14ac:dyDescent="0.25">
      <c r="A8" t="s">
        <v>517</v>
      </c>
      <c r="B8" s="17">
        <v>562</v>
      </c>
      <c r="C8" s="17">
        <v>296</v>
      </c>
      <c r="D8" s="17">
        <v>203</v>
      </c>
      <c r="E8" s="17">
        <v>231</v>
      </c>
      <c r="G8" s="7" t="s">
        <v>598</v>
      </c>
      <c r="H8" s="7"/>
      <c r="I8" s="7" t="s">
        <v>23</v>
      </c>
    </row>
    <row r="9" spans="1:9" x14ac:dyDescent="0.25">
      <c r="A9" t="s">
        <v>516</v>
      </c>
      <c r="B9" s="17">
        <v>679</v>
      </c>
      <c r="C9" s="17">
        <v>339</v>
      </c>
      <c r="D9" s="17">
        <v>182</v>
      </c>
      <c r="E9" s="17">
        <v>220</v>
      </c>
      <c r="G9" s="7" t="s">
        <v>0</v>
      </c>
      <c r="H9" s="7" t="s">
        <v>1</v>
      </c>
      <c r="I9" s="4">
        <v>8.6E-3</v>
      </c>
    </row>
    <row r="10" spans="1:9" x14ac:dyDescent="0.25">
      <c r="A10" s="50" t="s">
        <v>1098</v>
      </c>
      <c r="G10" s="7" t="s">
        <v>1</v>
      </c>
      <c r="H10" s="7" t="s">
        <v>35</v>
      </c>
      <c r="I10" s="4">
        <v>0.15160000000000001</v>
      </c>
    </row>
    <row r="11" spans="1:9" x14ac:dyDescent="0.25">
      <c r="A11" s="50" t="s">
        <v>1108</v>
      </c>
      <c r="G11" s="7" t="s">
        <v>0</v>
      </c>
      <c r="H11" s="4" t="s">
        <v>2</v>
      </c>
      <c r="I11" s="4">
        <v>3.2000000000000002E-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4"/>
  <sheetViews>
    <sheetView workbookViewId="0">
      <selection activeCell="R17" sqref="R17"/>
    </sheetView>
  </sheetViews>
  <sheetFormatPr baseColWidth="10" defaultRowHeight="15" x14ac:dyDescent="0.25"/>
  <cols>
    <col min="2" max="2" width="16.28515625" bestFit="1" customWidth="1"/>
    <col min="3" max="3" width="16.85546875" bestFit="1" customWidth="1"/>
    <col min="4" max="4" width="9" bestFit="1" customWidth="1"/>
    <col min="5" max="5" width="15.5703125" bestFit="1" customWidth="1"/>
    <col min="6" max="6" width="14.7109375" bestFit="1" customWidth="1"/>
    <col min="8" max="9" width="18" bestFit="1" customWidth="1"/>
    <col min="10" max="11" width="11.7109375" bestFit="1" customWidth="1"/>
    <col min="12" max="12" width="15.5703125" bestFit="1" customWidth="1"/>
    <col min="13" max="13" width="14.7109375" bestFit="1" customWidth="1"/>
  </cols>
  <sheetData>
    <row r="1" spans="1:13" x14ac:dyDescent="0.25">
      <c r="H1" s="50" t="s">
        <v>602</v>
      </c>
    </row>
    <row r="2" spans="1:13" x14ac:dyDescent="0.25">
      <c r="A2" s="2" t="s">
        <v>603</v>
      </c>
      <c r="H2" s="49" t="s">
        <v>603</v>
      </c>
      <c r="J2" s="50" t="s">
        <v>13</v>
      </c>
      <c r="K2" s="50" t="s">
        <v>1</v>
      </c>
      <c r="L2" s="50" t="s">
        <v>15</v>
      </c>
      <c r="M2" s="50" t="s">
        <v>18</v>
      </c>
    </row>
    <row r="3" spans="1:13" x14ac:dyDescent="0.25">
      <c r="A3" s="50" t="s">
        <v>604</v>
      </c>
      <c r="B3" s="50"/>
      <c r="C3" s="50"/>
      <c r="D3" s="50"/>
      <c r="E3" s="50"/>
      <c r="F3" s="50"/>
      <c r="H3" s="50" t="s">
        <v>604</v>
      </c>
      <c r="I3" s="50"/>
      <c r="J3" s="50"/>
      <c r="K3" s="50"/>
      <c r="L3" s="50" t="s">
        <v>1109</v>
      </c>
      <c r="M3" s="50"/>
    </row>
    <row r="4" spans="1:13" x14ac:dyDescent="0.25">
      <c r="A4" s="50" t="s">
        <v>605</v>
      </c>
      <c r="B4" s="50" t="s">
        <v>606</v>
      </c>
      <c r="C4" s="50" t="s">
        <v>607</v>
      </c>
      <c r="D4" s="50" t="s">
        <v>13</v>
      </c>
      <c r="E4" s="50" t="s">
        <v>15</v>
      </c>
      <c r="F4" s="50" t="s">
        <v>18</v>
      </c>
      <c r="H4" s="50" t="s">
        <v>605</v>
      </c>
      <c r="I4" s="50" t="s">
        <v>541</v>
      </c>
      <c r="J4" s="50" t="s">
        <v>38</v>
      </c>
      <c r="K4" s="50" t="s">
        <v>38</v>
      </c>
      <c r="L4" s="50" t="s">
        <v>38</v>
      </c>
      <c r="M4" s="50" t="s">
        <v>38</v>
      </c>
    </row>
    <row r="5" spans="1:13" x14ac:dyDescent="0.25">
      <c r="H5" t="s">
        <v>608</v>
      </c>
      <c r="I5" t="s">
        <v>609</v>
      </c>
      <c r="J5">
        <v>0</v>
      </c>
      <c r="K5" s="55">
        <v>1638</v>
      </c>
      <c r="L5">
        <v>658.4</v>
      </c>
      <c r="M5" s="55">
        <v>7221.8</v>
      </c>
    </row>
    <row r="6" spans="1:13" x14ac:dyDescent="0.25">
      <c r="A6" t="s">
        <v>535</v>
      </c>
      <c r="B6">
        <v>7.9109103200000002</v>
      </c>
      <c r="C6">
        <v>8.8155054600000007</v>
      </c>
      <c r="D6">
        <v>8.83</v>
      </c>
      <c r="E6">
        <v>2363.63</v>
      </c>
      <c r="F6">
        <v>4425.63</v>
      </c>
      <c r="H6" t="s">
        <v>610</v>
      </c>
      <c r="I6" t="s">
        <v>610</v>
      </c>
      <c r="J6">
        <v>44.6</v>
      </c>
      <c r="K6">
        <v>45.5</v>
      </c>
      <c r="L6">
        <v>18.899999999999999</v>
      </c>
      <c r="M6">
        <v>9.1999999999999993</v>
      </c>
    </row>
    <row r="7" spans="1:13" x14ac:dyDescent="0.25">
      <c r="A7" t="s">
        <v>537</v>
      </c>
      <c r="B7">
        <v>6.7198576000000001</v>
      </c>
      <c r="C7">
        <v>7.9121937200000003</v>
      </c>
      <c r="D7">
        <v>6.55</v>
      </c>
      <c r="E7">
        <v>794.82</v>
      </c>
      <c r="F7">
        <v>1817.64</v>
      </c>
      <c r="H7" t="s">
        <v>611</v>
      </c>
      <c r="I7" t="s">
        <v>611</v>
      </c>
      <c r="J7">
        <v>285.60000000000002</v>
      </c>
      <c r="K7">
        <v>0</v>
      </c>
      <c r="L7">
        <v>41.6</v>
      </c>
      <c r="M7">
        <v>0</v>
      </c>
    </row>
    <row r="8" spans="1:13" x14ac:dyDescent="0.25">
      <c r="A8" t="s">
        <v>612</v>
      </c>
      <c r="B8">
        <v>3.88839581</v>
      </c>
      <c r="C8">
        <v>1.1770102</v>
      </c>
      <c r="D8">
        <v>38.79</v>
      </c>
      <c r="E8">
        <v>588.21</v>
      </c>
      <c r="F8">
        <v>88.96</v>
      </c>
      <c r="H8" t="s">
        <v>293</v>
      </c>
      <c r="I8" t="s">
        <v>293</v>
      </c>
      <c r="J8">
        <v>368.3</v>
      </c>
      <c r="K8">
        <v>131</v>
      </c>
      <c r="L8">
        <v>8.5</v>
      </c>
      <c r="M8">
        <v>195.1</v>
      </c>
    </row>
    <row r="9" spans="1:13" x14ac:dyDescent="0.25">
      <c r="A9" t="s">
        <v>613</v>
      </c>
      <c r="B9">
        <v>5.4818738500000004</v>
      </c>
      <c r="C9">
        <v>5.4688849399999997</v>
      </c>
      <c r="D9">
        <v>44.73</v>
      </c>
      <c r="E9">
        <v>2042.63</v>
      </c>
      <c r="F9">
        <v>2024.31</v>
      </c>
      <c r="H9" t="s">
        <v>334</v>
      </c>
      <c r="I9" t="s">
        <v>334</v>
      </c>
      <c r="J9" s="55">
        <v>4857</v>
      </c>
      <c r="K9" s="55">
        <v>1369.2</v>
      </c>
      <c r="L9" s="55">
        <v>1630.9</v>
      </c>
      <c r="M9" s="55">
        <v>1087.4000000000001</v>
      </c>
    </row>
    <row r="10" spans="1:13" x14ac:dyDescent="0.25">
      <c r="A10" t="s">
        <v>73</v>
      </c>
      <c r="B10">
        <v>11.864594970000001</v>
      </c>
      <c r="C10">
        <v>12.27733119</v>
      </c>
      <c r="D10">
        <v>0</v>
      </c>
      <c r="E10">
        <v>3728.06</v>
      </c>
      <c r="F10">
        <v>4963.1499999999996</v>
      </c>
      <c r="H10" t="s">
        <v>614</v>
      </c>
      <c r="I10" t="s">
        <v>614</v>
      </c>
      <c r="J10" s="55">
        <v>1589.6</v>
      </c>
      <c r="K10" s="55">
        <v>1501.8</v>
      </c>
      <c r="L10" s="55">
        <v>1156.9000000000001</v>
      </c>
      <c r="M10" s="55">
        <v>1459</v>
      </c>
    </row>
    <row r="11" spans="1:13" x14ac:dyDescent="0.25">
      <c r="A11" t="s">
        <v>106</v>
      </c>
      <c r="B11">
        <v>3.6517136699999999</v>
      </c>
      <c r="C11">
        <v>2.3975242200000002</v>
      </c>
      <c r="D11">
        <v>18.96</v>
      </c>
      <c r="E11">
        <v>249.87</v>
      </c>
      <c r="F11">
        <v>104.17</v>
      </c>
      <c r="H11" t="s">
        <v>615</v>
      </c>
      <c r="I11" t="s">
        <v>115</v>
      </c>
      <c r="J11">
        <v>186.2</v>
      </c>
      <c r="K11" s="55">
        <v>4697.1000000000004</v>
      </c>
      <c r="L11" s="55">
        <v>4496.1000000000004</v>
      </c>
      <c r="M11" s="55">
        <v>8145.7</v>
      </c>
    </row>
    <row r="12" spans="1:13" x14ac:dyDescent="0.25">
      <c r="A12" t="s">
        <v>68</v>
      </c>
      <c r="B12">
        <v>8.7909805799999994</v>
      </c>
      <c r="C12">
        <v>7.2766180299999998</v>
      </c>
      <c r="D12">
        <v>0</v>
      </c>
      <c r="E12">
        <v>441.94</v>
      </c>
      <c r="F12">
        <v>154.05000000000001</v>
      </c>
      <c r="H12" t="s">
        <v>616</v>
      </c>
      <c r="I12" t="s">
        <v>250</v>
      </c>
      <c r="J12">
        <v>2.7</v>
      </c>
      <c r="K12">
        <v>32.299999999999997</v>
      </c>
      <c r="L12">
        <v>26.1</v>
      </c>
      <c r="M12">
        <v>0</v>
      </c>
    </row>
    <row r="13" spans="1:13" x14ac:dyDescent="0.25">
      <c r="A13" t="s">
        <v>67</v>
      </c>
      <c r="B13">
        <v>2.5101221900000001</v>
      </c>
      <c r="C13">
        <v>2.53108019</v>
      </c>
      <c r="D13">
        <v>80.67</v>
      </c>
      <c r="E13">
        <v>464.23</v>
      </c>
      <c r="F13">
        <v>471.04</v>
      </c>
      <c r="H13" t="s">
        <v>617</v>
      </c>
      <c r="I13" t="s">
        <v>264</v>
      </c>
      <c r="J13">
        <v>22.8</v>
      </c>
      <c r="K13">
        <v>114.3</v>
      </c>
      <c r="L13">
        <v>47.5</v>
      </c>
      <c r="M13">
        <v>5.9</v>
      </c>
    </row>
    <row r="14" spans="1:13" x14ac:dyDescent="0.25">
      <c r="A14" t="s">
        <v>36</v>
      </c>
      <c r="B14">
        <v>6.6743843199999997</v>
      </c>
      <c r="C14">
        <v>5.7775493100000004</v>
      </c>
      <c r="D14">
        <v>0.2</v>
      </c>
      <c r="E14">
        <v>121.2</v>
      </c>
      <c r="F14">
        <v>64.63</v>
      </c>
      <c r="H14" t="s">
        <v>618</v>
      </c>
      <c r="I14" t="s">
        <v>619</v>
      </c>
      <c r="J14">
        <v>94.2</v>
      </c>
      <c r="K14">
        <v>91.5</v>
      </c>
      <c r="L14">
        <v>71.599999999999994</v>
      </c>
      <c r="M14">
        <v>124.8</v>
      </c>
    </row>
    <row r="15" spans="1:13" x14ac:dyDescent="0.25">
      <c r="A15" t="s">
        <v>84</v>
      </c>
      <c r="B15">
        <v>2.2189544099999998</v>
      </c>
      <c r="C15">
        <v>2.68904107</v>
      </c>
      <c r="D15">
        <v>34368.57</v>
      </c>
      <c r="E15">
        <v>160008.54999999999</v>
      </c>
      <c r="F15">
        <v>221643.05</v>
      </c>
      <c r="H15" t="s">
        <v>620</v>
      </c>
      <c r="I15" t="s">
        <v>141</v>
      </c>
      <c r="J15">
        <v>3.8</v>
      </c>
      <c r="K15">
        <v>9.3000000000000007</v>
      </c>
      <c r="L15">
        <v>0</v>
      </c>
      <c r="M15">
        <v>0</v>
      </c>
    </row>
    <row r="16" spans="1:13" x14ac:dyDescent="0.25">
      <c r="A16" t="s">
        <v>115</v>
      </c>
      <c r="B16">
        <v>4.6498078200000004</v>
      </c>
      <c r="C16">
        <v>5.4439474199999998</v>
      </c>
      <c r="D16">
        <v>186.15</v>
      </c>
      <c r="E16">
        <v>4697.09</v>
      </c>
      <c r="F16">
        <v>8145.7</v>
      </c>
      <c r="H16" t="s">
        <v>621</v>
      </c>
      <c r="I16" t="s">
        <v>622</v>
      </c>
      <c r="J16">
        <v>16.2</v>
      </c>
      <c r="K16">
        <v>15.5</v>
      </c>
      <c r="L16">
        <v>12.3</v>
      </c>
      <c r="M16">
        <v>13</v>
      </c>
    </row>
    <row r="17" spans="1:13" x14ac:dyDescent="0.25">
      <c r="A17" t="s">
        <v>59</v>
      </c>
      <c r="B17">
        <v>1.7606882699999999</v>
      </c>
      <c r="C17">
        <v>2.62778819</v>
      </c>
      <c r="D17">
        <v>166.23</v>
      </c>
      <c r="E17">
        <v>565.67999999999995</v>
      </c>
      <c r="F17">
        <v>1032.6199999999999</v>
      </c>
      <c r="H17" t="s">
        <v>623</v>
      </c>
      <c r="I17" t="s">
        <v>623</v>
      </c>
      <c r="J17">
        <v>0</v>
      </c>
      <c r="K17">
        <v>0</v>
      </c>
      <c r="L17">
        <v>0</v>
      </c>
      <c r="M17">
        <v>381</v>
      </c>
    </row>
    <row r="18" spans="1:13" x14ac:dyDescent="0.25">
      <c r="A18" t="s">
        <v>79</v>
      </c>
      <c r="B18">
        <v>3.8073404599999998</v>
      </c>
      <c r="C18">
        <v>3.6337437100000001</v>
      </c>
      <c r="D18">
        <v>168.29</v>
      </c>
      <c r="E18">
        <v>2369.04</v>
      </c>
      <c r="F18">
        <v>2100.35</v>
      </c>
      <c r="H18" t="s">
        <v>624</v>
      </c>
      <c r="I18" t="s">
        <v>624</v>
      </c>
      <c r="J18">
        <v>56</v>
      </c>
      <c r="K18">
        <v>60.5</v>
      </c>
      <c r="L18">
        <v>11.5</v>
      </c>
      <c r="M18">
        <v>0</v>
      </c>
    </row>
    <row r="19" spans="1:13" x14ac:dyDescent="0.25">
      <c r="A19" t="s">
        <v>538</v>
      </c>
      <c r="B19">
        <v>6.8847639999999997</v>
      </c>
      <c r="C19">
        <v>7.7364773099999997</v>
      </c>
      <c r="D19">
        <v>4.66</v>
      </c>
      <c r="E19">
        <v>667.79</v>
      </c>
      <c r="F19">
        <v>1205.92</v>
      </c>
      <c r="H19" t="s">
        <v>625</v>
      </c>
      <c r="I19" t="s">
        <v>625</v>
      </c>
      <c r="J19">
        <v>0</v>
      </c>
      <c r="K19">
        <v>0</v>
      </c>
      <c r="L19">
        <v>138.1</v>
      </c>
      <c r="M19">
        <v>781.7</v>
      </c>
    </row>
    <row r="20" spans="1:13" x14ac:dyDescent="0.25">
      <c r="A20" t="s">
        <v>626</v>
      </c>
      <c r="B20">
        <v>8.8513137400000002</v>
      </c>
      <c r="C20">
        <v>9.7107806399999994</v>
      </c>
      <c r="D20">
        <v>0</v>
      </c>
      <c r="E20">
        <v>460.86</v>
      </c>
      <c r="F20">
        <v>836.99</v>
      </c>
      <c r="H20" t="s">
        <v>627</v>
      </c>
      <c r="I20" t="s">
        <v>627</v>
      </c>
      <c r="J20">
        <v>0</v>
      </c>
      <c r="K20">
        <v>0</v>
      </c>
      <c r="L20">
        <v>7.4</v>
      </c>
      <c r="M20">
        <v>0</v>
      </c>
    </row>
    <row r="21" spans="1:13" x14ac:dyDescent="0.25">
      <c r="A21" t="s">
        <v>628</v>
      </c>
      <c r="B21">
        <v>3.2698275400000001</v>
      </c>
      <c r="C21">
        <v>2.4542982100000001</v>
      </c>
      <c r="D21">
        <v>394.1</v>
      </c>
      <c r="E21">
        <v>3809.86</v>
      </c>
      <c r="F21">
        <v>2164.33</v>
      </c>
      <c r="H21" t="s">
        <v>629</v>
      </c>
      <c r="I21" t="s">
        <v>629</v>
      </c>
      <c r="J21">
        <v>3.8</v>
      </c>
      <c r="K21">
        <v>25.4</v>
      </c>
      <c r="L21">
        <v>4.4000000000000004</v>
      </c>
      <c r="M21">
        <v>5.7</v>
      </c>
    </row>
    <row r="22" spans="1:13" x14ac:dyDescent="0.25">
      <c r="A22" t="s">
        <v>630</v>
      </c>
      <c r="B22">
        <v>3.10024196</v>
      </c>
      <c r="C22">
        <v>3.3704528200000001</v>
      </c>
      <c r="D22">
        <v>133.19</v>
      </c>
      <c r="E22">
        <v>1149.76</v>
      </c>
      <c r="F22">
        <v>1386.8</v>
      </c>
      <c r="H22" t="s">
        <v>631</v>
      </c>
      <c r="I22" t="s">
        <v>631</v>
      </c>
      <c r="J22">
        <v>3.8</v>
      </c>
      <c r="K22">
        <v>15.1</v>
      </c>
      <c r="L22">
        <v>0</v>
      </c>
      <c r="M22">
        <v>0</v>
      </c>
    </row>
    <row r="23" spans="1:13" x14ac:dyDescent="0.25">
      <c r="A23" t="s">
        <v>632</v>
      </c>
      <c r="B23">
        <v>0.98306415999999996</v>
      </c>
      <c r="C23">
        <v>1.23173044</v>
      </c>
      <c r="D23">
        <v>3785.35</v>
      </c>
      <c r="E23">
        <v>7483.32</v>
      </c>
      <c r="F23">
        <v>8891.18</v>
      </c>
      <c r="H23" t="s">
        <v>633</v>
      </c>
      <c r="I23" t="s">
        <v>79</v>
      </c>
      <c r="J23">
        <v>168.3</v>
      </c>
      <c r="K23" s="55">
        <v>2369</v>
      </c>
      <c r="L23" s="55">
        <v>1205.7</v>
      </c>
      <c r="M23" s="55">
        <v>2100.3000000000002</v>
      </c>
    </row>
    <row r="24" spans="1:13" x14ac:dyDescent="0.25">
      <c r="A24" t="s">
        <v>634</v>
      </c>
      <c r="B24">
        <v>12.153685339999999</v>
      </c>
      <c r="C24">
        <v>12.42879441</v>
      </c>
      <c r="D24">
        <v>0</v>
      </c>
      <c r="E24">
        <v>4555.42</v>
      </c>
      <c r="F24">
        <v>5512.66</v>
      </c>
      <c r="H24" t="s">
        <v>635</v>
      </c>
      <c r="I24" t="s">
        <v>50</v>
      </c>
      <c r="J24">
        <v>12.6</v>
      </c>
      <c r="K24">
        <v>83.2</v>
      </c>
      <c r="L24">
        <v>27.7</v>
      </c>
      <c r="M24">
        <v>107</v>
      </c>
    </row>
    <row r="25" spans="1:13" x14ac:dyDescent="0.25">
      <c r="A25" t="s">
        <v>294</v>
      </c>
      <c r="B25">
        <v>2.2741873500000001</v>
      </c>
      <c r="C25">
        <v>2.5688768899999999</v>
      </c>
      <c r="D25">
        <v>6138.59</v>
      </c>
      <c r="E25">
        <v>29697.72</v>
      </c>
      <c r="F25">
        <v>36428.07</v>
      </c>
      <c r="H25" t="s">
        <v>184</v>
      </c>
      <c r="I25" t="s">
        <v>184</v>
      </c>
      <c r="J25">
        <v>2.5</v>
      </c>
      <c r="K25">
        <v>0</v>
      </c>
      <c r="L25">
        <v>0</v>
      </c>
      <c r="M25">
        <v>2.6</v>
      </c>
    </row>
    <row r="26" spans="1:13" x14ac:dyDescent="0.25">
      <c r="A26" t="s">
        <v>636</v>
      </c>
      <c r="B26">
        <v>6.7639396999999999</v>
      </c>
      <c r="C26">
        <v>7.0233199099999997</v>
      </c>
      <c r="D26">
        <v>12.68</v>
      </c>
      <c r="E26">
        <v>1485.99</v>
      </c>
      <c r="F26">
        <v>1778.87</v>
      </c>
      <c r="H26" t="s">
        <v>637</v>
      </c>
      <c r="I26" t="s">
        <v>637</v>
      </c>
      <c r="J26">
        <v>67.7</v>
      </c>
      <c r="K26">
        <v>82.2</v>
      </c>
      <c r="L26">
        <v>87.8</v>
      </c>
      <c r="M26">
        <v>113.2</v>
      </c>
    </row>
    <row r="27" spans="1:13" x14ac:dyDescent="0.25">
      <c r="A27" t="s">
        <v>638</v>
      </c>
      <c r="B27">
        <v>12.524101290000001</v>
      </c>
      <c r="C27">
        <v>12.96746048</v>
      </c>
      <c r="D27">
        <v>0</v>
      </c>
      <c r="E27">
        <v>5889.2</v>
      </c>
      <c r="F27">
        <v>8008.3</v>
      </c>
      <c r="H27" t="s">
        <v>639</v>
      </c>
      <c r="I27" t="s">
        <v>640</v>
      </c>
      <c r="J27">
        <v>4.2</v>
      </c>
      <c r="K27" s="55">
        <v>2260.9</v>
      </c>
      <c r="L27" s="55">
        <v>1601.8</v>
      </c>
      <c r="M27" s="55">
        <v>1562.5</v>
      </c>
    </row>
    <row r="28" spans="1:13" x14ac:dyDescent="0.25">
      <c r="A28" t="s">
        <v>641</v>
      </c>
      <c r="B28">
        <v>9.3327735100000009</v>
      </c>
      <c r="C28">
        <v>9.2344048999999995</v>
      </c>
      <c r="D28">
        <v>0</v>
      </c>
      <c r="E28">
        <v>643.83000000000004</v>
      </c>
      <c r="F28">
        <v>601.33000000000004</v>
      </c>
      <c r="H28" t="s">
        <v>642</v>
      </c>
      <c r="I28" t="s">
        <v>106</v>
      </c>
      <c r="J28">
        <v>19</v>
      </c>
      <c r="K28">
        <v>249.9</v>
      </c>
      <c r="L28">
        <v>123.8</v>
      </c>
      <c r="M28">
        <v>104.2</v>
      </c>
    </row>
    <row r="29" spans="1:13" x14ac:dyDescent="0.25">
      <c r="A29" t="s">
        <v>643</v>
      </c>
      <c r="B29">
        <v>3.6474521700000002</v>
      </c>
      <c r="C29">
        <v>5.6208325500000003</v>
      </c>
      <c r="D29">
        <v>36.03</v>
      </c>
      <c r="E29">
        <v>463.02</v>
      </c>
      <c r="F29">
        <v>1821.14</v>
      </c>
      <c r="H29" t="s">
        <v>644</v>
      </c>
      <c r="I29" t="s">
        <v>645</v>
      </c>
      <c r="J29">
        <v>3.7</v>
      </c>
      <c r="K29">
        <v>500</v>
      </c>
      <c r="L29">
        <v>911.5</v>
      </c>
      <c r="M29">
        <v>517</v>
      </c>
    </row>
    <row r="30" spans="1:13" x14ac:dyDescent="0.25">
      <c r="H30" t="s">
        <v>646</v>
      </c>
      <c r="I30" t="s">
        <v>212</v>
      </c>
      <c r="J30">
        <v>19.2</v>
      </c>
      <c r="K30">
        <v>59.6</v>
      </c>
      <c r="L30">
        <v>3.9</v>
      </c>
      <c r="M30">
        <v>33.799999999999997</v>
      </c>
    </row>
    <row r="31" spans="1:13" x14ac:dyDescent="0.25">
      <c r="H31" t="s">
        <v>647</v>
      </c>
      <c r="I31" t="s">
        <v>647</v>
      </c>
      <c r="J31">
        <v>17.7</v>
      </c>
      <c r="K31">
        <v>5.9</v>
      </c>
      <c r="L31">
        <v>32.6</v>
      </c>
      <c r="M31">
        <v>2.2000000000000002</v>
      </c>
    </row>
    <row r="32" spans="1:13" x14ac:dyDescent="0.25">
      <c r="H32" t="s">
        <v>39</v>
      </c>
      <c r="I32" t="s">
        <v>39</v>
      </c>
      <c r="J32">
        <v>184.2</v>
      </c>
      <c r="K32">
        <v>310.60000000000002</v>
      </c>
      <c r="L32">
        <v>113.4</v>
      </c>
      <c r="M32">
        <v>175.4</v>
      </c>
    </row>
    <row r="33" spans="8:13" x14ac:dyDescent="0.25">
      <c r="H33" t="s">
        <v>648</v>
      </c>
      <c r="I33" t="s">
        <v>36</v>
      </c>
      <c r="J33">
        <v>0.2</v>
      </c>
      <c r="K33">
        <v>121.2</v>
      </c>
      <c r="L33">
        <v>36.6</v>
      </c>
      <c r="M33">
        <v>64.599999999999994</v>
      </c>
    </row>
    <row r="34" spans="8:13" x14ac:dyDescent="0.25">
      <c r="H34" t="s">
        <v>649</v>
      </c>
      <c r="I34" t="s">
        <v>63</v>
      </c>
      <c r="J34">
        <v>11.1</v>
      </c>
      <c r="K34" s="55">
        <v>1473.9</v>
      </c>
      <c r="L34">
        <v>238.7</v>
      </c>
      <c r="M34" s="55">
        <v>1956.6</v>
      </c>
    </row>
    <row r="35" spans="8:13" x14ac:dyDescent="0.25">
      <c r="H35" t="s">
        <v>650</v>
      </c>
      <c r="I35" t="s">
        <v>114</v>
      </c>
      <c r="J35">
        <v>7</v>
      </c>
      <c r="K35">
        <v>111.3</v>
      </c>
      <c r="L35">
        <v>0</v>
      </c>
      <c r="M35">
        <v>166.6</v>
      </c>
    </row>
    <row r="36" spans="8:13" x14ac:dyDescent="0.25">
      <c r="H36" t="s">
        <v>651</v>
      </c>
      <c r="I36" t="s">
        <v>651</v>
      </c>
      <c r="J36">
        <v>0</v>
      </c>
      <c r="K36">
        <v>32.4</v>
      </c>
      <c r="L36">
        <v>6.7</v>
      </c>
      <c r="M36">
        <v>0</v>
      </c>
    </row>
    <row r="37" spans="8:13" x14ac:dyDescent="0.25">
      <c r="H37" t="s">
        <v>652</v>
      </c>
      <c r="I37" t="s">
        <v>653</v>
      </c>
      <c r="J37">
        <v>5.0999999999999996</v>
      </c>
      <c r="K37">
        <v>15.4</v>
      </c>
      <c r="L37">
        <v>17.5</v>
      </c>
      <c r="M37">
        <v>0</v>
      </c>
    </row>
    <row r="38" spans="8:13" x14ac:dyDescent="0.25">
      <c r="H38" t="s">
        <v>654</v>
      </c>
      <c r="I38" t="s">
        <v>654</v>
      </c>
      <c r="J38" s="55">
        <v>17232.900000000001</v>
      </c>
      <c r="K38" s="55">
        <v>12545.5</v>
      </c>
      <c r="L38" s="55">
        <v>12394.6</v>
      </c>
      <c r="M38" s="55">
        <v>13520.7</v>
      </c>
    </row>
    <row r="39" spans="8:13" x14ac:dyDescent="0.25">
      <c r="H39" t="s">
        <v>655</v>
      </c>
      <c r="I39" t="s">
        <v>67</v>
      </c>
      <c r="J39">
        <v>80.7</v>
      </c>
      <c r="K39">
        <v>464.2</v>
      </c>
      <c r="L39">
        <v>196</v>
      </c>
      <c r="M39">
        <v>471</v>
      </c>
    </row>
    <row r="40" spans="8:13" x14ac:dyDescent="0.25">
      <c r="H40" t="s">
        <v>656</v>
      </c>
      <c r="I40" t="s">
        <v>657</v>
      </c>
      <c r="J40">
        <v>110.2</v>
      </c>
      <c r="K40">
        <v>126.8</v>
      </c>
      <c r="L40">
        <v>121.7</v>
      </c>
      <c r="M40">
        <v>105.7</v>
      </c>
    </row>
    <row r="41" spans="8:13" x14ac:dyDescent="0.25">
      <c r="H41" t="s">
        <v>658</v>
      </c>
      <c r="I41" t="s">
        <v>659</v>
      </c>
      <c r="J41">
        <v>189.3</v>
      </c>
      <c r="K41">
        <v>0</v>
      </c>
      <c r="L41">
        <v>94.2</v>
      </c>
      <c r="M41">
        <v>49.3</v>
      </c>
    </row>
    <row r="42" spans="8:13" x14ac:dyDescent="0.25">
      <c r="H42" t="s">
        <v>660</v>
      </c>
      <c r="I42" t="s">
        <v>661</v>
      </c>
      <c r="J42">
        <v>8.4</v>
      </c>
      <c r="K42">
        <v>60.8</v>
      </c>
      <c r="L42">
        <v>57.1</v>
      </c>
      <c r="M42">
        <v>0</v>
      </c>
    </row>
    <row r="43" spans="8:13" x14ac:dyDescent="0.25">
      <c r="H43" t="s">
        <v>662</v>
      </c>
      <c r="I43" t="s">
        <v>303</v>
      </c>
      <c r="J43">
        <v>126.9</v>
      </c>
      <c r="K43">
        <v>127.6</v>
      </c>
      <c r="L43">
        <v>123.7</v>
      </c>
      <c r="M43">
        <v>124.4</v>
      </c>
    </row>
    <row r="44" spans="8:13" x14ac:dyDescent="0.25">
      <c r="H44" t="s">
        <v>663</v>
      </c>
      <c r="I44" t="s">
        <v>663</v>
      </c>
      <c r="J44">
        <v>8.8000000000000007</v>
      </c>
      <c r="K44">
        <v>12.1</v>
      </c>
      <c r="L44">
        <v>14.6</v>
      </c>
      <c r="M44">
        <v>7.9</v>
      </c>
    </row>
    <row r="45" spans="8:13" x14ac:dyDescent="0.25">
      <c r="H45" t="s">
        <v>664</v>
      </c>
      <c r="I45" t="s">
        <v>664</v>
      </c>
      <c r="J45">
        <v>4.2</v>
      </c>
      <c r="K45">
        <v>776.8</v>
      </c>
      <c r="L45" s="55">
        <v>1026.3</v>
      </c>
      <c r="M45">
        <v>839</v>
      </c>
    </row>
    <row r="46" spans="8:13" x14ac:dyDescent="0.25">
      <c r="H46" t="s">
        <v>665</v>
      </c>
      <c r="I46" t="s">
        <v>665</v>
      </c>
      <c r="J46">
        <v>0</v>
      </c>
      <c r="K46">
        <v>0</v>
      </c>
      <c r="L46">
        <v>0</v>
      </c>
      <c r="M46">
        <v>0</v>
      </c>
    </row>
    <row r="47" spans="8:13" x14ac:dyDescent="0.25">
      <c r="H47" t="s">
        <v>666</v>
      </c>
      <c r="I47" t="s">
        <v>666</v>
      </c>
      <c r="J47">
        <v>90.8</v>
      </c>
      <c r="K47">
        <v>59.3</v>
      </c>
      <c r="L47">
        <v>59</v>
      </c>
      <c r="M47">
        <v>77</v>
      </c>
    </row>
    <row r="48" spans="8:13" x14ac:dyDescent="0.25">
      <c r="H48" t="s">
        <v>667</v>
      </c>
      <c r="I48" t="s">
        <v>667</v>
      </c>
      <c r="J48">
        <v>0</v>
      </c>
      <c r="K48">
        <v>0</v>
      </c>
      <c r="L48">
        <v>0</v>
      </c>
      <c r="M48">
        <v>0</v>
      </c>
    </row>
    <row r="49" spans="8:13" x14ac:dyDescent="0.25">
      <c r="H49" t="s">
        <v>668</v>
      </c>
      <c r="I49" t="s">
        <v>668</v>
      </c>
      <c r="J49" s="55">
        <v>3003.5</v>
      </c>
      <c r="K49" s="55">
        <v>1771.5</v>
      </c>
      <c r="L49">
        <v>0</v>
      </c>
      <c r="M49" s="55">
        <v>1480.6</v>
      </c>
    </row>
    <row r="50" spans="8:13" x14ac:dyDescent="0.25">
      <c r="H50" t="s">
        <v>669</v>
      </c>
      <c r="I50" t="s">
        <v>669</v>
      </c>
      <c r="J50" s="55">
        <v>1985.1</v>
      </c>
      <c r="K50" s="55">
        <v>1592.2</v>
      </c>
      <c r="L50" s="55">
        <v>1100.9000000000001</v>
      </c>
      <c r="M50" s="55">
        <v>2259</v>
      </c>
    </row>
    <row r="51" spans="8:13" x14ac:dyDescent="0.25">
      <c r="H51" t="s">
        <v>91</v>
      </c>
      <c r="I51" t="s">
        <v>91</v>
      </c>
      <c r="J51">
        <v>18.7</v>
      </c>
      <c r="K51">
        <v>18.7</v>
      </c>
      <c r="L51">
        <v>18.7</v>
      </c>
      <c r="M51">
        <v>18.7</v>
      </c>
    </row>
    <row r="52" spans="8:13" x14ac:dyDescent="0.25">
      <c r="H52" t="s">
        <v>670</v>
      </c>
      <c r="I52" t="s">
        <v>670</v>
      </c>
      <c r="J52">
        <v>0</v>
      </c>
      <c r="K52">
        <v>0</v>
      </c>
      <c r="L52">
        <v>0</v>
      </c>
      <c r="M52">
        <v>0</v>
      </c>
    </row>
    <row r="53" spans="8:13" x14ac:dyDescent="0.25">
      <c r="H53" t="s">
        <v>671</v>
      </c>
      <c r="I53" t="s">
        <v>671</v>
      </c>
      <c r="J53">
        <v>9.1</v>
      </c>
      <c r="K53">
        <v>0</v>
      </c>
      <c r="L53">
        <v>3.8</v>
      </c>
      <c r="M53">
        <v>58.8</v>
      </c>
    </row>
    <row r="54" spans="8:13" x14ac:dyDescent="0.25">
      <c r="H54" t="s">
        <v>672</v>
      </c>
      <c r="I54" t="s">
        <v>672</v>
      </c>
      <c r="J54">
        <v>0</v>
      </c>
      <c r="K54">
        <v>0</v>
      </c>
      <c r="L54">
        <v>0</v>
      </c>
      <c r="M54">
        <v>0</v>
      </c>
    </row>
    <row r="55" spans="8:13" x14ac:dyDescent="0.25">
      <c r="H55" t="s">
        <v>673</v>
      </c>
      <c r="I55" t="s">
        <v>673</v>
      </c>
      <c r="J55">
        <v>0</v>
      </c>
      <c r="K55" s="55">
        <v>1735.8</v>
      </c>
      <c r="L55">
        <v>0</v>
      </c>
      <c r="M55">
        <v>0</v>
      </c>
    </row>
    <row r="56" spans="8:13" x14ac:dyDescent="0.25">
      <c r="H56" t="s">
        <v>674</v>
      </c>
      <c r="I56" t="s">
        <v>674</v>
      </c>
      <c r="J56">
        <v>0</v>
      </c>
      <c r="K56">
        <v>0</v>
      </c>
      <c r="L56">
        <v>0</v>
      </c>
      <c r="M56">
        <v>0</v>
      </c>
    </row>
    <row r="57" spans="8:13" x14ac:dyDescent="0.25">
      <c r="H57" t="s">
        <v>675</v>
      </c>
      <c r="I57" t="s">
        <v>675</v>
      </c>
      <c r="J57">
        <v>0</v>
      </c>
      <c r="K57">
        <v>0</v>
      </c>
      <c r="L57">
        <v>0</v>
      </c>
      <c r="M57">
        <v>0.3</v>
      </c>
    </row>
    <row r="58" spans="8:13" x14ac:dyDescent="0.25">
      <c r="H58" t="s">
        <v>676</v>
      </c>
      <c r="I58" t="s">
        <v>676</v>
      </c>
      <c r="J58">
        <v>72</v>
      </c>
      <c r="K58">
        <v>308.5</v>
      </c>
      <c r="L58">
        <v>315.60000000000002</v>
      </c>
      <c r="M58">
        <v>294.89999999999998</v>
      </c>
    </row>
    <row r="59" spans="8:13" x14ac:dyDescent="0.25">
      <c r="H59" t="s">
        <v>677</v>
      </c>
      <c r="I59" t="s">
        <v>677</v>
      </c>
      <c r="J59">
        <v>0</v>
      </c>
      <c r="K59">
        <v>23.7</v>
      </c>
      <c r="L59">
        <v>0</v>
      </c>
      <c r="M59">
        <v>121.6</v>
      </c>
    </row>
    <row r="60" spans="8:13" x14ac:dyDescent="0.25">
      <c r="H60" t="s">
        <v>678</v>
      </c>
      <c r="I60" t="s">
        <v>678</v>
      </c>
      <c r="J60">
        <v>0</v>
      </c>
      <c r="K60">
        <v>0</v>
      </c>
      <c r="L60">
        <v>0</v>
      </c>
      <c r="M60">
        <v>5.9</v>
      </c>
    </row>
    <row r="61" spans="8:13" x14ac:dyDescent="0.25">
      <c r="H61" t="s">
        <v>679</v>
      </c>
      <c r="I61" t="s">
        <v>679</v>
      </c>
      <c r="J61">
        <v>109.8</v>
      </c>
      <c r="K61">
        <v>222.2</v>
      </c>
      <c r="L61">
        <v>216.8</v>
      </c>
      <c r="M61">
        <v>62.7</v>
      </c>
    </row>
    <row r="62" spans="8:13" x14ac:dyDescent="0.25">
      <c r="H62" t="s">
        <v>680</v>
      </c>
      <c r="I62" t="s">
        <v>680</v>
      </c>
      <c r="J62">
        <v>0</v>
      </c>
      <c r="K62">
        <v>10.6</v>
      </c>
      <c r="L62">
        <v>0</v>
      </c>
      <c r="M62">
        <v>77.400000000000006</v>
      </c>
    </row>
    <row r="63" spans="8:13" x14ac:dyDescent="0.25">
      <c r="H63" t="s">
        <v>681</v>
      </c>
      <c r="I63" t="s">
        <v>681</v>
      </c>
      <c r="J63">
        <v>0</v>
      </c>
      <c r="K63">
        <v>0</v>
      </c>
      <c r="L63">
        <v>0</v>
      </c>
      <c r="M63">
        <v>20.7</v>
      </c>
    </row>
    <row r="64" spans="8:13" x14ac:dyDescent="0.25">
      <c r="H64" t="s">
        <v>682</v>
      </c>
      <c r="I64" t="s">
        <v>682</v>
      </c>
      <c r="J64">
        <v>0</v>
      </c>
      <c r="K64">
        <v>0</v>
      </c>
      <c r="L64">
        <v>0</v>
      </c>
      <c r="M64">
        <v>0</v>
      </c>
    </row>
    <row r="65" spans="8:13" x14ac:dyDescent="0.25">
      <c r="H65" t="s">
        <v>683</v>
      </c>
      <c r="I65" t="s">
        <v>683</v>
      </c>
      <c r="J65">
        <v>0</v>
      </c>
      <c r="K65">
        <v>8.4</v>
      </c>
      <c r="L65">
        <v>13.1</v>
      </c>
      <c r="M65">
        <v>17.8</v>
      </c>
    </row>
    <row r="66" spans="8:13" x14ac:dyDescent="0.25">
      <c r="H66" t="s">
        <v>684</v>
      </c>
      <c r="I66" t="s">
        <v>684</v>
      </c>
      <c r="J66">
        <v>8.8000000000000007</v>
      </c>
      <c r="K66">
        <v>0</v>
      </c>
      <c r="L66">
        <v>0</v>
      </c>
      <c r="M66">
        <v>0</v>
      </c>
    </row>
    <row r="67" spans="8:13" x14ac:dyDescent="0.25">
      <c r="H67" t="s">
        <v>685</v>
      </c>
      <c r="I67" t="s">
        <v>685</v>
      </c>
      <c r="J67">
        <v>233.7</v>
      </c>
      <c r="K67">
        <v>364.4</v>
      </c>
      <c r="L67">
        <v>855.8</v>
      </c>
      <c r="M67">
        <v>877.1</v>
      </c>
    </row>
    <row r="68" spans="8:13" x14ac:dyDescent="0.25">
      <c r="H68" t="s">
        <v>686</v>
      </c>
      <c r="I68" t="s">
        <v>686</v>
      </c>
      <c r="J68">
        <v>13.2</v>
      </c>
      <c r="K68">
        <v>10.1</v>
      </c>
      <c r="L68">
        <v>22.5</v>
      </c>
      <c r="M68">
        <v>17.3</v>
      </c>
    </row>
    <row r="69" spans="8:13" x14ac:dyDescent="0.25">
      <c r="H69" t="s">
        <v>687</v>
      </c>
      <c r="I69" t="s">
        <v>687</v>
      </c>
      <c r="J69">
        <v>0</v>
      </c>
      <c r="K69">
        <v>0</v>
      </c>
      <c r="L69">
        <v>0.4</v>
      </c>
      <c r="M69">
        <v>3.5</v>
      </c>
    </row>
    <row r="70" spans="8:13" x14ac:dyDescent="0.25">
      <c r="H70" t="s">
        <v>688</v>
      </c>
      <c r="I70" t="s">
        <v>688</v>
      </c>
      <c r="J70">
        <v>107.3</v>
      </c>
      <c r="K70">
        <v>27.6</v>
      </c>
      <c r="L70">
        <v>19.3</v>
      </c>
      <c r="M70">
        <v>21.1</v>
      </c>
    </row>
    <row r="71" spans="8:13" x14ac:dyDescent="0.25">
      <c r="H71" t="s">
        <v>689</v>
      </c>
      <c r="I71" t="s">
        <v>689</v>
      </c>
      <c r="J71">
        <v>0</v>
      </c>
      <c r="K71">
        <v>0</v>
      </c>
      <c r="L71">
        <v>0</v>
      </c>
      <c r="M71">
        <v>0</v>
      </c>
    </row>
    <row r="72" spans="8:13" x14ac:dyDescent="0.25">
      <c r="H72" t="s">
        <v>690</v>
      </c>
      <c r="I72" t="s">
        <v>690</v>
      </c>
      <c r="J72">
        <v>1.4</v>
      </c>
      <c r="K72">
        <v>30.4</v>
      </c>
      <c r="L72">
        <v>11</v>
      </c>
      <c r="M72">
        <v>12.6</v>
      </c>
    </row>
    <row r="73" spans="8:13" x14ac:dyDescent="0.25">
      <c r="H73" t="s">
        <v>691</v>
      </c>
      <c r="I73" t="s">
        <v>691</v>
      </c>
      <c r="J73">
        <v>0</v>
      </c>
      <c r="K73">
        <v>0</v>
      </c>
      <c r="L73">
        <v>5.6</v>
      </c>
      <c r="M73">
        <v>0.1</v>
      </c>
    </row>
    <row r="74" spans="8:13" x14ac:dyDescent="0.25">
      <c r="H74" t="s">
        <v>692</v>
      </c>
      <c r="I74" t="s">
        <v>692</v>
      </c>
      <c r="J74">
        <v>13.2</v>
      </c>
      <c r="K74">
        <v>0</v>
      </c>
      <c r="L74">
        <v>0</v>
      </c>
      <c r="M74">
        <v>132.1</v>
      </c>
    </row>
    <row r="75" spans="8:13" x14ac:dyDescent="0.25">
      <c r="H75" t="s">
        <v>693</v>
      </c>
      <c r="I75" t="s">
        <v>693</v>
      </c>
      <c r="J75">
        <v>0</v>
      </c>
      <c r="K75">
        <v>0.5</v>
      </c>
      <c r="L75">
        <v>0</v>
      </c>
      <c r="M75">
        <v>0.9</v>
      </c>
    </row>
    <row r="76" spans="8:13" x14ac:dyDescent="0.25">
      <c r="H76" t="s">
        <v>694</v>
      </c>
      <c r="I76" t="s">
        <v>694</v>
      </c>
      <c r="J76">
        <v>166</v>
      </c>
      <c r="K76">
        <v>354.4</v>
      </c>
      <c r="L76">
        <v>215.8</v>
      </c>
      <c r="M76">
        <v>313.39999999999998</v>
      </c>
    </row>
    <row r="77" spans="8:13" x14ac:dyDescent="0.25">
      <c r="H77" t="s">
        <v>695</v>
      </c>
      <c r="I77" t="s">
        <v>695</v>
      </c>
      <c r="J77">
        <v>0</v>
      </c>
      <c r="K77">
        <v>0.7</v>
      </c>
      <c r="L77">
        <v>0.9</v>
      </c>
      <c r="M77">
        <v>0</v>
      </c>
    </row>
    <row r="78" spans="8:13" x14ac:dyDescent="0.25">
      <c r="H78" t="s">
        <v>696</v>
      </c>
      <c r="I78" t="s">
        <v>696</v>
      </c>
      <c r="J78" s="55">
        <v>2092.1999999999998</v>
      </c>
      <c r="K78" s="55">
        <v>2230.9</v>
      </c>
      <c r="L78" s="55">
        <v>1312.5</v>
      </c>
      <c r="M78" s="55">
        <v>2279.4</v>
      </c>
    </row>
    <row r="79" spans="8:13" x14ac:dyDescent="0.25">
      <c r="H79" t="s">
        <v>697</v>
      </c>
      <c r="I79" t="s">
        <v>697</v>
      </c>
      <c r="J79">
        <v>16</v>
      </c>
      <c r="K79">
        <v>55.9</v>
      </c>
      <c r="L79">
        <v>29.8</v>
      </c>
      <c r="M79">
        <v>43.7</v>
      </c>
    </row>
    <row r="80" spans="8:13" x14ac:dyDescent="0.25">
      <c r="H80" t="s">
        <v>698</v>
      </c>
      <c r="I80" t="s">
        <v>698</v>
      </c>
      <c r="J80">
        <v>67.2</v>
      </c>
      <c r="K80">
        <v>67.2</v>
      </c>
      <c r="L80">
        <v>0</v>
      </c>
      <c r="M80">
        <v>114.1</v>
      </c>
    </row>
    <row r="81" spans="8:13" x14ac:dyDescent="0.25">
      <c r="H81" t="s">
        <v>699</v>
      </c>
      <c r="I81" t="s">
        <v>699</v>
      </c>
      <c r="J81">
        <v>0</v>
      </c>
      <c r="K81">
        <v>1.8</v>
      </c>
      <c r="L81">
        <v>0</v>
      </c>
      <c r="M81">
        <v>1.1000000000000001</v>
      </c>
    </row>
    <row r="82" spans="8:13" x14ac:dyDescent="0.25">
      <c r="H82" t="s">
        <v>700</v>
      </c>
      <c r="I82" t="s">
        <v>700</v>
      </c>
      <c r="J82">
        <v>107.1</v>
      </c>
      <c r="K82">
        <v>107.1</v>
      </c>
      <c r="L82">
        <v>107.1</v>
      </c>
      <c r="M82">
        <v>107.8</v>
      </c>
    </row>
    <row r="83" spans="8:13" x14ac:dyDescent="0.25">
      <c r="H83" t="s">
        <v>701</v>
      </c>
      <c r="I83" t="s">
        <v>701</v>
      </c>
      <c r="J83">
        <v>2.7</v>
      </c>
      <c r="K83">
        <v>4.4000000000000004</v>
      </c>
      <c r="L83">
        <v>0</v>
      </c>
      <c r="M83">
        <v>3.8</v>
      </c>
    </row>
    <row r="84" spans="8:13" x14ac:dyDescent="0.25">
      <c r="H84" t="s">
        <v>702</v>
      </c>
      <c r="I84" t="s">
        <v>702</v>
      </c>
      <c r="J84">
        <v>55.9</v>
      </c>
      <c r="K84">
        <v>372.4</v>
      </c>
      <c r="L84">
        <v>139.4</v>
      </c>
      <c r="M84">
        <v>274</v>
      </c>
    </row>
    <row r="85" spans="8:13" x14ac:dyDescent="0.25">
      <c r="H85" t="s">
        <v>703</v>
      </c>
      <c r="I85" t="s">
        <v>703</v>
      </c>
      <c r="J85">
        <v>246.1</v>
      </c>
      <c r="K85">
        <v>246.1</v>
      </c>
      <c r="L85">
        <v>253.8</v>
      </c>
      <c r="M85">
        <v>261.2</v>
      </c>
    </row>
    <row r="86" spans="8:13" x14ac:dyDescent="0.25">
      <c r="H86" t="s">
        <v>704</v>
      </c>
      <c r="I86" t="s">
        <v>704</v>
      </c>
      <c r="J86" s="55">
        <v>1348.4</v>
      </c>
      <c r="K86" s="55">
        <v>1197.0999999999999</v>
      </c>
      <c r="L86" s="55">
        <v>1439.1</v>
      </c>
      <c r="M86" s="55">
        <v>1204</v>
      </c>
    </row>
    <row r="87" spans="8:13" x14ac:dyDescent="0.25">
      <c r="H87" t="s">
        <v>705</v>
      </c>
      <c r="I87" t="s">
        <v>705</v>
      </c>
      <c r="J87">
        <v>0</v>
      </c>
      <c r="K87">
        <v>53.5</v>
      </c>
      <c r="L87">
        <v>22.8</v>
      </c>
      <c r="M87">
        <v>0</v>
      </c>
    </row>
    <row r="88" spans="8:13" x14ac:dyDescent="0.25">
      <c r="H88" t="s">
        <v>706</v>
      </c>
      <c r="I88" t="s">
        <v>706</v>
      </c>
      <c r="J88">
        <v>651.29999999999995</v>
      </c>
      <c r="K88" s="55">
        <v>2034.1</v>
      </c>
      <c r="L88">
        <v>736.1</v>
      </c>
      <c r="M88" s="55">
        <v>2397</v>
      </c>
    </row>
    <row r="89" spans="8:13" x14ac:dyDescent="0.25">
      <c r="H89" t="s">
        <v>707</v>
      </c>
      <c r="I89" t="s">
        <v>707</v>
      </c>
      <c r="J89">
        <v>267.89999999999998</v>
      </c>
      <c r="K89">
        <v>265.89999999999998</v>
      </c>
      <c r="L89">
        <v>363.8</v>
      </c>
      <c r="M89">
        <v>288.60000000000002</v>
      </c>
    </row>
    <row r="90" spans="8:13" x14ac:dyDescent="0.25">
      <c r="H90" t="s">
        <v>708</v>
      </c>
      <c r="I90" t="s">
        <v>708</v>
      </c>
      <c r="J90">
        <v>0</v>
      </c>
      <c r="K90">
        <v>0</v>
      </c>
      <c r="L90">
        <v>54.5</v>
      </c>
      <c r="M90">
        <v>90.6</v>
      </c>
    </row>
    <row r="91" spans="8:13" x14ac:dyDescent="0.25">
      <c r="H91" t="s">
        <v>709</v>
      </c>
      <c r="I91" t="s">
        <v>709</v>
      </c>
      <c r="J91">
        <v>350.7</v>
      </c>
      <c r="K91">
        <v>366.6</v>
      </c>
      <c r="L91">
        <v>331</v>
      </c>
      <c r="M91">
        <v>318.10000000000002</v>
      </c>
    </row>
    <row r="92" spans="8:13" x14ac:dyDescent="0.25">
      <c r="H92" t="s">
        <v>710</v>
      </c>
      <c r="I92" t="s">
        <v>710</v>
      </c>
      <c r="J92">
        <v>5.4</v>
      </c>
      <c r="K92">
        <v>0.1</v>
      </c>
      <c r="L92">
        <v>2.6</v>
      </c>
      <c r="M92">
        <v>7.5</v>
      </c>
    </row>
    <row r="93" spans="8:13" x14ac:dyDescent="0.25">
      <c r="H93" t="s">
        <v>711</v>
      </c>
      <c r="I93" t="s">
        <v>711</v>
      </c>
      <c r="J93">
        <v>4.8</v>
      </c>
      <c r="K93">
        <v>8.1</v>
      </c>
      <c r="L93">
        <v>28.8</v>
      </c>
      <c r="M93">
        <v>53.4</v>
      </c>
    </row>
    <row r="94" spans="8:13" x14ac:dyDescent="0.25">
      <c r="H94" t="s">
        <v>712</v>
      </c>
      <c r="I94" t="s">
        <v>712</v>
      </c>
      <c r="J94">
        <v>0</v>
      </c>
      <c r="K94">
        <v>1.7</v>
      </c>
      <c r="L94">
        <v>0</v>
      </c>
      <c r="M94">
        <v>0</v>
      </c>
    </row>
    <row r="95" spans="8:13" x14ac:dyDescent="0.25">
      <c r="H95" t="s">
        <v>713</v>
      </c>
      <c r="I95" t="s">
        <v>713</v>
      </c>
      <c r="J95">
        <v>2.5</v>
      </c>
      <c r="K95">
        <v>0</v>
      </c>
      <c r="L95">
        <v>0</v>
      </c>
      <c r="M95">
        <v>1.9</v>
      </c>
    </row>
    <row r="96" spans="8:13" x14ac:dyDescent="0.25">
      <c r="H96" t="s">
        <v>714</v>
      </c>
      <c r="I96" t="s">
        <v>714</v>
      </c>
      <c r="J96" s="55">
        <v>1704635.8</v>
      </c>
      <c r="K96" s="55">
        <v>1833328.7</v>
      </c>
      <c r="L96" s="55">
        <v>2378566.9</v>
      </c>
      <c r="M96" s="55">
        <v>1947826.3</v>
      </c>
    </row>
    <row r="97" spans="8:13" x14ac:dyDescent="0.25">
      <c r="H97" t="s">
        <v>715</v>
      </c>
      <c r="I97" t="s">
        <v>715</v>
      </c>
      <c r="J97">
        <v>0</v>
      </c>
      <c r="K97">
        <v>3</v>
      </c>
      <c r="L97">
        <v>2.4</v>
      </c>
      <c r="M97">
        <v>4.2</v>
      </c>
    </row>
    <row r="98" spans="8:13" x14ac:dyDescent="0.25">
      <c r="H98" t="s">
        <v>716</v>
      </c>
      <c r="I98" t="s">
        <v>84</v>
      </c>
      <c r="J98" s="55">
        <v>34368.6</v>
      </c>
      <c r="K98" s="55">
        <v>160008.5</v>
      </c>
      <c r="L98" s="55">
        <v>214542.7</v>
      </c>
      <c r="M98" s="55">
        <v>221643</v>
      </c>
    </row>
    <row r="99" spans="8:13" x14ac:dyDescent="0.25">
      <c r="H99" t="s">
        <v>717</v>
      </c>
      <c r="I99" t="s">
        <v>717</v>
      </c>
      <c r="J99">
        <v>102.4</v>
      </c>
      <c r="K99">
        <v>102.4</v>
      </c>
      <c r="L99">
        <v>181.2</v>
      </c>
      <c r="M99">
        <v>333.1</v>
      </c>
    </row>
    <row r="100" spans="8:13" x14ac:dyDescent="0.25">
      <c r="H100" t="s">
        <v>634</v>
      </c>
      <c r="I100" t="s">
        <v>634</v>
      </c>
      <c r="J100">
        <v>0</v>
      </c>
      <c r="K100" s="55">
        <v>4555.3999999999996</v>
      </c>
      <c r="L100" s="55">
        <v>4242.6000000000004</v>
      </c>
      <c r="M100" s="55">
        <v>5512.7</v>
      </c>
    </row>
    <row r="101" spans="8:13" x14ac:dyDescent="0.25">
      <c r="H101" t="s">
        <v>718</v>
      </c>
      <c r="I101" t="s">
        <v>718</v>
      </c>
      <c r="J101">
        <v>22.5</v>
      </c>
      <c r="K101">
        <v>61.4</v>
      </c>
      <c r="L101">
        <v>24</v>
      </c>
      <c r="M101">
        <v>65.099999999999994</v>
      </c>
    </row>
    <row r="102" spans="8:13" x14ac:dyDescent="0.25">
      <c r="H102" t="s">
        <v>719</v>
      </c>
      <c r="I102" t="s">
        <v>719</v>
      </c>
      <c r="J102">
        <v>17</v>
      </c>
      <c r="K102">
        <v>20.5</v>
      </c>
      <c r="L102">
        <v>17</v>
      </c>
      <c r="M102">
        <v>18.7</v>
      </c>
    </row>
    <row r="103" spans="8:13" x14ac:dyDescent="0.25">
      <c r="H103" t="s">
        <v>720</v>
      </c>
      <c r="I103" t="s">
        <v>720</v>
      </c>
      <c r="J103">
        <v>0</v>
      </c>
      <c r="K103">
        <v>1</v>
      </c>
      <c r="L103">
        <v>4.7</v>
      </c>
      <c r="M103">
        <v>5.2</v>
      </c>
    </row>
    <row r="104" spans="8:13" x14ac:dyDescent="0.25">
      <c r="H104" t="s">
        <v>721</v>
      </c>
      <c r="I104" t="s">
        <v>721</v>
      </c>
      <c r="J104">
        <v>143.6</v>
      </c>
      <c r="K104">
        <v>77.8</v>
      </c>
      <c r="L104">
        <v>0</v>
      </c>
      <c r="M104">
        <v>562.20000000000005</v>
      </c>
    </row>
    <row r="105" spans="8:13" x14ac:dyDescent="0.25">
      <c r="H105" t="s">
        <v>722</v>
      </c>
      <c r="I105" t="s">
        <v>722</v>
      </c>
      <c r="J105">
        <v>0</v>
      </c>
      <c r="K105">
        <v>0</v>
      </c>
      <c r="L105">
        <v>0</v>
      </c>
      <c r="M105">
        <v>0</v>
      </c>
    </row>
    <row r="106" spans="8:13" x14ac:dyDescent="0.25">
      <c r="H106" t="s">
        <v>636</v>
      </c>
      <c r="I106" t="s">
        <v>636</v>
      </c>
      <c r="J106">
        <v>12.7</v>
      </c>
      <c r="K106" s="55">
        <v>1486</v>
      </c>
      <c r="L106" s="55">
        <v>1451.4</v>
      </c>
      <c r="M106" s="55">
        <v>1778.9</v>
      </c>
    </row>
    <row r="107" spans="8:13" x14ac:dyDescent="0.25">
      <c r="H107" t="s">
        <v>723</v>
      </c>
      <c r="I107" t="s">
        <v>723</v>
      </c>
      <c r="J107">
        <v>0</v>
      </c>
      <c r="K107">
        <v>0</v>
      </c>
      <c r="L107">
        <v>375.2</v>
      </c>
      <c r="M107">
        <v>434</v>
      </c>
    </row>
    <row r="108" spans="8:13" x14ac:dyDescent="0.25">
      <c r="H108" t="s">
        <v>638</v>
      </c>
      <c r="I108" t="s">
        <v>638</v>
      </c>
      <c r="J108">
        <v>0</v>
      </c>
      <c r="K108" s="55">
        <v>5889.2</v>
      </c>
      <c r="L108" s="55">
        <v>1225.2</v>
      </c>
      <c r="M108" s="55">
        <v>8008.3</v>
      </c>
    </row>
    <row r="109" spans="8:13" x14ac:dyDescent="0.25">
      <c r="H109" t="s">
        <v>724</v>
      </c>
      <c r="I109" t="s">
        <v>724</v>
      </c>
      <c r="J109">
        <v>0</v>
      </c>
      <c r="K109">
        <v>43.2</v>
      </c>
      <c r="L109">
        <v>186.6</v>
      </c>
      <c r="M109">
        <v>75.099999999999994</v>
      </c>
    </row>
    <row r="110" spans="8:13" x14ac:dyDescent="0.25">
      <c r="H110" t="s">
        <v>725</v>
      </c>
      <c r="I110" t="s">
        <v>725</v>
      </c>
      <c r="J110" s="55">
        <v>9468.2999999999993</v>
      </c>
      <c r="K110" s="55">
        <v>8961.7999999999993</v>
      </c>
      <c r="L110" s="55">
        <v>10516</v>
      </c>
      <c r="M110" s="55">
        <v>10952.1</v>
      </c>
    </row>
    <row r="111" spans="8:13" x14ac:dyDescent="0.25">
      <c r="H111" t="s">
        <v>641</v>
      </c>
      <c r="I111" t="s">
        <v>641</v>
      </c>
      <c r="J111">
        <v>0</v>
      </c>
      <c r="K111">
        <v>643.79999999999995</v>
      </c>
      <c r="L111">
        <v>720.5</v>
      </c>
      <c r="M111">
        <v>601.29999999999995</v>
      </c>
    </row>
    <row r="112" spans="8:13" x14ac:dyDescent="0.25">
      <c r="H112" t="s">
        <v>726</v>
      </c>
      <c r="I112" t="s">
        <v>726</v>
      </c>
      <c r="J112">
        <v>7.5</v>
      </c>
      <c r="K112">
        <v>4.4000000000000004</v>
      </c>
      <c r="L112">
        <v>7.1</v>
      </c>
      <c r="M112">
        <v>5.6</v>
      </c>
    </row>
    <row r="113" spans="8:13" x14ac:dyDescent="0.25">
      <c r="H113" t="s">
        <v>727</v>
      </c>
      <c r="I113" t="s">
        <v>727</v>
      </c>
      <c r="J113" s="55">
        <v>3266.5</v>
      </c>
      <c r="K113" s="55">
        <v>3342.9</v>
      </c>
      <c r="L113" s="55">
        <v>3974.3</v>
      </c>
      <c r="M113" s="55">
        <v>4077.3</v>
      </c>
    </row>
    <row r="114" spans="8:13" x14ac:dyDescent="0.25">
      <c r="H114" t="s">
        <v>728</v>
      </c>
      <c r="I114" t="s">
        <v>728</v>
      </c>
      <c r="J114" s="55">
        <v>2477.6999999999998</v>
      </c>
      <c r="K114" s="55">
        <v>2292</v>
      </c>
      <c r="L114" s="55">
        <v>2924.2</v>
      </c>
      <c r="M114" s="55">
        <v>2585</v>
      </c>
    </row>
    <row r="115" spans="8:13" x14ac:dyDescent="0.25">
      <c r="H115" t="s">
        <v>729</v>
      </c>
      <c r="I115" t="s">
        <v>729</v>
      </c>
      <c r="J115">
        <v>0</v>
      </c>
      <c r="K115">
        <v>33.700000000000003</v>
      </c>
      <c r="L115">
        <v>10.8</v>
      </c>
      <c r="M115">
        <v>37.1</v>
      </c>
    </row>
    <row r="116" spans="8:13" x14ac:dyDescent="0.25">
      <c r="H116" t="s">
        <v>730</v>
      </c>
      <c r="I116" t="s">
        <v>730</v>
      </c>
      <c r="J116">
        <v>19.7</v>
      </c>
      <c r="K116">
        <v>176.9</v>
      </c>
      <c r="L116">
        <v>321.2</v>
      </c>
      <c r="M116">
        <v>442.6</v>
      </c>
    </row>
    <row r="117" spans="8:13" x14ac:dyDescent="0.25">
      <c r="H117" t="s">
        <v>731</v>
      </c>
      <c r="I117" t="s">
        <v>731</v>
      </c>
      <c r="J117">
        <v>19</v>
      </c>
      <c r="K117">
        <v>37</v>
      </c>
      <c r="L117">
        <v>75.900000000000006</v>
      </c>
      <c r="M117">
        <v>194.9</v>
      </c>
    </row>
    <row r="118" spans="8:13" x14ac:dyDescent="0.25">
      <c r="H118" t="s">
        <v>732</v>
      </c>
      <c r="I118" t="s">
        <v>732</v>
      </c>
      <c r="J118">
        <v>152.19999999999999</v>
      </c>
      <c r="K118">
        <v>41.3</v>
      </c>
      <c r="L118">
        <v>165.5</v>
      </c>
      <c r="M118">
        <v>379.3</v>
      </c>
    </row>
    <row r="119" spans="8:13" x14ac:dyDescent="0.25">
      <c r="H119" t="s">
        <v>733</v>
      </c>
      <c r="I119" t="s">
        <v>733</v>
      </c>
      <c r="J119">
        <v>10.1</v>
      </c>
      <c r="K119">
        <v>9</v>
      </c>
      <c r="L119">
        <v>0.6</v>
      </c>
      <c r="M119">
        <v>30.6</v>
      </c>
    </row>
    <row r="120" spans="8:13" x14ac:dyDescent="0.25">
      <c r="H120" t="s">
        <v>734</v>
      </c>
      <c r="I120" t="s">
        <v>734</v>
      </c>
      <c r="J120">
        <v>25.5</v>
      </c>
      <c r="K120">
        <v>57.2</v>
      </c>
      <c r="L120">
        <v>36.200000000000003</v>
      </c>
      <c r="M120">
        <v>137.6</v>
      </c>
    </row>
    <row r="121" spans="8:13" x14ac:dyDescent="0.25">
      <c r="H121" t="s">
        <v>735</v>
      </c>
      <c r="I121" t="s">
        <v>735</v>
      </c>
      <c r="J121">
        <v>0</v>
      </c>
      <c r="K121">
        <v>0</v>
      </c>
      <c r="L121">
        <v>31.9</v>
      </c>
      <c r="M121">
        <v>69.099999999999994</v>
      </c>
    </row>
    <row r="122" spans="8:13" x14ac:dyDescent="0.25">
      <c r="H122" t="s">
        <v>736</v>
      </c>
      <c r="I122" t="s">
        <v>736</v>
      </c>
      <c r="J122" s="55">
        <v>3231.9</v>
      </c>
      <c r="K122" s="55">
        <v>16492</v>
      </c>
      <c r="L122" s="55">
        <v>15846.9</v>
      </c>
      <c r="M122" s="55">
        <v>29752.400000000001</v>
      </c>
    </row>
    <row r="123" spans="8:13" x14ac:dyDescent="0.25">
      <c r="H123" t="s">
        <v>737</v>
      </c>
      <c r="I123" t="s">
        <v>737</v>
      </c>
      <c r="J123">
        <v>0</v>
      </c>
      <c r="K123">
        <v>0</v>
      </c>
      <c r="L123">
        <v>0.9</v>
      </c>
      <c r="M123">
        <v>1.4</v>
      </c>
    </row>
    <row r="124" spans="8:13" x14ac:dyDescent="0.25">
      <c r="H124" t="s">
        <v>738</v>
      </c>
      <c r="I124" t="s">
        <v>738</v>
      </c>
      <c r="J124">
        <v>1.7</v>
      </c>
      <c r="K124">
        <v>7.4</v>
      </c>
      <c r="L124">
        <v>14</v>
      </c>
      <c r="M124">
        <v>40.9</v>
      </c>
    </row>
    <row r="125" spans="8:13" x14ac:dyDescent="0.25">
      <c r="H125" t="s">
        <v>739</v>
      </c>
      <c r="I125" t="s">
        <v>739</v>
      </c>
      <c r="J125">
        <v>0</v>
      </c>
      <c r="K125">
        <v>11.1</v>
      </c>
      <c r="L125">
        <v>0</v>
      </c>
      <c r="M125">
        <v>0</v>
      </c>
    </row>
    <row r="126" spans="8:13" x14ac:dyDescent="0.25">
      <c r="H126" t="s">
        <v>740</v>
      </c>
      <c r="I126" t="s">
        <v>740</v>
      </c>
      <c r="J126">
        <v>0</v>
      </c>
      <c r="K126">
        <v>27.9</v>
      </c>
      <c r="L126">
        <v>3.5</v>
      </c>
      <c r="M126">
        <v>0</v>
      </c>
    </row>
    <row r="127" spans="8:13" x14ac:dyDescent="0.25">
      <c r="H127" t="s">
        <v>741</v>
      </c>
      <c r="I127" t="s">
        <v>741</v>
      </c>
      <c r="J127">
        <v>146.5</v>
      </c>
      <c r="K127">
        <v>170.1</v>
      </c>
      <c r="L127">
        <v>117</v>
      </c>
      <c r="M127">
        <v>94.8</v>
      </c>
    </row>
    <row r="128" spans="8:13" x14ac:dyDescent="0.25">
      <c r="H128" t="s">
        <v>742</v>
      </c>
      <c r="I128" t="s">
        <v>742</v>
      </c>
      <c r="J128">
        <v>832.3</v>
      </c>
      <c r="K128" s="55">
        <v>3684.7</v>
      </c>
      <c r="L128" s="55">
        <v>1218.5999999999999</v>
      </c>
      <c r="M128">
        <v>832.3</v>
      </c>
    </row>
    <row r="129" spans="8:13" x14ac:dyDescent="0.25">
      <c r="H129" t="s">
        <v>743</v>
      </c>
      <c r="I129" t="s">
        <v>743</v>
      </c>
      <c r="J129">
        <v>382.3</v>
      </c>
      <c r="K129" s="55">
        <v>1757.7</v>
      </c>
      <c r="L129" s="55">
        <v>1017.5</v>
      </c>
      <c r="M129">
        <v>835.8</v>
      </c>
    </row>
    <row r="130" spans="8:13" x14ac:dyDescent="0.25">
      <c r="H130" t="s">
        <v>744</v>
      </c>
      <c r="I130" t="s">
        <v>744</v>
      </c>
      <c r="J130">
        <v>0</v>
      </c>
      <c r="K130">
        <v>0</v>
      </c>
      <c r="L130">
        <v>0</v>
      </c>
      <c r="M130">
        <v>0</v>
      </c>
    </row>
    <row r="131" spans="8:13" x14ac:dyDescent="0.25">
      <c r="H131" t="s">
        <v>745</v>
      </c>
      <c r="I131" t="s">
        <v>745</v>
      </c>
      <c r="J131">
        <v>0</v>
      </c>
      <c r="K131">
        <v>2.6</v>
      </c>
      <c r="L131">
        <v>0</v>
      </c>
      <c r="M131">
        <v>0</v>
      </c>
    </row>
    <row r="132" spans="8:13" x14ac:dyDescent="0.25">
      <c r="H132" t="s">
        <v>746</v>
      </c>
      <c r="I132" t="s">
        <v>746</v>
      </c>
      <c r="J132">
        <v>505.4</v>
      </c>
      <c r="K132" s="55">
        <v>1498.3</v>
      </c>
      <c r="L132" s="55">
        <v>1155.3</v>
      </c>
      <c r="M132" s="55">
        <v>1114.5</v>
      </c>
    </row>
    <row r="133" spans="8:13" x14ac:dyDescent="0.25">
      <c r="H133" t="s">
        <v>747</v>
      </c>
      <c r="I133" t="s">
        <v>747</v>
      </c>
      <c r="J133">
        <v>195.7</v>
      </c>
      <c r="K133">
        <v>212</v>
      </c>
      <c r="L133">
        <v>195.7</v>
      </c>
      <c r="M133">
        <v>195.7</v>
      </c>
    </row>
    <row r="134" spans="8:13" x14ac:dyDescent="0.25">
      <c r="H134" t="s">
        <v>748</v>
      </c>
      <c r="I134" t="s">
        <v>748</v>
      </c>
      <c r="J134">
        <v>235.9</v>
      </c>
      <c r="K134">
        <v>470.5</v>
      </c>
      <c r="L134">
        <v>293.5</v>
      </c>
      <c r="M134">
        <v>183.6</v>
      </c>
    </row>
    <row r="135" spans="8:13" x14ac:dyDescent="0.25">
      <c r="H135" t="s">
        <v>749</v>
      </c>
      <c r="I135" t="s">
        <v>749</v>
      </c>
      <c r="J135">
        <v>0</v>
      </c>
      <c r="K135">
        <v>0</v>
      </c>
      <c r="L135">
        <v>0</v>
      </c>
      <c r="M135">
        <v>0</v>
      </c>
    </row>
    <row r="136" spans="8:13" x14ac:dyDescent="0.25">
      <c r="H136" t="s">
        <v>750</v>
      </c>
      <c r="I136" t="s">
        <v>750</v>
      </c>
      <c r="J136">
        <v>206.3</v>
      </c>
      <c r="K136">
        <v>206.3</v>
      </c>
      <c r="L136">
        <v>206.3</v>
      </c>
      <c r="M136">
        <v>206.3</v>
      </c>
    </row>
    <row r="137" spans="8:13" x14ac:dyDescent="0.25">
      <c r="H137" t="s">
        <v>751</v>
      </c>
      <c r="I137" t="s">
        <v>751</v>
      </c>
      <c r="J137">
        <v>265.60000000000002</v>
      </c>
      <c r="K137">
        <v>284.7</v>
      </c>
      <c r="L137">
        <v>265.60000000000002</v>
      </c>
      <c r="M137">
        <v>265.60000000000002</v>
      </c>
    </row>
    <row r="138" spans="8:13" x14ac:dyDescent="0.25">
      <c r="H138" t="s">
        <v>752</v>
      </c>
      <c r="I138" t="s">
        <v>752</v>
      </c>
      <c r="J138">
        <v>34.6</v>
      </c>
      <c r="K138">
        <v>53.5</v>
      </c>
      <c r="L138">
        <v>40.200000000000003</v>
      </c>
      <c r="M138">
        <v>34.6</v>
      </c>
    </row>
    <row r="139" spans="8:13" x14ac:dyDescent="0.25">
      <c r="H139" t="s">
        <v>753</v>
      </c>
      <c r="I139" t="s">
        <v>753</v>
      </c>
      <c r="J139">
        <v>50.9</v>
      </c>
      <c r="K139">
        <v>254.7</v>
      </c>
      <c r="L139">
        <v>50.9</v>
      </c>
      <c r="M139">
        <v>50.9</v>
      </c>
    </row>
    <row r="140" spans="8:13" x14ac:dyDescent="0.25">
      <c r="H140" t="s">
        <v>754</v>
      </c>
      <c r="I140" t="s">
        <v>754</v>
      </c>
      <c r="J140">
        <v>609</v>
      </c>
      <c r="K140" s="55">
        <v>1474.7</v>
      </c>
      <c r="L140" s="55">
        <v>1606.4</v>
      </c>
      <c r="M140">
        <v>484.2</v>
      </c>
    </row>
    <row r="141" spans="8:13" x14ac:dyDescent="0.25">
      <c r="H141" t="s">
        <v>755</v>
      </c>
      <c r="I141" t="s">
        <v>755</v>
      </c>
      <c r="J141">
        <v>1.5</v>
      </c>
      <c r="K141">
        <v>22.4</v>
      </c>
      <c r="L141">
        <v>24.5</v>
      </c>
      <c r="M141">
        <v>25.5</v>
      </c>
    </row>
    <row r="142" spans="8:13" x14ac:dyDescent="0.25">
      <c r="H142" t="s">
        <v>756</v>
      </c>
      <c r="I142" t="s">
        <v>756</v>
      </c>
      <c r="J142">
        <v>147.4</v>
      </c>
      <c r="K142">
        <v>147.4</v>
      </c>
      <c r="L142">
        <v>147.4</v>
      </c>
      <c r="M142">
        <v>147.4</v>
      </c>
    </row>
    <row r="143" spans="8:13" x14ac:dyDescent="0.25">
      <c r="H143" t="s">
        <v>757</v>
      </c>
      <c r="I143" t="s">
        <v>757</v>
      </c>
      <c r="J143">
        <v>147.1</v>
      </c>
      <c r="K143">
        <v>511.9</v>
      </c>
      <c r="L143">
        <v>191.9</v>
      </c>
      <c r="M143">
        <v>0</v>
      </c>
    </row>
    <row r="144" spans="8:13" x14ac:dyDescent="0.25">
      <c r="H144" t="s">
        <v>758</v>
      </c>
      <c r="I144" t="s">
        <v>758</v>
      </c>
      <c r="J144">
        <v>39.9</v>
      </c>
      <c r="K144">
        <v>200.8</v>
      </c>
      <c r="L144">
        <v>211.5</v>
      </c>
      <c r="M144">
        <v>108.1</v>
      </c>
    </row>
    <row r="145" spans="8:13" x14ac:dyDescent="0.25">
      <c r="H145" t="s">
        <v>759</v>
      </c>
      <c r="I145" t="s">
        <v>759</v>
      </c>
      <c r="J145">
        <v>0</v>
      </c>
      <c r="K145">
        <v>446.3</v>
      </c>
      <c r="L145">
        <v>54.1</v>
      </c>
      <c r="M145">
        <v>32.1</v>
      </c>
    </row>
    <row r="146" spans="8:13" x14ac:dyDescent="0.25">
      <c r="H146" t="s">
        <v>760</v>
      </c>
      <c r="I146" t="s">
        <v>760</v>
      </c>
      <c r="J146">
        <v>190.4</v>
      </c>
      <c r="K146">
        <v>201.7</v>
      </c>
      <c r="L146">
        <v>190.4</v>
      </c>
      <c r="M146">
        <v>190.4</v>
      </c>
    </row>
    <row r="147" spans="8:13" x14ac:dyDescent="0.25">
      <c r="H147" t="s">
        <v>761</v>
      </c>
      <c r="I147" t="s">
        <v>761</v>
      </c>
      <c r="J147">
        <v>0</v>
      </c>
      <c r="K147">
        <v>3.2</v>
      </c>
      <c r="L147">
        <v>1.9</v>
      </c>
      <c r="M147">
        <v>0.1</v>
      </c>
    </row>
    <row r="148" spans="8:13" x14ac:dyDescent="0.25">
      <c r="H148" t="s">
        <v>762</v>
      </c>
      <c r="I148" t="s">
        <v>762</v>
      </c>
      <c r="J148">
        <v>0.7</v>
      </c>
      <c r="K148">
        <v>7.2</v>
      </c>
      <c r="L148">
        <v>4.7</v>
      </c>
      <c r="M148">
        <v>2.6</v>
      </c>
    </row>
    <row r="149" spans="8:13" x14ac:dyDescent="0.25">
      <c r="H149" t="s">
        <v>763</v>
      </c>
      <c r="I149" t="s">
        <v>763</v>
      </c>
      <c r="J149" s="55">
        <v>4321.3</v>
      </c>
      <c r="K149" s="55">
        <v>3336</v>
      </c>
      <c r="L149" s="55">
        <v>3955</v>
      </c>
      <c r="M149" s="55">
        <v>4590.1000000000004</v>
      </c>
    </row>
    <row r="150" spans="8:13" x14ac:dyDescent="0.25">
      <c r="H150" t="s">
        <v>764</v>
      </c>
      <c r="I150" t="s">
        <v>764</v>
      </c>
      <c r="J150">
        <v>0.4</v>
      </c>
      <c r="K150">
        <v>68.099999999999994</v>
      </c>
      <c r="L150">
        <v>33.1</v>
      </c>
      <c r="M150">
        <v>14.8</v>
      </c>
    </row>
    <row r="151" spans="8:13" x14ac:dyDescent="0.25">
      <c r="H151" t="s">
        <v>765</v>
      </c>
      <c r="I151" t="s">
        <v>765</v>
      </c>
      <c r="J151">
        <v>0</v>
      </c>
      <c r="K151">
        <v>0.5</v>
      </c>
      <c r="L151">
        <v>0.2</v>
      </c>
      <c r="M151">
        <v>0</v>
      </c>
    </row>
    <row r="152" spans="8:13" x14ac:dyDescent="0.25">
      <c r="H152" t="s">
        <v>766</v>
      </c>
      <c r="I152" t="s">
        <v>766</v>
      </c>
      <c r="J152">
        <v>4.5</v>
      </c>
      <c r="K152">
        <v>18.2</v>
      </c>
      <c r="L152">
        <v>7.3</v>
      </c>
      <c r="M152">
        <v>0</v>
      </c>
    </row>
    <row r="153" spans="8:13" x14ac:dyDescent="0.25">
      <c r="H153" t="s">
        <v>767</v>
      </c>
      <c r="I153" t="s">
        <v>767</v>
      </c>
      <c r="J153">
        <v>2.6</v>
      </c>
      <c r="K153">
        <v>21.1</v>
      </c>
      <c r="L153">
        <v>10.7</v>
      </c>
      <c r="M153">
        <v>5.9</v>
      </c>
    </row>
    <row r="154" spans="8:13" x14ac:dyDescent="0.25">
      <c r="H154" t="s">
        <v>768</v>
      </c>
      <c r="I154" t="s">
        <v>768</v>
      </c>
      <c r="J154">
        <v>337</v>
      </c>
      <c r="K154">
        <v>117.4</v>
      </c>
      <c r="L154">
        <v>88.4</v>
      </c>
      <c r="M154">
        <v>0</v>
      </c>
    </row>
    <row r="155" spans="8:13" x14ac:dyDescent="0.25">
      <c r="H155" t="s">
        <v>769</v>
      </c>
      <c r="I155" t="s">
        <v>769</v>
      </c>
      <c r="J155">
        <v>224.4</v>
      </c>
      <c r="K155">
        <v>428.2</v>
      </c>
      <c r="L155">
        <v>298.89999999999998</v>
      </c>
      <c r="M155">
        <v>291.89999999999998</v>
      </c>
    </row>
    <row r="156" spans="8:13" x14ac:dyDescent="0.25">
      <c r="H156" t="s">
        <v>770</v>
      </c>
      <c r="I156" t="s">
        <v>770</v>
      </c>
      <c r="J156">
        <v>0</v>
      </c>
      <c r="K156">
        <v>8.5</v>
      </c>
      <c r="L156">
        <v>0</v>
      </c>
      <c r="M156">
        <v>0</v>
      </c>
    </row>
    <row r="157" spans="8:13" x14ac:dyDescent="0.25">
      <c r="H157" t="s">
        <v>771</v>
      </c>
      <c r="I157" t="s">
        <v>771</v>
      </c>
      <c r="J157">
        <v>0.8</v>
      </c>
      <c r="K157">
        <v>1.4</v>
      </c>
      <c r="L157">
        <v>1.4</v>
      </c>
      <c r="M157">
        <v>0.7</v>
      </c>
    </row>
    <row r="158" spans="8:13" x14ac:dyDescent="0.25">
      <c r="H158" t="s">
        <v>772</v>
      </c>
      <c r="I158" t="s">
        <v>772</v>
      </c>
      <c r="J158">
        <v>0</v>
      </c>
      <c r="K158">
        <v>6.5</v>
      </c>
      <c r="L158">
        <v>3</v>
      </c>
      <c r="M158">
        <v>2.2999999999999998</v>
      </c>
    </row>
    <row r="159" spans="8:13" x14ac:dyDescent="0.25">
      <c r="H159" t="s">
        <v>773</v>
      </c>
      <c r="I159" t="s">
        <v>773</v>
      </c>
      <c r="J159">
        <v>0</v>
      </c>
      <c r="K159" s="55">
        <v>4191.3</v>
      </c>
      <c r="L159" s="55">
        <v>1648.1</v>
      </c>
      <c r="M159">
        <v>487.1</v>
      </c>
    </row>
    <row r="160" spans="8:13" x14ac:dyDescent="0.25">
      <c r="H160" t="s">
        <v>774</v>
      </c>
      <c r="I160" t="s">
        <v>774</v>
      </c>
      <c r="J160">
        <v>226.1</v>
      </c>
      <c r="K160">
        <v>268.89999999999998</v>
      </c>
      <c r="L160">
        <v>241</v>
      </c>
      <c r="M160">
        <v>226.1</v>
      </c>
    </row>
    <row r="161" spans="8:13" x14ac:dyDescent="0.25">
      <c r="H161" t="s">
        <v>241</v>
      </c>
      <c r="I161" t="s">
        <v>241</v>
      </c>
      <c r="J161">
        <v>558.29999999999995</v>
      </c>
      <c r="K161">
        <v>843.7</v>
      </c>
      <c r="L161">
        <v>783.4</v>
      </c>
      <c r="M161">
        <v>458.9</v>
      </c>
    </row>
    <row r="162" spans="8:13" x14ac:dyDescent="0.25">
      <c r="H162" t="s">
        <v>775</v>
      </c>
      <c r="I162" t="s">
        <v>775</v>
      </c>
      <c r="J162">
        <v>7.1</v>
      </c>
      <c r="K162">
        <v>8.5</v>
      </c>
      <c r="L162">
        <v>7.2</v>
      </c>
      <c r="M162">
        <v>6.9</v>
      </c>
    </row>
    <row r="163" spans="8:13" x14ac:dyDescent="0.25">
      <c r="H163" t="s">
        <v>776</v>
      </c>
      <c r="I163" t="s">
        <v>776</v>
      </c>
      <c r="J163">
        <v>146.9</v>
      </c>
      <c r="K163">
        <v>149.4</v>
      </c>
      <c r="L163">
        <v>147.4</v>
      </c>
      <c r="M163">
        <v>146.80000000000001</v>
      </c>
    </row>
    <row r="164" spans="8:13" x14ac:dyDescent="0.25">
      <c r="H164" t="s">
        <v>777</v>
      </c>
      <c r="I164" t="s">
        <v>777</v>
      </c>
      <c r="J164">
        <v>0</v>
      </c>
      <c r="K164">
        <v>10.6</v>
      </c>
      <c r="L164">
        <v>6.4</v>
      </c>
      <c r="M164">
        <v>0</v>
      </c>
    </row>
    <row r="165" spans="8:13" x14ac:dyDescent="0.25">
      <c r="H165" t="s">
        <v>778</v>
      </c>
      <c r="I165" t="s">
        <v>778</v>
      </c>
      <c r="J165" s="55">
        <v>2437.8000000000002</v>
      </c>
      <c r="K165" s="55">
        <v>3158.9</v>
      </c>
      <c r="L165" s="55">
        <v>1842.6</v>
      </c>
      <c r="M165" s="55">
        <v>2052.1</v>
      </c>
    </row>
    <row r="166" spans="8:13" x14ac:dyDescent="0.25">
      <c r="H166" t="s">
        <v>779</v>
      </c>
      <c r="I166" t="s">
        <v>779</v>
      </c>
      <c r="J166">
        <v>1.7</v>
      </c>
      <c r="K166">
        <v>1</v>
      </c>
      <c r="L166">
        <v>1.5</v>
      </c>
      <c r="M166">
        <v>2.4</v>
      </c>
    </row>
    <row r="167" spans="8:13" x14ac:dyDescent="0.25">
      <c r="H167" t="s">
        <v>780</v>
      </c>
      <c r="I167" t="s">
        <v>780</v>
      </c>
      <c r="J167">
        <v>85.3</v>
      </c>
      <c r="K167">
        <v>240.9</v>
      </c>
      <c r="L167">
        <v>128.1</v>
      </c>
      <c r="M167">
        <v>516.9</v>
      </c>
    </row>
    <row r="168" spans="8:13" x14ac:dyDescent="0.25">
      <c r="H168" t="s">
        <v>781</v>
      </c>
      <c r="I168" t="s">
        <v>781</v>
      </c>
      <c r="J168">
        <v>0</v>
      </c>
      <c r="K168">
        <v>0</v>
      </c>
      <c r="L168">
        <v>0</v>
      </c>
      <c r="M168">
        <v>0</v>
      </c>
    </row>
    <row r="169" spans="8:13" x14ac:dyDescent="0.25">
      <c r="H169" t="s">
        <v>782</v>
      </c>
      <c r="I169" t="s">
        <v>782</v>
      </c>
      <c r="J169">
        <v>5.2</v>
      </c>
      <c r="K169">
        <v>15.2</v>
      </c>
      <c r="L169">
        <v>15.2</v>
      </c>
      <c r="M169">
        <v>9.3000000000000007</v>
      </c>
    </row>
    <row r="170" spans="8:13" x14ac:dyDescent="0.25">
      <c r="H170" t="s">
        <v>783</v>
      </c>
      <c r="I170" t="s">
        <v>783</v>
      </c>
      <c r="J170">
        <v>180.9</v>
      </c>
      <c r="K170" s="55">
        <v>1076.3</v>
      </c>
      <c r="L170">
        <v>0</v>
      </c>
      <c r="M170" s="55">
        <v>1606.9</v>
      </c>
    </row>
    <row r="171" spans="8:13" x14ac:dyDescent="0.25">
      <c r="H171" t="s">
        <v>294</v>
      </c>
      <c r="I171" t="s">
        <v>294</v>
      </c>
      <c r="J171" s="55">
        <v>6138.6</v>
      </c>
      <c r="K171" s="55">
        <v>29697.7</v>
      </c>
      <c r="L171" s="55">
        <v>30392.7</v>
      </c>
      <c r="M171" s="55">
        <v>36428.1</v>
      </c>
    </row>
    <row r="172" spans="8:13" x14ac:dyDescent="0.25">
      <c r="H172" t="s">
        <v>784</v>
      </c>
      <c r="I172" t="s">
        <v>784</v>
      </c>
      <c r="J172">
        <v>5.6</v>
      </c>
      <c r="K172">
        <v>7.9</v>
      </c>
      <c r="L172">
        <v>26.7</v>
      </c>
      <c r="M172">
        <v>34</v>
      </c>
    </row>
    <row r="173" spans="8:13" x14ac:dyDescent="0.25">
      <c r="H173" t="s">
        <v>785</v>
      </c>
      <c r="I173" t="s">
        <v>785</v>
      </c>
      <c r="J173">
        <v>0</v>
      </c>
      <c r="K173">
        <v>0</v>
      </c>
      <c r="L173">
        <v>144.4</v>
      </c>
      <c r="M173">
        <v>442.8</v>
      </c>
    </row>
    <row r="174" spans="8:13" x14ac:dyDescent="0.25">
      <c r="H174" t="s">
        <v>786</v>
      </c>
      <c r="I174" t="s">
        <v>786</v>
      </c>
      <c r="J174">
        <v>150.1</v>
      </c>
      <c r="K174">
        <v>91.3</v>
      </c>
      <c r="L174">
        <v>57.4</v>
      </c>
      <c r="M174">
        <v>234.2</v>
      </c>
    </row>
    <row r="175" spans="8:13" x14ac:dyDescent="0.25">
      <c r="H175" t="s">
        <v>787</v>
      </c>
      <c r="I175" t="s">
        <v>787</v>
      </c>
      <c r="J175" s="55">
        <v>1582.9</v>
      </c>
      <c r="K175" s="55">
        <v>1067.2</v>
      </c>
      <c r="L175" s="55">
        <v>1444.1</v>
      </c>
      <c r="M175" s="55">
        <v>1879.9</v>
      </c>
    </row>
    <row r="176" spans="8:13" x14ac:dyDescent="0.25">
      <c r="H176" t="s">
        <v>788</v>
      </c>
      <c r="I176" t="s">
        <v>788</v>
      </c>
      <c r="J176">
        <v>0</v>
      </c>
      <c r="K176">
        <v>9.9</v>
      </c>
      <c r="L176">
        <v>11.1</v>
      </c>
      <c r="M176">
        <v>14.6</v>
      </c>
    </row>
    <row r="177" spans="8:13" x14ac:dyDescent="0.25">
      <c r="H177" t="s">
        <v>789</v>
      </c>
      <c r="I177" t="s">
        <v>789</v>
      </c>
      <c r="J177">
        <v>158.4</v>
      </c>
      <c r="K177">
        <v>283.89999999999998</v>
      </c>
      <c r="L177">
        <v>2</v>
      </c>
      <c r="M177">
        <v>234.9</v>
      </c>
    </row>
    <row r="178" spans="8:13" x14ac:dyDescent="0.25">
      <c r="H178" t="s">
        <v>790</v>
      </c>
      <c r="I178" t="s">
        <v>790</v>
      </c>
      <c r="J178">
        <v>8</v>
      </c>
      <c r="K178">
        <v>35.200000000000003</v>
      </c>
      <c r="L178">
        <v>41.7</v>
      </c>
      <c r="M178">
        <v>0</v>
      </c>
    </row>
    <row r="179" spans="8:13" x14ac:dyDescent="0.25">
      <c r="H179" t="s">
        <v>791</v>
      </c>
      <c r="I179" t="s">
        <v>791</v>
      </c>
      <c r="J179" s="55">
        <v>22438.9</v>
      </c>
      <c r="K179" s="55">
        <v>18163.2</v>
      </c>
      <c r="L179" s="55">
        <v>27298.1</v>
      </c>
      <c r="M179" s="55">
        <v>24059.8</v>
      </c>
    </row>
    <row r="180" spans="8:13" x14ac:dyDescent="0.25">
      <c r="H180" t="s">
        <v>792</v>
      </c>
      <c r="I180" t="s">
        <v>792</v>
      </c>
      <c r="J180" s="55">
        <v>1278.7</v>
      </c>
      <c r="K180" s="55">
        <v>3095.7</v>
      </c>
      <c r="L180" s="55">
        <v>2693.7</v>
      </c>
      <c r="M180" s="55">
        <v>11660.1</v>
      </c>
    </row>
    <row r="181" spans="8:13" x14ac:dyDescent="0.25">
      <c r="H181" t="s">
        <v>793</v>
      </c>
      <c r="I181" t="s">
        <v>793</v>
      </c>
      <c r="J181">
        <v>128.4</v>
      </c>
      <c r="K181">
        <v>121.4</v>
      </c>
      <c r="L181">
        <v>114.9</v>
      </c>
      <c r="M181">
        <v>112.6</v>
      </c>
    </row>
    <row r="182" spans="8:13" x14ac:dyDescent="0.25">
      <c r="H182" t="s">
        <v>794</v>
      </c>
      <c r="I182" t="s">
        <v>794</v>
      </c>
      <c r="J182">
        <v>109.4</v>
      </c>
      <c r="K182">
        <v>423</v>
      </c>
      <c r="L182">
        <v>0</v>
      </c>
      <c r="M182">
        <v>906.7</v>
      </c>
    </row>
    <row r="183" spans="8:13" x14ac:dyDescent="0.25">
      <c r="H183" t="s">
        <v>795</v>
      </c>
      <c r="I183" t="s">
        <v>795</v>
      </c>
      <c r="J183">
        <v>181.1</v>
      </c>
      <c r="K183">
        <v>188.5</v>
      </c>
      <c r="L183">
        <v>148.9</v>
      </c>
      <c r="M183">
        <v>233.2</v>
      </c>
    </row>
    <row r="184" spans="8:13" x14ac:dyDescent="0.25">
      <c r="H184" t="s">
        <v>796</v>
      </c>
      <c r="I184" t="s">
        <v>796</v>
      </c>
      <c r="J184">
        <v>18.399999999999999</v>
      </c>
      <c r="K184">
        <v>6.2</v>
      </c>
      <c r="L184">
        <v>0</v>
      </c>
      <c r="M184">
        <v>0</v>
      </c>
    </row>
    <row r="185" spans="8:13" x14ac:dyDescent="0.25">
      <c r="H185" t="s">
        <v>797</v>
      </c>
      <c r="I185" t="s">
        <v>797</v>
      </c>
      <c r="J185">
        <v>28.9</v>
      </c>
      <c r="K185">
        <v>9.3000000000000007</v>
      </c>
      <c r="L185">
        <v>0</v>
      </c>
      <c r="M185">
        <v>0</v>
      </c>
    </row>
    <row r="186" spans="8:13" x14ac:dyDescent="0.25">
      <c r="H186" t="s">
        <v>798</v>
      </c>
      <c r="I186" t="s">
        <v>798</v>
      </c>
      <c r="J186">
        <v>20.8</v>
      </c>
      <c r="K186">
        <v>17.7</v>
      </c>
      <c r="L186">
        <v>16.2</v>
      </c>
      <c r="M186">
        <v>34.1</v>
      </c>
    </row>
    <row r="187" spans="8:13" x14ac:dyDescent="0.25">
      <c r="H187" t="s">
        <v>799</v>
      </c>
      <c r="I187" t="s">
        <v>799</v>
      </c>
      <c r="J187">
        <v>24.6</v>
      </c>
      <c r="K187">
        <v>319.5</v>
      </c>
      <c r="L187">
        <v>120.6</v>
      </c>
      <c r="M187">
        <v>0</v>
      </c>
    </row>
    <row r="188" spans="8:13" x14ac:dyDescent="0.25">
      <c r="H188" t="s">
        <v>800</v>
      </c>
      <c r="I188" t="s">
        <v>800</v>
      </c>
      <c r="J188">
        <v>38.9</v>
      </c>
      <c r="K188">
        <v>75.2</v>
      </c>
      <c r="L188">
        <v>38.1</v>
      </c>
      <c r="M188">
        <v>0</v>
      </c>
    </row>
    <row r="189" spans="8:13" x14ac:dyDescent="0.25">
      <c r="H189" t="s">
        <v>801</v>
      </c>
      <c r="I189" t="s">
        <v>801</v>
      </c>
      <c r="J189" s="55">
        <v>9325.7000000000007</v>
      </c>
      <c r="K189" s="55">
        <v>1914.8</v>
      </c>
      <c r="L189" s="55">
        <v>1243.4000000000001</v>
      </c>
      <c r="M189" s="55">
        <v>7634.8</v>
      </c>
    </row>
    <row r="190" spans="8:13" x14ac:dyDescent="0.25">
      <c r="H190" t="s">
        <v>802</v>
      </c>
      <c r="I190" t="s">
        <v>802</v>
      </c>
      <c r="J190">
        <v>7.9</v>
      </c>
      <c r="K190">
        <v>23.3</v>
      </c>
      <c r="L190">
        <v>17.899999999999999</v>
      </c>
      <c r="M190">
        <v>40</v>
      </c>
    </row>
    <row r="191" spans="8:13" x14ac:dyDescent="0.25">
      <c r="H191" t="s">
        <v>803</v>
      </c>
      <c r="I191" t="s">
        <v>803</v>
      </c>
      <c r="J191">
        <v>2.9</v>
      </c>
      <c r="K191">
        <v>5.3</v>
      </c>
      <c r="L191">
        <v>1.6</v>
      </c>
      <c r="M191">
        <v>2.2999999999999998</v>
      </c>
    </row>
    <row r="192" spans="8:13" x14ac:dyDescent="0.25">
      <c r="H192" t="s">
        <v>804</v>
      </c>
      <c r="I192" t="s">
        <v>804</v>
      </c>
      <c r="J192" s="55">
        <v>1037.0999999999999</v>
      </c>
      <c r="K192">
        <v>420.5</v>
      </c>
      <c r="L192">
        <v>687</v>
      </c>
      <c r="M192" s="55">
        <v>4342.7</v>
      </c>
    </row>
    <row r="193" spans="8:13" x14ac:dyDescent="0.25">
      <c r="H193" t="s">
        <v>805</v>
      </c>
      <c r="I193" t="s">
        <v>805</v>
      </c>
      <c r="J193">
        <v>1.8</v>
      </c>
      <c r="K193">
        <v>8.9</v>
      </c>
      <c r="L193">
        <v>3.3</v>
      </c>
      <c r="M193">
        <v>1.1000000000000001</v>
      </c>
    </row>
    <row r="194" spans="8:13" x14ac:dyDescent="0.25">
      <c r="H194" t="s">
        <v>806</v>
      </c>
      <c r="I194" t="s">
        <v>806</v>
      </c>
      <c r="J194">
        <v>275.89999999999998</v>
      </c>
      <c r="K194">
        <v>705.8</v>
      </c>
      <c r="L194">
        <v>621.29999999999995</v>
      </c>
      <c r="M194" s="55">
        <v>1968.9</v>
      </c>
    </row>
    <row r="195" spans="8:13" x14ac:dyDescent="0.25">
      <c r="H195" t="s">
        <v>807</v>
      </c>
      <c r="I195" t="s">
        <v>807</v>
      </c>
      <c r="J195">
        <v>22.5</v>
      </c>
      <c r="K195">
        <v>12.3</v>
      </c>
      <c r="L195">
        <v>40.9</v>
      </c>
      <c r="M195">
        <v>98</v>
      </c>
    </row>
    <row r="196" spans="8:13" x14ac:dyDescent="0.25">
      <c r="H196" t="s">
        <v>808</v>
      </c>
      <c r="I196" t="s">
        <v>808</v>
      </c>
      <c r="J196">
        <v>773.4</v>
      </c>
      <c r="K196" s="55">
        <v>2089.4</v>
      </c>
      <c r="L196" s="55">
        <v>1621.5</v>
      </c>
      <c r="M196" s="55">
        <v>3204.6</v>
      </c>
    </row>
    <row r="197" spans="8:13" x14ac:dyDescent="0.25">
      <c r="H197" t="s">
        <v>809</v>
      </c>
      <c r="I197" t="s">
        <v>809</v>
      </c>
      <c r="J197">
        <v>564.5</v>
      </c>
      <c r="K197">
        <v>763.1</v>
      </c>
      <c r="L197" s="55">
        <v>1127.4000000000001</v>
      </c>
      <c r="M197" s="55">
        <v>2018.2</v>
      </c>
    </row>
    <row r="198" spans="8:13" x14ac:dyDescent="0.25">
      <c r="H198" t="s">
        <v>810</v>
      </c>
      <c r="I198" t="s">
        <v>810</v>
      </c>
      <c r="J198" s="55">
        <v>8583.9</v>
      </c>
      <c r="K198" s="55">
        <v>8803</v>
      </c>
      <c r="L198" s="55">
        <v>10218.1</v>
      </c>
      <c r="M198" s="55">
        <v>15030.7</v>
      </c>
    </row>
    <row r="199" spans="8:13" x14ac:dyDescent="0.25">
      <c r="H199" t="s">
        <v>811</v>
      </c>
      <c r="I199" t="s">
        <v>811</v>
      </c>
      <c r="J199">
        <v>0</v>
      </c>
      <c r="K199">
        <v>2.8</v>
      </c>
      <c r="L199">
        <v>5.3</v>
      </c>
      <c r="M199">
        <v>0</v>
      </c>
    </row>
    <row r="200" spans="8:13" x14ac:dyDescent="0.25">
      <c r="H200" t="s">
        <v>812</v>
      </c>
      <c r="I200" t="s">
        <v>812</v>
      </c>
      <c r="J200">
        <v>0</v>
      </c>
      <c r="K200">
        <v>17.2</v>
      </c>
      <c r="L200">
        <v>233</v>
      </c>
      <c r="M200">
        <v>117</v>
      </c>
    </row>
    <row r="201" spans="8:13" x14ac:dyDescent="0.25">
      <c r="H201" t="s">
        <v>813</v>
      </c>
      <c r="I201" t="s">
        <v>813</v>
      </c>
      <c r="J201" s="55">
        <v>6725.1</v>
      </c>
      <c r="K201" s="55">
        <v>2682.7</v>
      </c>
      <c r="L201" s="55">
        <v>4445</v>
      </c>
      <c r="M201" s="55">
        <v>22315.5</v>
      </c>
    </row>
    <row r="202" spans="8:13" x14ac:dyDescent="0.25">
      <c r="H202" t="s">
        <v>814</v>
      </c>
      <c r="I202" t="s">
        <v>814</v>
      </c>
      <c r="J202">
        <v>13.4</v>
      </c>
      <c r="K202">
        <v>24.4</v>
      </c>
      <c r="L202">
        <v>23</v>
      </c>
      <c r="M202">
        <v>6.9</v>
      </c>
    </row>
    <row r="203" spans="8:13" x14ac:dyDescent="0.25">
      <c r="H203" t="s">
        <v>815</v>
      </c>
      <c r="I203" t="s">
        <v>815</v>
      </c>
      <c r="J203">
        <v>722.6</v>
      </c>
      <c r="K203" s="55">
        <v>3856.4</v>
      </c>
      <c r="L203" s="55">
        <v>8627.9</v>
      </c>
      <c r="M203">
        <v>0</v>
      </c>
    </row>
    <row r="204" spans="8:13" x14ac:dyDescent="0.25">
      <c r="H204" t="s">
        <v>816</v>
      </c>
      <c r="I204" t="s">
        <v>816</v>
      </c>
      <c r="J204">
        <v>22</v>
      </c>
      <c r="K204">
        <v>50.8</v>
      </c>
      <c r="L204">
        <v>8.6999999999999993</v>
      </c>
      <c r="M204">
        <v>24.1</v>
      </c>
    </row>
    <row r="205" spans="8:13" x14ac:dyDescent="0.25">
      <c r="H205" t="s">
        <v>817</v>
      </c>
      <c r="I205" t="s">
        <v>817</v>
      </c>
      <c r="J205">
        <v>15.6</v>
      </c>
      <c r="K205">
        <v>4.9000000000000004</v>
      </c>
      <c r="L205">
        <v>44.3</v>
      </c>
      <c r="M205">
        <v>95.2</v>
      </c>
    </row>
    <row r="206" spans="8:13" x14ac:dyDescent="0.25">
      <c r="H206" t="s">
        <v>818</v>
      </c>
      <c r="I206" t="s">
        <v>818</v>
      </c>
      <c r="J206" s="55">
        <v>2493.9</v>
      </c>
      <c r="K206" s="55">
        <v>2027</v>
      </c>
      <c r="L206" s="55">
        <v>2603</v>
      </c>
      <c r="M206" s="55">
        <v>2251.5</v>
      </c>
    </row>
    <row r="207" spans="8:13" x14ac:dyDescent="0.25">
      <c r="H207" t="s">
        <v>819</v>
      </c>
      <c r="I207" t="s">
        <v>819</v>
      </c>
      <c r="J207">
        <v>11.5</v>
      </c>
      <c r="K207">
        <v>9</v>
      </c>
      <c r="L207">
        <v>7.8</v>
      </c>
      <c r="M207">
        <v>13.7</v>
      </c>
    </row>
    <row r="208" spans="8:13" x14ac:dyDescent="0.25">
      <c r="H208" t="s">
        <v>820</v>
      </c>
      <c r="I208" t="s">
        <v>820</v>
      </c>
      <c r="J208">
        <v>79.5</v>
      </c>
      <c r="K208">
        <v>186.5</v>
      </c>
      <c r="L208">
        <v>102.9</v>
      </c>
      <c r="M208">
        <v>119.3</v>
      </c>
    </row>
    <row r="209" spans="8:13" x14ac:dyDescent="0.25">
      <c r="H209" t="s">
        <v>821</v>
      </c>
      <c r="I209" t="s">
        <v>821</v>
      </c>
      <c r="J209">
        <v>0</v>
      </c>
      <c r="K209">
        <v>10.8</v>
      </c>
      <c r="L209">
        <v>10.199999999999999</v>
      </c>
      <c r="M209">
        <v>13.2</v>
      </c>
    </row>
    <row r="210" spans="8:13" x14ac:dyDescent="0.25">
      <c r="H210" t="s">
        <v>822</v>
      </c>
      <c r="I210" t="s">
        <v>822</v>
      </c>
      <c r="J210">
        <v>634.9</v>
      </c>
      <c r="K210">
        <v>782.9</v>
      </c>
      <c r="L210">
        <v>746</v>
      </c>
      <c r="M210">
        <v>757.6</v>
      </c>
    </row>
    <row r="211" spans="8:13" x14ac:dyDescent="0.25">
      <c r="H211" t="s">
        <v>198</v>
      </c>
      <c r="I211" t="s">
        <v>198</v>
      </c>
      <c r="J211">
        <v>0</v>
      </c>
      <c r="K211">
        <v>0</v>
      </c>
      <c r="L211">
        <v>0</v>
      </c>
      <c r="M211">
        <v>18.100000000000001</v>
      </c>
    </row>
    <row r="212" spans="8:13" x14ac:dyDescent="0.25">
      <c r="H212" t="s">
        <v>823</v>
      </c>
      <c r="I212" t="s">
        <v>823</v>
      </c>
      <c r="J212">
        <v>533.20000000000005</v>
      </c>
      <c r="K212">
        <v>0</v>
      </c>
      <c r="L212">
        <v>0</v>
      </c>
      <c r="M212" s="55">
        <v>7040</v>
      </c>
    </row>
    <row r="213" spans="8:13" x14ac:dyDescent="0.25">
      <c r="H213" t="s">
        <v>824</v>
      </c>
      <c r="I213" t="s">
        <v>824</v>
      </c>
      <c r="J213">
        <v>0</v>
      </c>
      <c r="K213">
        <v>4.5999999999999996</v>
      </c>
      <c r="L213">
        <v>0</v>
      </c>
      <c r="M213">
        <v>31.8</v>
      </c>
    </row>
    <row r="214" spans="8:13" x14ac:dyDescent="0.25">
      <c r="H214" t="s">
        <v>825</v>
      </c>
      <c r="I214" t="s">
        <v>825</v>
      </c>
      <c r="J214">
        <v>10.1</v>
      </c>
      <c r="K214">
        <v>1.9</v>
      </c>
      <c r="L214">
        <v>1.9</v>
      </c>
      <c r="M214">
        <v>20.3</v>
      </c>
    </row>
    <row r="215" spans="8:13" x14ac:dyDescent="0.25">
      <c r="H215" t="s">
        <v>826</v>
      </c>
      <c r="I215" t="s">
        <v>826</v>
      </c>
      <c r="J215">
        <v>94.9</v>
      </c>
      <c r="K215">
        <v>94.9</v>
      </c>
      <c r="L215">
        <v>94.9</v>
      </c>
      <c r="M215">
        <v>138.4</v>
      </c>
    </row>
    <row r="216" spans="8:13" x14ac:dyDescent="0.25">
      <c r="H216" t="s">
        <v>827</v>
      </c>
      <c r="I216" t="s">
        <v>827</v>
      </c>
      <c r="J216">
        <v>0</v>
      </c>
      <c r="K216">
        <v>0</v>
      </c>
      <c r="L216">
        <v>0</v>
      </c>
      <c r="M216">
        <v>56.5</v>
      </c>
    </row>
    <row r="217" spans="8:13" x14ac:dyDescent="0.25">
      <c r="H217" t="s">
        <v>828</v>
      </c>
      <c r="I217" t="s">
        <v>828</v>
      </c>
      <c r="J217">
        <v>7.6</v>
      </c>
      <c r="K217">
        <v>6.6</v>
      </c>
      <c r="L217">
        <v>7.6</v>
      </c>
      <c r="M217">
        <v>9.6</v>
      </c>
    </row>
    <row r="218" spans="8:13" x14ac:dyDescent="0.25">
      <c r="H218" t="s">
        <v>829</v>
      </c>
      <c r="I218" t="s">
        <v>829</v>
      </c>
      <c r="J218">
        <v>0</v>
      </c>
      <c r="K218">
        <v>0</v>
      </c>
      <c r="L218">
        <v>0</v>
      </c>
      <c r="M218">
        <v>0</v>
      </c>
    </row>
    <row r="219" spans="8:13" x14ac:dyDescent="0.25">
      <c r="H219" t="s">
        <v>830</v>
      </c>
      <c r="I219" t="s">
        <v>830</v>
      </c>
      <c r="J219">
        <v>0</v>
      </c>
      <c r="K219">
        <v>39.1</v>
      </c>
      <c r="L219">
        <v>0</v>
      </c>
      <c r="M219">
        <v>0</v>
      </c>
    </row>
    <row r="220" spans="8:13" x14ac:dyDescent="0.25">
      <c r="H220" t="s">
        <v>831</v>
      </c>
      <c r="I220" t="s">
        <v>831</v>
      </c>
      <c r="J220">
        <v>72.099999999999994</v>
      </c>
      <c r="K220">
        <v>78</v>
      </c>
      <c r="L220">
        <v>72.3</v>
      </c>
      <c r="M220">
        <v>75.2</v>
      </c>
    </row>
    <row r="221" spans="8:13" x14ac:dyDescent="0.25">
      <c r="H221" t="s">
        <v>832</v>
      </c>
      <c r="I221" t="s">
        <v>832</v>
      </c>
      <c r="J221">
        <v>0</v>
      </c>
      <c r="K221">
        <v>0</v>
      </c>
      <c r="L221">
        <v>0</v>
      </c>
      <c r="M221">
        <v>0</v>
      </c>
    </row>
    <row r="222" spans="8:13" x14ac:dyDescent="0.25">
      <c r="H222" t="s">
        <v>833</v>
      </c>
      <c r="I222" t="s">
        <v>833</v>
      </c>
      <c r="J222">
        <v>0</v>
      </c>
      <c r="K222">
        <v>212.4</v>
      </c>
      <c r="L222">
        <v>135.1</v>
      </c>
      <c r="M222">
        <v>0</v>
      </c>
    </row>
    <row r="223" spans="8:13" x14ac:dyDescent="0.25">
      <c r="H223" t="s">
        <v>834</v>
      </c>
      <c r="I223" t="s">
        <v>834</v>
      </c>
      <c r="J223">
        <v>0</v>
      </c>
      <c r="K223">
        <v>4.8</v>
      </c>
      <c r="L223">
        <v>0.2</v>
      </c>
      <c r="M223">
        <v>7.3</v>
      </c>
    </row>
    <row r="224" spans="8:13" x14ac:dyDescent="0.25">
      <c r="H224" t="s">
        <v>835</v>
      </c>
      <c r="I224" t="s">
        <v>835</v>
      </c>
      <c r="J224" s="55">
        <v>1171.2</v>
      </c>
      <c r="K224">
        <v>0</v>
      </c>
      <c r="L224">
        <v>562.70000000000005</v>
      </c>
      <c r="M224">
        <v>957.2</v>
      </c>
    </row>
    <row r="225" spans="8:13" x14ac:dyDescent="0.25">
      <c r="H225" t="s">
        <v>836</v>
      </c>
      <c r="I225" t="s">
        <v>836</v>
      </c>
      <c r="J225">
        <v>201.1</v>
      </c>
      <c r="K225">
        <v>215</v>
      </c>
      <c r="L225">
        <v>199.1</v>
      </c>
      <c r="M225">
        <v>278.7</v>
      </c>
    </row>
    <row r="226" spans="8:13" x14ac:dyDescent="0.25">
      <c r="H226" t="s">
        <v>837</v>
      </c>
      <c r="I226" t="s">
        <v>837</v>
      </c>
      <c r="J226">
        <v>0</v>
      </c>
      <c r="K226">
        <v>2.5</v>
      </c>
      <c r="L226">
        <v>0</v>
      </c>
      <c r="M226">
        <v>4.0999999999999996</v>
      </c>
    </row>
    <row r="227" spans="8:13" x14ac:dyDescent="0.25">
      <c r="H227" t="s">
        <v>838</v>
      </c>
      <c r="I227" t="s">
        <v>838</v>
      </c>
      <c r="J227">
        <v>0</v>
      </c>
      <c r="K227">
        <v>0</v>
      </c>
      <c r="L227">
        <v>0</v>
      </c>
      <c r="M227">
        <v>0</v>
      </c>
    </row>
    <row r="228" spans="8:13" x14ac:dyDescent="0.25">
      <c r="H228" t="s">
        <v>839</v>
      </c>
      <c r="I228" t="s">
        <v>839</v>
      </c>
      <c r="J228">
        <v>0</v>
      </c>
      <c r="K228">
        <v>150.6</v>
      </c>
      <c r="L228">
        <v>0</v>
      </c>
      <c r="M228">
        <v>35.9</v>
      </c>
    </row>
    <row r="229" spans="8:13" x14ac:dyDescent="0.25">
      <c r="H229" t="s">
        <v>840</v>
      </c>
      <c r="I229" t="s">
        <v>840</v>
      </c>
      <c r="J229">
        <v>0</v>
      </c>
      <c r="K229">
        <v>0</v>
      </c>
      <c r="L229">
        <v>0</v>
      </c>
      <c r="M229">
        <v>3.2</v>
      </c>
    </row>
    <row r="230" spans="8:13" x14ac:dyDescent="0.25">
      <c r="H230" t="s">
        <v>841</v>
      </c>
      <c r="I230" t="s">
        <v>841</v>
      </c>
      <c r="J230">
        <v>0</v>
      </c>
      <c r="K230">
        <v>0</v>
      </c>
      <c r="L230">
        <v>0</v>
      </c>
      <c r="M230">
        <v>0</v>
      </c>
    </row>
    <row r="231" spans="8:13" x14ac:dyDescent="0.25">
      <c r="H231" t="s">
        <v>842</v>
      </c>
      <c r="I231" t="s">
        <v>842</v>
      </c>
      <c r="J231">
        <v>40.200000000000003</v>
      </c>
      <c r="K231">
        <v>40.200000000000003</v>
      </c>
      <c r="L231">
        <v>40.200000000000003</v>
      </c>
      <c r="M231">
        <v>90</v>
      </c>
    </row>
    <row r="232" spans="8:13" x14ac:dyDescent="0.25">
      <c r="H232" t="s">
        <v>843</v>
      </c>
      <c r="I232" t="s">
        <v>843</v>
      </c>
      <c r="J232">
        <v>0</v>
      </c>
      <c r="K232">
        <v>0</v>
      </c>
      <c r="L232">
        <v>8</v>
      </c>
      <c r="M232">
        <v>0</v>
      </c>
    </row>
    <row r="233" spans="8:13" x14ac:dyDescent="0.25">
      <c r="H233" t="s">
        <v>844</v>
      </c>
      <c r="I233" t="s">
        <v>844</v>
      </c>
      <c r="J233">
        <v>3.4</v>
      </c>
      <c r="K233">
        <v>0</v>
      </c>
      <c r="L233">
        <v>0</v>
      </c>
      <c r="M233">
        <v>0</v>
      </c>
    </row>
    <row r="234" spans="8:13" x14ac:dyDescent="0.25">
      <c r="H234" t="s">
        <v>845</v>
      </c>
      <c r="I234" t="s">
        <v>845</v>
      </c>
      <c r="J234">
        <v>179.1</v>
      </c>
      <c r="K234">
        <v>179.1</v>
      </c>
      <c r="L234">
        <v>179.1</v>
      </c>
      <c r="M234">
        <v>179.1</v>
      </c>
    </row>
    <row r="235" spans="8:13" x14ac:dyDescent="0.25">
      <c r="H235" t="s">
        <v>846</v>
      </c>
      <c r="I235" t="s">
        <v>846</v>
      </c>
      <c r="J235">
        <v>34</v>
      </c>
      <c r="K235">
        <v>34</v>
      </c>
      <c r="L235">
        <v>43</v>
      </c>
      <c r="M235">
        <v>36.700000000000003</v>
      </c>
    </row>
    <row r="236" spans="8:13" x14ac:dyDescent="0.25">
      <c r="H236" t="s">
        <v>847</v>
      </c>
      <c r="I236" t="s">
        <v>847</v>
      </c>
      <c r="J236">
        <v>0</v>
      </c>
      <c r="K236">
        <v>0</v>
      </c>
      <c r="L236">
        <v>0</v>
      </c>
      <c r="M236">
        <v>20.3</v>
      </c>
    </row>
    <row r="237" spans="8:13" x14ac:dyDescent="0.25">
      <c r="H237" t="s">
        <v>848</v>
      </c>
      <c r="I237" t="s">
        <v>848</v>
      </c>
      <c r="J237">
        <v>103.9</v>
      </c>
      <c r="K237">
        <v>717.3</v>
      </c>
      <c r="L237">
        <v>303.3</v>
      </c>
      <c r="M237">
        <v>670.4</v>
      </c>
    </row>
    <row r="238" spans="8:13" x14ac:dyDescent="0.25">
      <c r="H238" t="s">
        <v>849</v>
      </c>
      <c r="I238" t="s">
        <v>849</v>
      </c>
      <c r="J238">
        <v>80</v>
      </c>
      <c r="K238">
        <v>80</v>
      </c>
      <c r="L238">
        <v>81.2</v>
      </c>
      <c r="M238">
        <v>81.3</v>
      </c>
    </row>
    <row r="239" spans="8:13" x14ac:dyDescent="0.25">
      <c r="H239" t="s">
        <v>850</v>
      </c>
      <c r="I239" t="s">
        <v>850</v>
      </c>
      <c r="J239">
        <v>0</v>
      </c>
      <c r="K239">
        <v>0</v>
      </c>
      <c r="L239">
        <v>0</v>
      </c>
      <c r="M239">
        <v>10.6</v>
      </c>
    </row>
    <row r="240" spans="8:13" x14ac:dyDescent="0.25">
      <c r="H240" t="s">
        <v>851</v>
      </c>
      <c r="I240" t="s">
        <v>851</v>
      </c>
      <c r="J240">
        <v>0</v>
      </c>
      <c r="K240">
        <v>0</v>
      </c>
      <c r="L240">
        <v>0</v>
      </c>
      <c r="M240">
        <v>863.3</v>
      </c>
    </row>
    <row r="241" spans="8:13" x14ac:dyDescent="0.25">
      <c r="H241" t="s">
        <v>455</v>
      </c>
      <c r="I241" t="s">
        <v>455</v>
      </c>
      <c r="J241">
        <v>196.6</v>
      </c>
      <c r="K241">
        <v>196.6</v>
      </c>
      <c r="L241">
        <v>198</v>
      </c>
      <c r="M241">
        <v>212.8</v>
      </c>
    </row>
    <row r="242" spans="8:13" x14ac:dyDescent="0.25">
      <c r="H242" t="s">
        <v>852</v>
      </c>
      <c r="I242" t="s">
        <v>852</v>
      </c>
      <c r="J242">
        <v>0</v>
      </c>
      <c r="K242">
        <v>0</v>
      </c>
      <c r="L242">
        <v>0</v>
      </c>
      <c r="M242">
        <v>0</v>
      </c>
    </row>
    <row r="243" spans="8:13" x14ac:dyDescent="0.25">
      <c r="H243" t="s">
        <v>853</v>
      </c>
      <c r="I243" t="s">
        <v>853</v>
      </c>
      <c r="J243">
        <v>7.7</v>
      </c>
      <c r="K243">
        <v>7.7</v>
      </c>
      <c r="L243">
        <v>7.7</v>
      </c>
      <c r="M243">
        <v>7.8</v>
      </c>
    </row>
    <row r="244" spans="8:13" x14ac:dyDescent="0.25">
      <c r="H244" t="s">
        <v>854</v>
      </c>
      <c r="I244" t="s">
        <v>854</v>
      </c>
      <c r="J244">
        <v>157.6</v>
      </c>
      <c r="K244">
        <v>161.30000000000001</v>
      </c>
      <c r="L244">
        <v>157.6</v>
      </c>
      <c r="M244">
        <v>164</v>
      </c>
    </row>
    <row r="245" spans="8:13" x14ac:dyDescent="0.25">
      <c r="H245" t="s">
        <v>855</v>
      </c>
      <c r="I245" t="s">
        <v>855</v>
      </c>
      <c r="J245">
        <v>0</v>
      </c>
      <c r="K245">
        <v>0</v>
      </c>
      <c r="L245">
        <v>0</v>
      </c>
      <c r="M245">
        <v>0</v>
      </c>
    </row>
    <row r="246" spans="8:13" x14ac:dyDescent="0.25">
      <c r="H246" t="s">
        <v>856</v>
      </c>
      <c r="I246" t="s">
        <v>856</v>
      </c>
      <c r="J246">
        <v>0</v>
      </c>
      <c r="K246">
        <v>0</v>
      </c>
      <c r="L246">
        <v>0</v>
      </c>
      <c r="M246">
        <v>72.5</v>
      </c>
    </row>
    <row r="247" spans="8:13" x14ac:dyDescent="0.25">
      <c r="H247" t="s">
        <v>857</v>
      </c>
      <c r="I247" t="s">
        <v>857</v>
      </c>
      <c r="J247">
        <v>0</v>
      </c>
      <c r="K247">
        <v>0</v>
      </c>
      <c r="L247">
        <v>0</v>
      </c>
      <c r="M247">
        <v>0</v>
      </c>
    </row>
    <row r="248" spans="8:13" x14ac:dyDescent="0.25">
      <c r="H248" t="s">
        <v>858</v>
      </c>
      <c r="I248" t="s">
        <v>858</v>
      </c>
      <c r="J248">
        <v>0</v>
      </c>
      <c r="K248">
        <v>0</v>
      </c>
      <c r="L248">
        <v>0</v>
      </c>
      <c r="M248">
        <v>0</v>
      </c>
    </row>
    <row r="249" spans="8:13" x14ac:dyDescent="0.25">
      <c r="H249" t="s">
        <v>859</v>
      </c>
      <c r="I249" t="s">
        <v>859</v>
      </c>
      <c r="J249">
        <v>0</v>
      </c>
      <c r="K249">
        <v>0</v>
      </c>
      <c r="L249">
        <v>0</v>
      </c>
      <c r="M249">
        <v>0</v>
      </c>
    </row>
    <row r="250" spans="8:13" x14ac:dyDescent="0.25">
      <c r="H250" t="s">
        <v>860</v>
      </c>
      <c r="I250" t="s">
        <v>860</v>
      </c>
      <c r="J250">
        <v>0</v>
      </c>
      <c r="K250">
        <v>0</v>
      </c>
      <c r="L250">
        <v>0</v>
      </c>
      <c r="M250">
        <v>0</v>
      </c>
    </row>
    <row r="251" spans="8:13" x14ac:dyDescent="0.25">
      <c r="H251" t="s">
        <v>861</v>
      </c>
      <c r="I251" t="s">
        <v>861</v>
      </c>
      <c r="J251">
        <v>0</v>
      </c>
      <c r="K251">
        <v>0</v>
      </c>
      <c r="L251">
        <v>0</v>
      </c>
      <c r="M251">
        <v>0</v>
      </c>
    </row>
    <row r="252" spans="8:13" x14ac:dyDescent="0.25">
      <c r="H252" t="s">
        <v>210</v>
      </c>
      <c r="I252" t="s">
        <v>210</v>
      </c>
      <c r="J252">
        <v>17</v>
      </c>
      <c r="K252">
        <v>17</v>
      </c>
      <c r="L252">
        <v>17</v>
      </c>
      <c r="M252">
        <v>56.8</v>
      </c>
    </row>
    <row r="253" spans="8:13" x14ac:dyDescent="0.25">
      <c r="H253" t="s">
        <v>180</v>
      </c>
      <c r="I253" t="s">
        <v>180</v>
      </c>
      <c r="J253">
        <v>0</v>
      </c>
      <c r="K253">
        <v>0</v>
      </c>
      <c r="L253">
        <v>0</v>
      </c>
      <c r="M253">
        <v>704.1</v>
      </c>
    </row>
    <row r="254" spans="8:13" x14ac:dyDescent="0.25">
      <c r="H254" t="s">
        <v>862</v>
      </c>
      <c r="I254" t="s">
        <v>114</v>
      </c>
      <c r="J254">
        <v>0</v>
      </c>
      <c r="K254">
        <v>0</v>
      </c>
      <c r="L254">
        <v>0</v>
      </c>
      <c r="M254">
        <v>9.6999999999999993</v>
      </c>
    </row>
    <row r="255" spans="8:13" x14ac:dyDescent="0.25">
      <c r="H255" t="s">
        <v>863</v>
      </c>
      <c r="I255" t="s">
        <v>863</v>
      </c>
      <c r="J255">
        <v>14.5</v>
      </c>
      <c r="K255">
        <v>846.9</v>
      </c>
      <c r="L255" s="55">
        <v>1538</v>
      </c>
      <c r="M255" s="55">
        <v>1687.9</v>
      </c>
    </row>
    <row r="256" spans="8:13" x14ac:dyDescent="0.25">
      <c r="H256" t="s">
        <v>864</v>
      </c>
      <c r="I256" t="s">
        <v>864</v>
      </c>
      <c r="J256">
        <v>81.8</v>
      </c>
      <c r="K256">
        <v>0</v>
      </c>
      <c r="L256">
        <v>0.1</v>
      </c>
      <c r="M256">
        <v>203.4</v>
      </c>
    </row>
    <row r="257" spans="8:13" x14ac:dyDescent="0.25">
      <c r="H257" t="s">
        <v>865</v>
      </c>
      <c r="I257" t="s">
        <v>865</v>
      </c>
      <c r="J257">
        <v>88.7</v>
      </c>
      <c r="K257">
        <v>125.3</v>
      </c>
      <c r="L257">
        <v>154.69999999999999</v>
      </c>
      <c r="M257">
        <v>151.80000000000001</v>
      </c>
    </row>
    <row r="258" spans="8:13" x14ac:dyDescent="0.25">
      <c r="H258" t="s">
        <v>866</v>
      </c>
      <c r="I258" t="s">
        <v>866</v>
      </c>
      <c r="J258">
        <v>0</v>
      </c>
      <c r="K258">
        <v>1.2</v>
      </c>
      <c r="L258">
        <v>6.3</v>
      </c>
      <c r="M258">
        <v>12.9</v>
      </c>
    </row>
    <row r="259" spans="8:13" x14ac:dyDescent="0.25">
      <c r="H259" t="s">
        <v>867</v>
      </c>
      <c r="I259" t="s">
        <v>867</v>
      </c>
      <c r="J259">
        <v>0</v>
      </c>
      <c r="K259">
        <v>0</v>
      </c>
      <c r="L259">
        <v>0</v>
      </c>
      <c r="M259">
        <v>0</v>
      </c>
    </row>
    <row r="260" spans="8:13" x14ac:dyDescent="0.25">
      <c r="H260" t="s">
        <v>868</v>
      </c>
      <c r="I260" t="s">
        <v>208</v>
      </c>
      <c r="J260">
        <v>0</v>
      </c>
      <c r="K260">
        <v>0</v>
      </c>
      <c r="L260">
        <v>0</v>
      </c>
      <c r="M260">
        <v>281.89999999999998</v>
      </c>
    </row>
    <row r="261" spans="8:13" x14ac:dyDescent="0.25">
      <c r="H261" t="s">
        <v>869</v>
      </c>
      <c r="I261" t="s">
        <v>869</v>
      </c>
      <c r="J261" s="55">
        <v>2635.4</v>
      </c>
      <c r="K261" s="55">
        <v>4568</v>
      </c>
      <c r="L261" s="55">
        <v>3705.4</v>
      </c>
      <c r="M261" s="55">
        <v>3475</v>
      </c>
    </row>
    <row r="262" spans="8:13" x14ac:dyDescent="0.25">
      <c r="H262" t="s">
        <v>870</v>
      </c>
      <c r="I262" t="s">
        <v>870</v>
      </c>
      <c r="J262">
        <v>405.9</v>
      </c>
      <c r="K262">
        <v>405.9</v>
      </c>
      <c r="L262">
        <v>405.9</v>
      </c>
      <c r="M262">
        <v>417</v>
      </c>
    </row>
    <row r="263" spans="8:13" x14ac:dyDescent="0.25">
      <c r="H263" t="s">
        <v>871</v>
      </c>
      <c r="I263" t="s">
        <v>871</v>
      </c>
      <c r="J263">
        <v>33</v>
      </c>
      <c r="K263">
        <v>7.8</v>
      </c>
      <c r="L263">
        <v>44.3</v>
      </c>
      <c r="M263">
        <v>74.3</v>
      </c>
    </row>
    <row r="264" spans="8:13" x14ac:dyDescent="0.25">
      <c r="H264" t="s">
        <v>872</v>
      </c>
      <c r="I264" t="s">
        <v>872</v>
      </c>
      <c r="J264">
        <v>0</v>
      </c>
      <c r="K264">
        <v>0</v>
      </c>
      <c r="L264">
        <v>0</v>
      </c>
      <c r="M264">
        <v>0.5</v>
      </c>
    </row>
    <row r="265" spans="8:13" x14ac:dyDescent="0.25">
      <c r="H265" t="s">
        <v>873</v>
      </c>
      <c r="I265" t="s">
        <v>873</v>
      </c>
      <c r="J265">
        <v>0</v>
      </c>
      <c r="K265">
        <v>0</v>
      </c>
      <c r="L265">
        <v>0</v>
      </c>
      <c r="M265">
        <v>83</v>
      </c>
    </row>
    <row r="266" spans="8:13" x14ac:dyDescent="0.25">
      <c r="H266" t="s">
        <v>874</v>
      </c>
      <c r="I266" t="s">
        <v>874</v>
      </c>
      <c r="J266">
        <v>0</v>
      </c>
      <c r="K266">
        <v>0</v>
      </c>
      <c r="L266">
        <v>0</v>
      </c>
      <c r="M266">
        <v>56.3</v>
      </c>
    </row>
    <row r="267" spans="8:13" x14ac:dyDescent="0.25">
      <c r="H267" t="s">
        <v>875</v>
      </c>
      <c r="I267" t="s">
        <v>875</v>
      </c>
      <c r="J267">
        <v>1.5</v>
      </c>
      <c r="K267">
        <v>1.5</v>
      </c>
      <c r="L267">
        <v>1.5</v>
      </c>
      <c r="M267">
        <v>1.5</v>
      </c>
    </row>
    <row r="268" spans="8:13" x14ac:dyDescent="0.25">
      <c r="H268" t="s">
        <v>876</v>
      </c>
      <c r="I268" t="s">
        <v>876</v>
      </c>
      <c r="J268">
        <v>0</v>
      </c>
      <c r="K268">
        <v>0</v>
      </c>
      <c r="L268">
        <v>192.6</v>
      </c>
      <c r="M268">
        <v>196.5</v>
      </c>
    </row>
    <row r="269" spans="8:13" x14ac:dyDescent="0.25">
      <c r="H269" t="s">
        <v>877</v>
      </c>
      <c r="I269" t="s">
        <v>877</v>
      </c>
      <c r="J269">
        <v>427.4</v>
      </c>
      <c r="K269">
        <v>297.2</v>
      </c>
      <c r="L269">
        <v>361.5</v>
      </c>
      <c r="M269">
        <v>492.4</v>
      </c>
    </row>
    <row r="270" spans="8:13" x14ac:dyDescent="0.25">
      <c r="H270" t="s">
        <v>878</v>
      </c>
      <c r="I270" t="s">
        <v>878</v>
      </c>
      <c r="J270">
        <v>71.3</v>
      </c>
      <c r="K270">
        <v>106.9</v>
      </c>
      <c r="L270">
        <v>295.39999999999998</v>
      </c>
      <c r="M270">
        <v>0</v>
      </c>
    </row>
    <row r="271" spans="8:13" x14ac:dyDescent="0.25">
      <c r="H271" t="s">
        <v>879</v>
      </c>
      <c r="I271" t="s">
        <v>879</v>
      </c>
      <c r="J271">
        <v>0</v>
      </c>
      <c r="K271">
        <v>0</v>
      </c>
      <c r="L271">
        <v>0</v>
      </c>
      <c r="M271">
        <v>59.2</v>
      </c>
    </row>
    <row r="272" spans="8:13" x14ac:dyDescent="0.25">
      <c r="H272" t="s">
        <v>880</v>
      </c>
      <c r="I272" t="s">
        <v>880</v>
      </c>
      <c r="J272">
        <v>111.8</v>
      </c>
      <c r="K272">
        <v>99.7</v>
      </c>
      <c r="L272">
        <v>130.1</v>
      </c>
      <c r="M272">
        <v>165</v>
      </c>
    </row>
    <row r="273" spans="8:13" x14ac:dyDescent="0.25">
      <c r="H273" t="s">
        <v>881</v>
      </c>
      <c r="I273" t="s">
        <v>881</v>
      </c>
      <c r="J273">
        <v>760.2</v>
      </c>
      <c r="K273">
        <v>647.4</v>
      </c>
      <c r="L273" s="55">
        <v>1012.1</v>
      </c>
      <c r="M273">
        <v>897.9</v>
      </c>
    </row>
    <row r="274" spans="8:13" x14ac:dyDescent="0.25">
      <c r="H274" t="s">
        <v>882</v>
      </c>
      <c r="I274" t="s">
        <v>882</v>
      </c>
      <c r="J274">
        <v>0</v>
      </c>
      <c r="K274">
        <v>0</v>
      </c>
      <c r="L274">
        <v>0</v>
      </c>
      <c r="M274">
        <v>32.5</v>
      </c>
    </row>
    <row r="275" spans="8:13" x14ac:dyDescent="0.25">
      <c r="H275" t="s">
        <v>883</v>
      </c>
      <c r="I275" t="s">
        <v>883</v>
      </c>
      <c r="J275">
        <v>0</v>
      </c>
      <c r="K275">
        <v>0</v>
      </c>
      <c r="L275">
        <v>0</v>
      </c>
      <c r="M275">
        <v>0</v>
      </c>
    </row>
    <row r="276" spans="8:13" x14ac:dyDescent="0.25">
      <c r="H276" t="s">
        <v>884</v>
      </c>
      <c r="I276" t="s">
        <v>884</v>
      </c>
      <c r="J276">
        <v>36.700000000000003</v>
      </c>
      <c r="K276">
        <v>114</v>
      </c>
      <c r="L276">
        <v>81.099999999999994</v>
      </c>
      <c r="M276">
        <v>138.4</v>
      </c>
    </row>
    <row r="277" spans="8:13" x14ac:dyDescent="0.25">
      <c r="H277" t="s">
        <v>885</v>
      </c>
      <c r="I277" t="s">
        <v>885</v>
      </c>
      <c r="J277">
        <v>3.4</v>
      </c>
      <c r="K277">
        <v>8.1999999999999993</v>
      </c>
      <c r="L277">
        <v>16.3</v>
      </c>
      <c r="M277">
        <v>19.8</v>
      </c>
    </row>
    <row r="278" spans="8:13" x14ac:dyDescent="0.25">
      <c r="H278" t="s">
        <v>886</v>
      </c>
      <c r="I278" t="s">
        <v>886</v>
      </c>
      <c r="J278">
        <v>0</v>
      </c>
      <c r="K278">
        <v>0</v>
      </c>
      <c r="L278">
        <v>0</v>
      </c>
      <c r="M278">
        <v>0</v>
      </c>
    </row>
    <row r="279" spans="8:13" x14ac:dyDescent="0.25">
      <c r="H279" t="s">
        <v>887</v>
      </c>
      <c r="I279" t="s">
        <v>887</v>
      </c>
      <c r="J279">
        <v>7.9</v>
      </c>
      <c r="K279">
        <v>6.9</v>
      </c>
      <c r="L279">
        <v>10.9</v>
      </c>
      <c r="M279">
        <v>13.3</v>
      </c>
    </row>
    <row r="280" spans="8:13" x14ac:dyDescent="0.25">
      <c r="H280" t="s">
        <v>888</v>
      </c>
      <c r="I280" t="s">
        <v>888</v>
      </c>
      <c r="J280">
        <v>0</v>
      </c>
      <c r="K280">
        <v>0</v>
      </c>
      <c r="L280">
        <v>0</v>
      </c>
      <c r="M280">
        <v>0</v>
      </c>
    </row>
    <row r="281" spans="8:13" x14ac:dyDescent="0.25">
      <c r="H281" t="s">
        <v>889</v>
      </c>
      <c r="I281" t="s">
        <v>889</v>
      </c>
      <c r="J281">
        <v>68.599999999999994</v>
      </c>
      <c r="K281">
        <v>0.5</v>
      </c>
      <c r="L281">
        <v>11.6</v>
      </c>
      <c r="M281">
        <v>129.4</v>
      </c>
    </row>
    <row r="282" spans="8:13" x14ac:dyDescent="0.25">
      <c r="H282" t="s">
        <v>890</v>
      </c>
      <c r="I282" t="s">
        <v>890</v>
      </c>
      <c r="J282">
        <v>24.6</v>
      </c>
      <c r="K282">
        <v>24.6</v>
      </c>
      <c r="L282">
        <v>24.6</v>
      </c>
      <c r="M282">
        <v>24.6</v>
      </c>
    </row>
    <row r="283" spans="8:13" x14ac:dyDescent="0.25">
      <c r="H283" t="s">
        <v>891</v>
      </c>
      <c r="I283" t="s">
        <v>891</v>
      </c>
      <c r="J283">
        <v>65.7</v>
      </c>
      <c r="K283">
        <v>54.3</v>
      </c>
      <c r="L283">
        <v>71.3</v>
      </c>
      <c r="M283">
        <v>859</v>
      </c>
    </row>
    <row r="284" spans="8:13" x14ac:dyDescent="0.25">
      <c r="H284" t="s">
        <v>892</v>
      </c>
      <c r="I284" t="s">
        <v>892</v>
      </c>
      <c r="J284">
        <v>199.8</v>
      </c>
      <c r="K284">
        <v>132.19999999999999</v>
      </c>
      <c r="L284">
        <v>252.2</v>
      </c>
      <c r="M284">
        <v>670.1</v>
      </c>
    </row>
    <row r="285" spans="8:13" x14ac:dyDescent="0.25">
      <c r="H285" t="s">
        <v>893</v>
      </c>
      <c r="I285" t="s">
        <v>893</v>
      </c>
      <c r="J285" s="55">
        <v>2888.1</v>
      </c>
      <c r="K285">
        <v>162.6</v>
      </c>
      <c r="L285" s="55">
        <v>1383</v>
      </c>
      <c r="M285" s="55">
        <v>2063.5</v>
      </c>
    </row>
    <row r="286" spans="8:13" x14ac:dyDescent="0.25">
      <c r="H286" t="s">
        <v>894</v>
      </c>
      <c r="I286" t="s">
        <v>894</v>
      </c>
      <c r="J286">
        <v>0</v>
      </c>
      <c r="K286">
        <v>48.1</v>
      </c>
      <c r="L286">
        <v>0</v>
      </c>
      <c r="M286">
        <v>0</v>
      </c>
    </row>
    <row r="287" spans="8:13" x14ac:dyDescent="0.25">
      <c r="H287" t="s">
        <v>895</v>
      </c>
      <c r="I287" t="s">
        <v>895</v>
      </c>
      <c r="J287">
        <v>64.2</v>
      </c>
      <c r="K287">
        <v>179.8</v>
      </c>
      <c r="L287">
        <v>143.69999999999999</v>
      </c>
      <c r="M287">
        <v>48.4</v>
      </c>
    </row>
    <row r="288" spans="8:13" x14ac:dyDescent="0.25">
      <c r="H288" t="s">
        <v>896</v>
      </c>
      <c r="I288" t="s">
        <v>896</v>
      </c>
      <c r="J288">
        <v>17.899999999999999</v>
      </c>
      <c r="K288">
        <v>17.899999999999999</v>
      </c>
      <c r="L288">
        <v>17.899999999999999</v>
      </c>
      <c r="M288">
        <v>17.899999999999999</v>
      </c>
    </row>
    <row r="289" spans="8:13" x14ac:dyDescent="0.25">
      <c r="H289" t="s">
        <v>897</v>
      </c>
      <c r="I289" t="s">
        <v>897</v>
      </c>
      <c r="J289">
        <v>16.100000000000001</v>
      </c>
      <c r="K289">
        <v>160</v>
      </c>
      <c r="L289">
        <v>16.100000000000001</v>
      </c>
      <c r="M289">
        <v>20.5</v>
      </c>
    </row>
    <row r="290" spans="8:13" x14ac:dyDescent="0.25">
      <c r="H290" t="s">
        <v>898</v>
      </c>
      <c r="I290" t="s">
        <v>898</v>
      </c>
      <c r="J290">
        <v>531.9</v>
      </c>
      <c r="K290">
        <v>732.7</v>
      </c>
      <c r="L290">
        <v>550.1</v>
      </c>
      <c r="M290" s="55">
        <v>1979.1</v>
      </c>
    </row>
    <row r="291" spans="8:13" x14ac:dyDescent="0.25">
      <c r="H291" t="s">
        <v>899</v>
      </c>
      <c r="I291" t="s">
        <v>899</v>
      </c>
      <c r="J291">
        <v>69.3</v>
      </c>
      <c r="K291">
        <v>407.6</v>
      </c>
      <c r="L291">
        <v>0</v>
      </c>
      <c r="M291">
        <v>0</v>
      </c>
    </row>
    <row r="292" spans="8:13" x14ac:dyDescent="0.25">
      <c r="H292" t="s">
        <v>900</v>
      </c>
      <c r="I292" t="s">
        <v>900</v>
      </c>
      <c r="J292">
        <v>77.5</v>
      </c>
      <c r="K292">
        <v>149.5</v>
      </c>
      <c r="L292">
        <v>62.5</v>
      </c>
      <c r="M292">
        <v>96.9</v>
      </c>
    </row>
    <row r="293" spans="8:13" x14ac:dyDescent="0.25">
      <c r="H293" t="s">
        <v>445</v>
      </c>
      <c r="I293" t="s">
        <v>445</v>
      </c>
      <c r="J293">
        <v>0</v>
      </c>
      <c r="K293" s="55">
        <v>6531.3</v>
      </c>
      <c r="L293">
        <v>849.1</v>
      </c>
      <c r="M293" s="55">
        <v>7200.8</v>
      </c>
    </row>
    <row r="294" spans="8:13" x14ac:dyDescent="0.25">
      <c r="H294" t="s">
        <v>901</v>
      </c>
      <c r="I294" t="s">
        <v>901</v>
      </c>
      <c r="J294">
        <v>421.6</v>
      </c>
      <c r="K294">
        <v>375.2</v>
      </c>
      <c r="L294">
        <v>374.2</v>
      </c>
      <c r="M294">
        <v>396</v>
      </c>
    </row>
    <row r="295" spans="8:13" x14ac:dyDescent="0.25">
      <c r="H295" t="s">
        <v>902</v>
      </c>
      <c r="I295" t="s">
        <v>902</v>
      </c>
      <c r="J295" s="55">
        <v>1620.1</v>
      </c>
      <c r="K295" s="55">
        <v>1746.6</v>
      </c>
      <c r="L295">
        <v>526.20000000000005</v>
      </c>
      <c r="M295" s="55">
        <v>1021.5</v>
      </c>
    </row>
    <row r="296" spans="8:13" x14ac:dyDescent="0.25">
      <c r="H296" t="s">
        <v>903</v>
      </c>
      <c r="I296" t="s">
        <v>903</v>
      </c>
      <c r="J296">
        <v>32.799999999999997</v>
      </c>
      <c r="K296">
        <v>55.6</v>
      </c>
      <c r="L296">
        <v>21.6</v>
      </c>
      <c r="M296">
        <v>619.6</v>
      </c>
    </row>
    <row r="297" spans="8:13" x14ac:dyDescent="0.25">
      <c r="H297" t="s">
        <v>904</v>
      </c>
      <c r="I297" t="s">
        <v>904</v>
      </c>
      <c r="J297">
        <v>210</v>
      </c>
      <c r="K297" s="55">
        <v>1612.3</v>
      </c>
      <c r="L297">
        <v>172.6</v>
      </c>
      <c r="M297" s="55">
        <v>2069.9</v>
      </c>
    </row>
    <row r="298" spans="8:13" x14ac:dyDescent="0.25">
      <c r="H298" t="s">
        <v>905</v>
      </c>
      <c r="I298" t="s">
        <v>905</v>
      </c>
      <c r="J298" s="55">
        <v>1346.1</v>
      </c>
      <c r="K298">
        <v>435</v>
      </c>
      <c r="L298">
        <v>891</v>
      </c>
      <c r="M298" s="55">
        <v>1581.4</v>
      </c>
    </row>
    <row r="299" spans="8:13" x14ac:dyDescent="0.25">
      <c r="H299" t="s">
        <v>906</v>
      </c>
      <c r="I299" t="s">
        <v>906</v>
      </c>
      <c r="J299">
        <v>23.8</v>
      </c>
      <c r="K299">
        <v>7.5</v>
      </c>
      <c r="L299">
        <v>0</v>
      </c>
      <c r="M299">
        <v>24.7</v>
      </c>
    </row>
    <row r="300" spans="8:13" x14ac:dyDescent="0.25">
      <c r="H300" t="s">
        <v>907</v>
      </c>
      <c r="I300" t="s">
        <v>907</v>
      </c>
      <c r="J300">
        <v>564</v>
      </c>
      <c r="K300">
        <v>698.4</v>
      </c>
      <c r="L300">
        <v>562.70000000000005</v>
      </c>
      <c r="M300">
        <v>555.9</v>
      </c>
    </row>
    <row r="301" spans="8:13" x14ac:dyDescent="0.25">
      <c r="H301" t="s">
        <v>908</v>
      </c>
      <c r="I301" t="s">
        <v>908</v>
      </c>
      <c r="J301">
        <v>17.399999999999999</v>
      </c>
      <c r="K301">
        <v>15.4</v>
      </c>
      <c r="L301">
        <v>14.6</v>
      </c>
      <c r="M301">
        <v>15.7</v>
      </c>
    </row>
    <row r="302" spans="8:13" x14ac:dyDescent="0.25">
      <c r="H302" t="s">
        <v>909</v>
      </c>
      <c r="I302" t="s">
        <v>909</v>
      </c>
      <c r="J302" s="55">
        <v>1126.5999999999999</v>
      </c>
      <c r="K302" s="55">
        <v>1026.5</v>
      </c>
      <c r="L302" s="55">
        <v>1561.4</v>
      </c>
      <c r="M302" s="55">
        <v>3058.8</v>
      </c>
    </row>
    <row r="303" spans="8:13" x14ac:dyDescent="0.25">
      <c r="H303" t="s">
        <v>910</v>
      </c>
      <c r="I303" t="s">
        <v>910</v>
      </c>
      <c r="J303">
        <v>756.9</v>
      </c>
      <c r="K303" s="55">
        <v>1346.1</v>
      </c>
      <c r="L303">
        <v>936.2</v>
      </c>
      <c r="M303">
        <v>0</v>
      </c>
    </row>
    <row r="304" spans="8:13" x14ac:dyDescent="0.25">
      <c r="H304" t="s">
        <v>911</v>
      </c>
      <c r="I304" t="s">
        <v>911</v>
      </c>
      <c r="J304">
        <v>151.4</v>
      </c>
      <c r="K304">
        <v>182.3</v>
      </c>
      <c r="L304">
        <v>127.9</v>
      </c>
      <c r="M304">
        <v>195.9</v>
      </c>
    </row>
    <row r="305" spans="8:13" x14ac:dyDescent="0.25">
      <c r="H305" t="s">
        <v>912</v>
      </c>
      <c r="I305" t="s">
        <v>912</v>
      </c>
      <c r="J305">
        <v>0</v>
      </c>
      <c r="K305">
        <v>0</v>
      </c>
      <c r="L305">
        <v>47</v>
      </c>
      <c r="M305">
        <v>84.8</v>
      </c>
    </row>
    <row r="306" spans="8:13" x14ac:dyDescent="0.25">
      <c r="H306" t="s">
        <v>913</v>
      </c>
      <c r="I306" t="s">
        <v>913</v>
      </c>
      <c r="J306">
        <v>0</v>
      </c>
      <c r="K306">
        <v>2.1</v>
      </c>
      <c r="L306">
        <v>6.9</v>
      </c>
      <c r="M306">
        <v>4.8</v>
      </c>
    </row>
    <row r="307" spans="8:13" x14ac:dyDescent="0.25">
      <c r="H307" t="s">
        <v>914</v>
      </c>
      <c r="I307" t="s">
        <v>914</v>
      </c>
      <c r="J307">
        <v>127.2</v>
      </c>
      <c r="K307">
        <v>106.1</v>
      </c>
      <c r="L307">
        <v>87.6</v>
      </c>
      <c r="M307">
        <v>74.099999999999994</v>
      </c>
    </row>
    <row r="308" spans="8:13" x14ac:dyDescent="0.25">
      <c r="H308" t="s">
        <v>915</v>
      </c>
      <c r="I308" t="s">
        <v>915</v>
      </c>
      <c r="J308">
        <v>892.6</v>
      </c>
      <c r="K308" s="55">
        <v>1123.7</v>
      </c>
      <c r="L308">
        <v>809.8</v>
      </c>
      <c r="M308" s="55">
        <v>1255.9000000000001</v>
      </c>
    </row>
    <row r="309" spans="8:13" x14ac:dyDescent="0.25">
      <c r="H309" t="s">
        <v>193</v>
      </c>
      <c r="I309" t="s">
        <v>193</v>
      </c>
      <c r="J309">
        <v>0</v>
      </c>
      <c r="K309">
        <v>0</v>
      </c>
      <c r="L309" s="55">
        <v>1165.5</v>
      </c>
      <c r="M309" s="55">
        <v>1334.9</v>
      </c>
    </row>
    <row r="310" spans="8:13" x14ac:dyDescent="0.25">
      <c r="H310" t="s">
        <v>916</v>
      </c>
      <c r="I310" t="s">
        <v>916</v>
      </c>
      <c r="J310">
        <v>3.3</v>
      </c>
      <c r="K310">
        <v>0</v>
      </c>
      <c r="L310">
        <v>6.4</v>
      </c>
      <c r="M310">
        <v>2.6</v>
      </c>
    </row>
    <row r="311" spans="8:13" x14ac:dyDescent="0.25">
      <c r="H311" t="s">
        <v>917</v>
      </c>
      <c r="I311" t="s">
        <v>917</v>
      </c>
      <c r="J311">
        <v>0</v>
      </c>
      <c r="K311">
        <v>48.4</v>
      </c>
      <c r="L311">
        <v>67.099999999999994</v>
      </c>
      <c r="M311">
        <v>119.4</v>
      </c>
    </row>
    <row r="312" spans="8:13" x14ac:dyDescent="0.25">
      <c r="H312" t="s">
        <v>918</v>
      </c>
      <c r="I312" t="s">
        <v>918</v>
      </c>
      <c r="J312">
        <v>30.4</v>
      </c>
      <c r="K312">
        <v>83.8</v>
      </c>
      <c r="L312">
        <v>30.4</v>
      </c>
      <c r="M312">
        <v>129.5</v>
      </c>
    </row>
    <row r="313" spans="8:13" x14ac:dyDescent="0.25">
      <c r="H313" t="s">
        <v>919</v>
      </c>
      <c r="I313" t="s">
        <v>919</v>
      </c>
      <c r="J313">
        <v>14.3</v>
      </c>
      <c r="K313">
        <v>19</v>
      </c>
      <c r="L313">
        <v>16.100000000000001</v>
      </c>
      <c r="M313">
        <v>35.799999999999997</v>
      </c>
    </row>
    <row r="314" spans="8:13" x14ac:dyDescent="0.25">
      <c r="H314" t="s">
        <v>920</v>
      </c>
      <c r="I314" t="s">
        <v>920</v>
      </c>
      <c r="J314">
        <v>49.2</v>
      </c>
      <c r="K314">
        <v>829</v>
      </c>
      <c r="L314">
        <v>335.1</v>
      </c>
      <c r="M314">
        <v>832.7</v>
      </c>
    </row>
    <row r="315" spans="8:13" x14ac:dyDescent="0.25">
      <c r="H315" t="s">
        <v>921</v>
      </c>
      <c r="I315" t="s">
        <v>921</v>
      </c>
      <c r="J315" s="55">
        <v>1888</v>
      </c>
      <c r="K315">
        <v>0</v>
      </c>
      <c r="L315">
        <v>0</v>
      </c>
      <c r="M315" s="55">
        <v>3815.3</v>
      </c>
    </row>
    <row r="316" spans="8:13" x14ac:dyDescent="0.25">
      <c r="H316" t="s">
        <v>922</v>
      </c>
      <c r="I316" t="s">
        <v>922</v>
      </c>
      <c r="J316">
        <v>170.9</v>
      </c>
      <c r="K316">
        <v>936.8</v>
      </c>
      <c r="L316">
        <v>700.1</v>
      </c>
      <c r="M316" s="55">
        <v>1285.4000000000001</v>
      </c>
    </row>
    <row r="317" spans="8:13" x14ac:dyDescent="0.25">
      <c r="H317" t="s">
        <v>923</v>
      </c>
      <c r="I317" t="s">
        <v>923</v>
      </c>
      <c r="J317">
        <v>140.1</v>
      </c>
      <c r="K317">
        <v>161.69999999999999</v>
      </c>
      <c r="L317">
        <v>170.8</v>
      </c>
      <c r="M317">
        <v>179.7</v>
      </c>
    </row>
    <row r="318" spans="8:13" x14ac:dyDescent="0.25">
      <c r="H318" t="s">
        <v>924</v>
      </c>
      <c r="I318" t="s">
        <v>924</v>
      </c>
      <c r="J318">
        <v>0</v>
      </c>
      <c r="K318">
        <v>30.4</v>
      </c>
      <c r="L318">
        <v>0</v>
      </c>
      <c r="M318">
        <v>0</v>
      </c>
    </row>
    <row r="319" spans="8:13" x14ac:dyDescent="0.25">
      <c r="H319" t="s">
        <v>925</v>
      </c>
      <c r="I319" t="s">
        <v>925</v>
      </c>
      <c r="J319">
        <v>12.6</v>
      </c>
      <c r="K319">
        <v>37.5</v>
      </c>
      <c r="L319">
        <v>36.5</v>
      </c>
      <c r="M319">
        <v>99.4</v>
      </c>
    </row>
    <row r="320" spans="8:13" x14ac:dyDescent="0.25">
      <c r="H320" t="s">
        <v>926</v>
      </c>
      <c r="I320" t="s">
        <v>926</v>
      </c>
      <c r="J320">
        <v>64.5</v>
      </c>
      <c r="K320">
        <v>64.5</v>
      </c>
      <c r="L320">
        <v>64.5</v>
      </c>
      <c r="M320">
        <v>84.5</v>
      </c>
    </row>
    <row r="321" spans="8:13" x14ac:dyDescent="0.25">
      <c r="H321" t="s">
        <v>927</v>
      </c>
      <c r="I321" t="s">
        <v>927</v>
      </c>
      <c r="J321">
        <v>54.3</v>
      </c>
      <c r="K321">
        <v>45.7</v>
      </c>
      <c r="L321">
        <v>35.5</v>
      </c>
      <c r="M321">
        <v>70</v>
      </c>
    </row>
    <row r="322" spans="8:13" x14ac:dyDescent="0.25">
      <c r="H322" t="s">
        <v>414</v>
      </c>
      <c r="I322" t="s">
        <v>414</v>
      </c>
      <c r="J322">
        <v>159.69999999999999</v>
      </c>
      <c r="K322">
        <v>155.5</v>
      </c>
      <c r="L322">
        <v>155.19999999999999</v>
      </c>
      <c r="M322">
        <v>178.9</v>
      </c>
    </row>
    <row r="323" spans="8:13" x14ac:dyDescent="0.25">
      <c r="H323" t="s">
        <v>928</v>
      </c>
      <c r="I323" t="s">
        <v>928</v>
      </c>
      <c r="J323">
        <v>10.6</v>
      </c>
      <c r="K323">
        <v>10.9</v>
      </c>
      <c r="L323">
        <v>0</v>
      </c>
      <c r="M323">
        <v>25.9</v>
      </c>
    </row>
    <row r="324" spans="8:13" x14ac:dyDescent="0.25">
      <c r="H324" t="s">
        <v>929</v>
      </c>
      <c r="I324" t="s">
        <v>929</v>
      </c>
      <c r="J324">
        <v>0</v>
      </c>
      <c r="K324">
        <v>0</v>
      </c>
      <c r="L324">
        <v>0</v>
      </c>
      <c r="M324">
        <v>130.9</v>
      </c>
    </row>
    <row r="325" spans="8:13" x14ac:dyDescent="0.25">
      <c r="H325" t="s">
        <v>930</v>
      </c>
      <c r="I325" t="s">
        <v>930</v>
      </c>
      <c r="J325">
        <v>0</v>
      </c>
      <c r="K325">
        <v>0</v>
      </c>
      <c r="L325">
        <v>0</v>
      </c>
      <c r="M325">
        <v>0</v>
      </c>
    </row>
    <row r="326" spans="8:13" x14ac:dyDescent="0.25">
      <c r="H326" t="s">
        <v>931</v>
      </c>
      <c r="I326" t="s">
        <v>931</v>
      </c>
      <c r="J326">
        <v>0</v>
      </c>
      <c r="K326">
        <v>0</v>
      </c>
      <c r="L326">
        <v>0</v>
      </c>
      <c r="M326">
        <v>0</v>
      </c>
    </row>
    <row r="327" spans="8:13" x14ac:dyDescent="0.25">
      <c r="H327" t="s">
        <v>932</v>
      </c>
      <c r="I327" t="s">
        <v>932</v>
      </c>
      <c r="J327">
        <v>34.6</v>
      </c>
      <c r="K327">
        <v>34.6</v>
      </c>
      <c r="L327">
        <v>34.6</v>
      </c>
      <c r="M327">
        <v>34.6</v>
      </c>
    </row>
    <row r="328" spans="8:13" x14ac:dyDescent="0.25">
      <c r="H328" t="s">
        <v>933</v>
      </c>
      <c r="I328" t="s">
        <v>933</v>
      </c>
      <c r="J328">
        <v>0</v>
      </c>
      <c r="K328">
        <v>0</v>
      </c>
      <c r="L328">
        <v>0</v>
      </c>
      <c r="M328">
        <v>0</v>
      </c>
    </row>
    <row r="329" spans="8:13" x14ac:dyDescent="0.25">
      <c r="H329" t="s">
        <v>934</v>
      </c>
      <c r="I329" t="s">
        <v>934</v>
      </c>
      <c r="J329">
        <v>237.1</v>
      </c>
      <c r="K329">
        <v>129.80000000000001</v>
      </c>
      <c r="L329">
        <v>312.3</v>
      </c>
      <c r="M329">
        <v>536.6</v>
      </c>
    </row>
    <row r="330" spans="8:13" x14ac:dyDescent="0.25">
      <c r="H330" t="s">
        <v>935</v>
      </c>
      <c r="I330" t="s">
        <v>935</v>
      </c>
      <c r="J330">
        <v>0</v>
      </c>
      <c r="K330">
        <v>0</v>
      </c>
      <c r="L330">
        <v>0</v>
      </c>
      <c r="M330">
        <v>0</v>
      </c>
    </row>
    <row r="331" spans="8:13" x14ac:dyDescent="0.25">
      <c r="H331" t="s">
        <v>936</v>
      </c>
      <c r="I331" t="s">
        <v>936</v>
      </c>
      <c r="J331">
        <v>0</v>
      </c>
      <c r="K331">
        <v>0</v>
      </c>
      <c r="L331">
        <v>0</v>
      </c>
      <c r="M331">
        <v>0</v>
      </c>
    </row>
    <row r="332" spans="8:13" x14ac:dyDescent="0.25">
      <c r="H332" t="s">
        <v>937</v>
      </c>
      <c r="I332" t="s">
        <v>937</v>
      </c>
      <c r="J332">
        <v>0</v>
      </c>
      <c r="K332">
        <v>0</v>
      </c>
      <c r="L332">
        <v>0</v>
      </c>
      <c r="M332">
        <v>0</v>
      </c>
    </row>
    <row r="333" spans="8:13" x14ac:dyDescent="0.25">
      <c r="H333" t="s">
        <v>938</v>
      </c>
      <c r="I333" t="s">
        <v>938</v>
      </c>
      <c r="J333">
        <v>0</v>
      </c>
      <c r="K333">
        <v>0.6</v>
      </c>
      <c r="L333">
        <v>0</v>
      </c>
      <c r="M333">
        <v>0.3</v>
      </c>
    </row>
    <row r="334" spans="8:13" x14ac:dyDescent="0.25">
      <c r="H334" t="s">
        <v>939</v>
      </c>
      <c r="I334" t="s">
        <v>939</v>
      </c>
      <c r="J334">
        <v>0</v>
      </c>
      <c r="K334">
        <v>0</v>
      </c>
      <c r="L334">
        <v>0</v>
      </c>
      <c r="M334">
        <v>0</v>
      </c>
    </row>
    <row r="335" spans="8:13" x14ac:dyDescent="0.25">
      <c r="H335" t="s">
        <v>940</v>
      </c>
      <c r="I335" t="s">
        <v>940</v>
      </c>
      <c r="J335">
        <v>0</v>
      </c>
      <c r="K335">
        <v>0</v>
      </c>
      <c r="L335">
        <v>0</v>
      </c>
      <c r="M335">
        <v>59</v>
      </c>
    </row>
    <row r="336" spans="8:13" x14ac:dyDescent="0.25">
      <c r="H336" t="s">
        <v>941</v>
      </c>
      <c r="I336" t="s">
        <v>941</v>
      </c>
      <c r="J336">
        <v>0</v>
      </c>
      <c r="K336">
        <v>6.2</v>
      </c>
      <c r="L336">
        <v>0</v>
      </c>
      <c r="M336">
        <v>15.6</v>
      </c>
    </row>
    <row r="337" spans="8:13" x14ac:dyDescent="0.25">
      <c r="H337" t="s">
        <v>942</v>
      </c>
      <c r="I337" t="s">
        <v>942</v>
      </c>
      <c r="J337">
        <v>40.200000000000003</v>
      </c>
      <c r="K337">
        <v>41.7</v>
      </c>
      <c r="L337">
        <v>68</v>
      </c>
      <c r="M337">
        <v>451.3</v>
      </c>
    </row>
    <row r="338" spans="8:13" x14ac:dyDescent="0.25">
      <c r="H338" t="s">
        <v>943</v>
      </c>
      <c r="I338" t="s">
        <v>943</v>
      </c>
      <c r="J338">
        <v>0</v>
      </c>
      <c r="K338">
        <v>0</v>
      </c>
      <c r="L338">
        <v>0</v>
      </c>
      <c r="M338">
        <v>7.2</v>
      </c>
    </row>
    <row r="339" spans="8:13" x14ac:dyDescent="0.25">
      <c r="H339" t="s">
        <v>944</v>
      </c>
      <c r="I339" t="s">
        <v>944</v>
      </c>
      <c r="J339">
        <v>0</v>
      </c>
      <c r="K339">
        <v>0</v>
      </c>
      <c r="L339">
        <v>0</v>
      </c>
      <c r="M339">
        <v>0</v>
      </c>
    </row>
    <row r="340" spans="8:13" x14ac:dyDescent="0.25">
      <c r="H340" t="s">
        <v>945</v>
      </c>
      <c r="I340" t="s">
        <v>945</v>
      </c>
      <c r="J340">
        <v>0</v>
      </c>
      <c r="K340">
        <v>0</v>
      </c>
      <c r="L340">
        <v>0</v>
      </c>
      <c r="M340">
        <v>1.4</v>
      </c>
    </row>
    <row r="341" spans="8:13" x14ac:dyDescent="0.25">
      <c r="H341" t="s">
        <v>946</v>
      </c>
      <c r="I341" t="s">
        <v>946</v>
      </c>
      <c r="J341">
        <v>19.899999999999999</v>
      </c>
      <c r="K341">
        <v>2.6</v>
      </c>
      <c r="L341">
        <v>5.4</v>
      </c>
      <c r="M341">
        <v>13.8</v>
      </c>
    </row>
    <row r="342" spans="8:13" x14ac:dyDescent="0.25">
      <c r="H342" t="s">
        <v>947</v>
      </c>
      <c r="I342" t="s">
        <v>947</v>
      </c>
      <c r="J342">
        <v>0</v>
      </c>
      <c r="K342">
        <v>0</v>
      </c>
      <c r="L342">
        <v>0</v>
      </c>
      <c r="M342">
        <v>2.9</v>
      </c>
    </row>
    <row r="343" spans="8:13" x14ac:dyDescent="0.25">
      <c r="H343" t="s">
        <v>948</v>
      </c>
      <c r="I343" t="s">
        <v>948</v>
      </c>
      <c r="J343">
        <v>0</v>
      </c>
      <c r="K343">
        <v>0</v>
      </c>
      <c r="L343">
        <v>0</v>
      </c>
      <c r="M343">
        <v>72.7</v>
      </c>
    </row>
    <row r="344" spans="8:13" x14ac:dyDescent="0.25">
      <c r="H344" t="s">
        <v>949</v>
      </c>
      <c r="I344" t="s">
        <v>949</v>
      </c>
      <c r="J344">
        <v>0</v>
      </c>
      <c r="K344">
        <v>0</v>
      </c>
      <c r="L344">
        <v>0</v>
      </c>
      <c r="M344">
        <v>0</v>
      </c>
    </row>
    <row r="345" spans="8:13" x14ac:dyDescent="0.25">
      <c r="H345" t="s">
        <v>950</v>
      </c>
      <c r="I345" t="s">
        <v>950</v>
      </c>
      <c r="J345">
        <v>0</v>
      </c>
      <c r="K345">
        <v>0</v>
      </c>
      <c r="L345">
        <v>0</v>
      </c>
      <c r="M345">
        <v>0</v>
      </c>
    </row>
    <row r="346" spans="8:13" x14ac:dyDescent="0.25">
      <c r="H346" t="s">
        <v>951</v>
      </c>
      <c r="I346" t="s">
        <v>951</v>
      </c>
      <c r="J346">
        <v>0</v>
      </c>
      <c r="K346">
        <v>0</v>
      </c>
      <c r="L346">
        <v>0</v>
      </c>
      <c r="M346">
        <v>3.2</v>
      </c>
    </row>
    <row r="347" spans="8:13" x14ac:dyDescent="0.25">
      <c r="H347" t="s">
        <v>952</v>
      </c>
      <c r="I347" t="s">
        <v>952</v>
      </c>
      <c r="J347">
        <v>0</v>
      </c>
      <c r="K347">
        <v>0</v>
      </c>
      <c r="L347">
        <v>0</v>
      </c>
      <c r="M347">
        <v>0</v>
      </c>
    </row>
    <row r="348" spans="8:13" x14ac:dyDescent="0.25">
      <c r="H348" t="s">
        <v>953</v>
      </c>
      <c r="I348" t="s">
        <v>953</v>
      </c>
      <c r="J348">
        <v>0</v>
      </c>
      <c r="K348">
        <v>0</v>
      </c>
      <c r="L348">
        <v>0</v>
      </c>
      <c r="M348">
        <v>0</v>
      </c>
    </row>
    <row r="349" spans="8:13" x14ac:dyDescent="0.25">
      <c r="H349" t="s">
        <v>954</v>
      </c>
      <c r="I349" t="s">
        <v>954</v>
      </c>
      <c r="J349">
        <v>74.599999999999994</v>
      </c>
      <c r="K349">
        <v>307.39999999999998</v>
      </c>
      <c r="L349">
        <v>176.8</v>
      </c>
      <c r="M349">
        <v>655.8</v>
      </c>
    </row>
    <row r="350" spans="8:13" x14ac:dyDescent="0.25">
      <c r="H350" t="s">
        <v>955</v>
      </c>
      <c r="I350" t="s">
        <v>955</v>
      </c>
      <c r="J350">
        <v>0</v>
      </c>
      <c r="K350">
        <v>0</v>
      </c>
      <c r="L350">
        <v>0</v>
      </c>
      <c r="M350">
        <v>1.8</v>
      </c>
    </row>
    <row r="351" spans="8:13" x14ac:dyDescent="0.25">
      <c r="H351" t="s">
        <v>956</v>
      </c>
      <c r="I351" t="s">
        <v>956</v>
      </c>
      <c r="J351">
        <v>0</v>
      </c>
      <c r="K351">
        <v>0</v>
      </c>
      <c r="L351">
        <v>0</v>
      </c>
      <c r="M351">
        <v>0</v>
      </c>
    </row>
    <row r="352" spans="8:13" x14ac:dyDescent="0.25">
      <c r="H352" t="s">
        <v>957</v>
      </c>
      <c r="I352" t="s">
        <v>957</v>
      </c>
      <c r="J352">
        <v>0</v>
      </c>
      <c r="K352">
        <v>0</v>
      </c>
      <c r="L352">
        <v>0</v>
      </c>
      <c r="M352">
        <v>3.6</v>
      </c>
    </row>
    <row r="353" spans="8:13" x14ac:dyDescent="0.25">
      <c r="H353" t="s">
        <v>958</v>
      </c>
      <c r="I353" t="s">
        <v>958</v>
      </c>
      <c r="J353">
        <v>0</v>
      </c>
      <c r="K353">
        <v>0</v>
      </c>
      <c r="L353">
        <v>0</v>
      </c>
      <c r="M353">
        <v>0</v>
      </c>
    </row>
    <row r="354" spans="8:13" x14ac:dyDescent="0.25">
      <c r="H354" t="s">
        <v>959</v>
      </c>
      <c r="I354" t="s">
        <v>959</v>
      </c>
      <c r="J354">
        <v>8.6</v>
      </c>
      <c r="K354">
        <v>129.19999999999999</v>
      </c>
      <c r="L354">
        <v>29.5</v>
      </c>
      <c r="M354">
        <v>281.2</v>
      </c>
    </row>
    <row r="355" spans="8:13" x14ac:dyDescent="0.25">
      <c r="H355" t="s">
        <v>960</v>
      </c>
      <c r="I355" t="s">
        <v>960</v>
      </c>
      <c r="J355">
        <v>0</v>
      </c>
      <c r="K355">
        <v>0</v>
      </c>
      <c r="L355">
        <v>0</v>
      </c>
      <c r="M355">
        <v>0.4</v>
      </c>
    </row>
    <row r="356" spans="8:13" x14ac:dyDescent="0.25">
      <c r="H356" t="s">
        <v>961</v>
      </c>
      <c r="I356" t="s">
        <v>961</v>
      </c>
      <c r="J356">
        <v>0</v>
      </c>
      <c r="K356">
        <v>0</v>
      </c>
      <c r="L356">
        <v>0</v>
      </c>
      <c r="M356">
        <v>0.2</v>
      </c>
    </row>
    <row r="357" spans="8:13" x14ac:dyDescent="0.25">
      <c r="H357" t="s">
        <v>962</v>
      </c>
      <c r="I357" t="s">
        <v>962</v>
      </c>
      <c r="J357">
        <v>0</v>
      </c>
      <c r="K357">
        <v>0</v>
      </c>
      <c r="L357">
        <v>0</v>
      </c>
      <c r="M357">
        <v>0.5</v>
      </c>
    </row>
    <row r="358" spans="8:13" x14ac:dyDescent="0.25">
      <c r="H358" t="s">
        <v>963</v>
      </c>
      <c r="I358" t="s">
        <v>963</v>
      </c>
      <c r="J358">
        <v>0</v>
      </c>
      <c r="K358">
        <v>8.1999999999999993</v>
      </c>
      <c r="L358">
        <v>8</v>
      </c>
      <c r="M358">
        <v>12.4</v>
      </c>
    </row>
    <row r="359" spans="8:13" x14ac:dyDescent="0.25">
      <c r="H359" t="s">
        <v>964</v>
      </c>
      <c r="I359" t="s">
        <v>964</v>
      </c>
      <c r="J359">
        <v>0</v>
      </c>
      <c r="K359">
        <v>0</v>
      </c>
      <c r="L359">
        <v>0</v>
      </c>
      <c r="M359" s="55">
        <v>1750.4</v>
      </c>
    </row>
    <row r="360" spans="8:13" x14ac:dyDescent="0.25">
      <c r="H360" t="s">
        <v>965</v>
      </c>
      <c r="I360" t="s">
        <v>965</v>
      </c>
      <c r="J360">
        <v>0</v>
      </c>
      <c r="K360">
        <v>0</v>
      </c>
      <c r="L360">
        <v>0</v>
      </c>
      <c r="M360">
        <v>14</v>
      </c>
    </row>
    <row r="361" spans="8:13" x14ac:dyDescent="0.25">
      <c r="H361" t="s">
        <v>538</v>
      </c>
      <c r="I361" t="s">
        <v>538</v>
      </c>
      <c r="J361">
        <v>4.7</v>
      </c>
      <c r="K361">
        <v>667.8</v>
      </c>
      <c r="L361">
        <v>221.6</v>
      </c>
      <c r="M361" s="55">
        <v>1205.9000000000001</v>
      </c>
    </row>
    <row r="362" spans="8:13" x14ac:dyDescent="0.25">
      <c r="H362" t="s">
        <v>966</v>
      </c>
      <c r="I362" t="s">
        <v>966</v>
      </c>
      <c r="J362">
        <v>15.3</v>
      </c>
      <c r="K362">
        <v>0</v>
      </c>
      <c r="L362">
        <v>0</v>
      </c>
      <c r="M362">
        <v>0</v>
      </c>
    </row>
    <row r="363" spans="8:13" x14ac:dyDescent="0.25">
      <c r="H363" t="s">
        <v>967</v>
      </c>
      <c r="I363" t="s">
        <v>967</v>
      </c>
      <c r="J363">
        <v>0</v>
      </c>
      <c r="K363">
        <v>0</v>
      </c>
      <c r="L363">
        <v>0</v>
      </c>
      <c r="M363">
        <v>0</v>
      </c>
    </row>
    <row r="364" spans="8:13" x14ac:dyDescent="0.25">
      <c r="H364" t="s">
        <v>968</v>
      </c>
      <c r="I364" t="s">
        <v>968</v>
      </c>
      <c r="J364">
        <v>0</v>
      </c>
      <c r="K364">
        <v>0</v>
      </c>
      <c r="L364">
        <v>0</v>
      </c>
      <c r="M364">
        <v>7.4</v>
      </c>
    </row>
    <row r="365" spans="8:13" x14ac:dyDescent="0.25">
      <c r="H365" t="s">
        <v>969</v>
      </c>
      <c r="I365" t="s">
        <v>970</v>
      </c>
      <c r="J365">
        <v>0</v>
      </c>
      <c r="K365">
        <v>42.7</v>
      </c>
      <c r="L365">
        <v>0.3</v>
      </c>
      <c r="M365">
        <v>60.7</v>
      </c>
    </row>
    <row r="366" spans="8:13" x14ac:dyDescent="0.25">
      <c r="H366" t="s">
        <v>971</v>
      </c>
      <c r="I366" t="s">
        <v>972</v>
      </c>
      <c r="J366">
        <v>0.7</v>
      </c>
      <c r="K366">
        <v>1</v>
      </c>
      <c r="L366">
        <v>8.1</v>
      </c>
      <c r="M366">
        <v>1.5</v>
      </c>
    </row>
    <row r="367" spans="8:13" x14ac:dyDescent="0.25">
      <c r="H367" t="s">
        <v>973</v>
      </c>
      <c r="I367" t="s">
        <v>150</v>
      </c>
      <c r="J367">
        <v>53.2</v>
      </c>
      <c r="K367">
        <v>64.099999999999994</v>
      </c>
      <c r="L367">
        <v>500.9</v>
      </c>
      <c r="M367">
        <v>31.4</v>
      </c>
    </row>
    <row r="368" spans="8:13" x14ac:dyDescent="0.25">
      <c r="H368" t="s">
        <v>626</v>
      </c>
      <c r="I368" t="s">
        <v>626</v>
      </c>
      <c r="J368">
        <v>0</v>
      </c>
      <c r="K368">
        <v>460.9</v>
      </c>
      <c r="L368">
        <v>278.2</v>
      </c>
      <c r="M368">
        <v>837</v>
      </c>
    </row>
    <row r="369" spans="8:13" x14ac:dyDescent="0.25">
      <c r="H369" t="s">
        <v>974</v>
      </c>
      <c r="I369" t="s">
        <v>974</v>
      </c>
      <c r="J369">
        <v>23.5</v>
      </c>
      <c r="K369">
        <v>18.8</v>
      </c>
      <c r="L369">
        <v>88.6</v>
      </c>
      <c r="M369">
        <v>17.5</v>
      </c>
    </row>
    <row r="370" spans="8:13" x14ac:dyDescent="0.25">
      <c r="H370" t="s">
        <v>975</v>
      </c>
      <c r="I370" t="s">
        <v>612</v>
      </c>
      <c r="J370">
        <v>38.799999999999997</v>
      </c>
      <c r="K370">
        <v>588.20000000000005</v>
      </c>
      <c r="L370" s="55">
        <v>1288.8</v>
      </c>
      <c r="M370">
        <v>89</v>
      </c>
    </row>
    <row r="371" spans="8:13" x14ac:dyDescent="0.25">
      <c r="H371" t="s">
        <v>628</v>
      </c>
      <c r="I371" t="s">
        <v>628</v>
      </c>
      <c r="J371">
        <v>394.1</v>
      </c>
      <c r="K371" s="55">
        <v>3809.9</v>
      </c>
      <c r="L371" s="55">
        <v>1413.9</v>
      </c>
      <c r="M371" s="55">
        <v>2164.3000000000002</v>
      </c>
    </row>
    <row r="372" spans="8:13" x14ac:dyDescent="0.25">
      <c r="H372" t="s">
        <v>976</v>
      </c>
      <c r="I372" t="s">
        <v>976</v>
      </c>
      <c r="J372">
        <v>1.1000000000000001</v>
      </c>
      <c r="K372">
        <v>0.4</v>
      </c>
      <c r="L372">
        <v>3</v>
      </c>
      <c r="M372">
        <v>0.7</v>
      </c>
    </row>
    <row r="373" spans="8:13" x14ac:dyDescent="0.25">
      <c r="H373" t="s">
        <v>977</v>
      </c>
      <c r="I373" t="s">
        <v>977</v>
      </c>
      <c r="J373">
        <v>5.7</v>
      </c>
      <c r="K373">
        <v>0</v>
      </c>
      <c r="L373">
        <v>82.6</v>
      </c>
      <c r="M373">
        <v>38.799999999999997</v>
      </c>
    </row>
    <row r="374" spans="8:13" x14ac:dyDescent="0.25">
      <c r="H374" t="s">
        <v>978</v>
      </c>
      <c r="I374" t="s">
        <v>978</v>
      </c>
      <c r="J374">
        <v>1.4</v>
      </c>
      <c r="K374">
        <v>10.9</v>
      </c>
      <c r="L374">
        <v>14.7</v>
      </c>
      <c r="M374">
        <v>17.5</v>
      </c>
    </row>
    <row r="375" spans="8:13" x14ac:dyDescent="0.25">
      <c r="H375" t="s">
        <v>979</v>
      </c>
      <c r="I375" t="s">
        <v>979</v>
      </c>
      <c r="J375">
        <v>0.7</v>
      </c>
      <c r="K375">
        <v>54.2</v>
      </c>
      <c r="L375">
        <v>48.1</v>
      </c>
      <c r="M375">
        <v>19</v>
      </c>
    </row>
    <row r="376" spans="8:13" x14ac:dyDescent="0.25">
      <c r="H376" t="s">
        <v>527</v>
      </c>
      <c r="I376" t="s">
        <v>527</v>
      </c>
      <c r="J376">
        <v>7.6</v>
      </c>
      <c r="K376">
        <v>7</v>
      </c>
      <c r="L376">
        <v>10.6</v>
      </c>
      <c r="M376">
        <v>7.9</v>
      </c>
    </row>
    <row r="377" spans="8:13" x14ac:dyDescent="0.25">
      <c r="H377" t="s">
        <v>980</v>
      </c>
      <c r="I377" t="s">
        <v>980</v>
      </c>
      <c r="J377">
        <v>0.7</v>
      </c>
      <c r="K377">
        <v>1.9</v>
      </c>
      <c r="L377">
        <v>12.8</v>
      </c>
      <c r="M377">
        <v>0</v>
      </c>
    </row>
    <row r="378" spans="8:13" x14ac:dyDescent="0.25">
      <c r="H378" t="s">
        <v>981</v>
      </c>
      <c r="I378" t="s">
        <v>981</v>
      </c>
      <c r="J378">
        <v>159.19999999999999</v>
      </c>
      <c r="K378">
        <v>181.8</v>
      </c>
      <c r="L378">
        <v>564.4</v>
      </c>
      <c r="M378">
        <v>106.7</v>
      </c>
    </row>
    <row r="379" spans="8:13" x14ac:dyDescent="0.25">
      <c r="H379" t="s">
        <v>535</v>
      </c>
      <c r="I379" t="s">
        <v>535</v>
      </c>
      <c r="J379">
        <v>8.8000000000000007</v>
      </c>
      <c r="K379" s="55">
        <v>2363.6</v>
      </c>
      <c r="L379" s="55">
        <v>4043.5</v>
      </c>
      <c r="M379" s="55">
        <v>4425.6000000000004</v>
      </c>
    </row>
    <row r="380" spans="8:13" x14ac:dyDescent="0.25">
      <c r="H380" t="s">
        <v>982</v>
      </c>
      <c r="I380" t="s">
        <v>982</v>
      </c>
      <c r="J380">
        <v>101.9</v>
      </c>
      <c r="K380">
        <v>145.30000000000001</v>
      </c>
      <c r="L380">
        <v>299.10000000000002</v>
      </c>
      <c r="M380">
        <v>282.10000000000002</v>
      </c>
    </row>
    <row r="381" spans="8:13" x14ac:dyDescent="0.25">
      <c r="H381" t="s">
        <v>983</v>
      </c>
      <c r="I381" t="s">
        <v>983</v>
      </c>
      <c r="J381">
        <v>0</v>
      </c>
      <c r="K381">
        <v>0</v>
      </c>
      <c r="L381">
        <v>153.69999999999999</v>
      </c>
      <c r="M381">
        <v>19.8</v>
      </c>
    </row>
    <row r="382" spans="8:13" x14ac:dyDescent="0.25">
      <c r="H382" t="s">
        <v>984</v>
      </c>
      <c r="I382" t="s">
        <v>59</v>
      </c>
      <c r="J382">
        <v>166.2</v>
      </c>
      <c r="K382">
        <v>565.70000000000005</v>
      </c>
      <c r="L382">
        <v>770.1</v>
      </c>
      <c r="M382" s="55">
        <v>1032.5999999999999</v>
      </c>
    </row>
    <row r="383" spans="8:13" x14ac:dyDescent="0.25">
      <c r="H383" t="s">
        <v>537</v>
      </c>
      <c r="I383" t="s">
        <v>537</v>
      </c>
      <c r="J383">
        <v>6.5</v>
      </c>
      <c r="K383">
        <v>794.8</v>
      </c>
      <c r="L383">
        <v>536.1</v>
      </c>
      <c r="M383" s="55">
        <v>1817.6</v>
      </c>
    </row>
    <row r="384" spans="8:13" x14ac:dyDescent="0.25">
      <c r="H384" t="s">
        <v>985</v>
      </c>
      <c r="I384" t="s">
        <v>985</v>
      </c>
      <c r="J384">
        <v>32.1</v>
      </c>
      <c r="K384">
        <v>32.1</v>
      </c>
      <c r="L384">
        <v>70.2</v>
      </c>
      <c r="M384">
        <v>32.1</v>
      </c>
    </row>
    <row r="385" spans="8:13" x14ac:dyDescent="0.25">
      <c r="H385" t="s">
        <v>986</v>
      </c>
      <c r="I385" t="s">
        <v>986</v>
      </c>
      <c r="J385">
        <v>24</v>
      </c>
      <c r="K385">
        <v>163.6</v>
      </c>
      <c r="L385">
        <v>190.1</v>
      </c>
      <c r="M385">
        <v>296.2</v>
      </c>
    </row>
    <row r="386" spans="8:13" x14ac:dyDescent="0.25">
      <c r="H386" t="s">
        <v>987</v>
      </c>
      <c r="I386" t="s">
        <v>987</v>
      </c>
      <c r="J386">
        <v>0.3</v>
      </c>
      <c r="K386">
        <v>0.6</v>
      </c>
      <c r="L386">
        <v>1.4</v>
      </c>
      <c r="M386">
        <v>2</v>
      </c>
    </row>
    <row r="387" spans="8:13" x14ac:dyDescent="0.25">
      <c r="H387" t="s">
        <v>988</v>
      </c>
      <c r="I387" t="s">
        <v>988</v>
      </c>
      <c r="J387">
        <v>0.2</v>
      </c>
      <c r="K387">
        <v>0.3</v>
      </c>
      <c r="L387">
        <v>0.7</v>
      </c>
      <c r="M387">
        <v>0</v>
      </c>
    </row>
    <row r="388" spans="8:13" x14ac:dyDescent="0.25">
      <c r="H388" t="s">
        <v>989</v>
      </c>
      <c r="I388" t="s">
        <v>989</v>
      </c>
      <c r="J388">
        <v>19.7</v>
      </c>
      <c r="K388">
        <v>18.8</v>
      </c>
      <c r="L388">
        <v>27.6</v>
      </c>
      <c r="M388">
        <v>23.6</v>
      </c>
    </row>
    <row r="389" spans="8:13" x14ac:dyDescent="0.25">
      <c r="H389" t="s">
        <v>990</v>
      </c>
      <c r="I389" t="s">
        <v>990</v>
      </c>
      <c r="J389">
        <v>23.2</v>
      </c>
      <c r="K389">
        <v>25.1</v>
      </c>
      <c r="L389">
        <v>34.1</v>
      </c>
      <c r="M389">
        <v>49.7</v>
      </c>
    </row>
    <row r="390" spans="8:13" x14ac:dyDescent="0.25">
      <c r="H390" t="s">
        <v>991</v>
      </c>
      <c r="I390" t="s">
        <v>991</v>
      </c>
      <c r="J390">
        <v>0</v>
      </c>
      <c r="K390">
        <v>3.4</v>
      </c>
      <c r="L390">
        <v>33.700000000000003</v>
      </c>
      <c r="M390">
        <v>0</v>
      </c>
    </row>
    <row r="391" spans="8:13" x14ac:dyDescent="0.25">
      <c r="H391" t="s">
        <v>992</v>
      </c>
      <c r="I391" t="s">
        <v>993</v>
      </c>
      <c r="J391">
        <v>188.3</v>
      </c>
      <c r="K391">
        <v>186.5</v>
      </c>
      <c r="L391">
        <v>202.5</v>
      </c>
      <c r="M391">
        <v>188.7</v>
      </c>
    </row>
    <row r="392" spans="8:13" x14ac:dyDescent="0.25">
      <c r="H392" t="s">
        <v>994</v>
      </c>
      <c r="I392" t="s">
        <v>994</v>
      </c>
      <c r="J392">
        <v>0.3</v>
      </c>
      <c r="K392">
        <v>0.9</v>
      </c>
      <c r="L392">
        <v>2.1</v>
      </c>
      <c r="M392">
        <v>2</v>
      </c>
    </row>
    <row r="393" spans="8:13" x14ac:dyDescent="0.25">
      <c r="H393" t="s">
        <v>995</v>
      </c>
      <c r="I393" t="s">
        <v>124</v>
      </c>
      <c r="J393">
        <v>27.3</v>
      </c>
      <c r="K393">
        <v>54.9</v>
      </c>
      <c r="L393">
        <v>16.3</v>
      </c>
      <c r="M393">
        <v>153.9</v>
      </c>
    </row>
    <row r="394" spans="8:13" x14ac:dyDescent="0.25">
      <c r="H394" t="s">
        <v>996</v>
      </c>
      <c r="I394" t="s">
        <v>613</v>
      </c>
      <c r="J394">
        <v>44.7</v>
      </c>
      <c r="K394" s="55">
        <v>2042.6</v>
      </c>
      <c r="L394" s="55">
        <v>2225.9</v>
      </c>
      <c r="M394" s="55">
        <v>2024.3</v>
      </c>
    </row>
    <row r="395" spans="8:13" x14ac:dyDescent="0.25">
      <c r="H395" t="s">
        <v>997</v>
      </c>
      <c r="I395" t="s">
        <v>998</v>
      </c>
      <c r="J395">
        <v>149.4</v>
      </c>
      <c r="K395">
        <v>149.19999999999999</v>
      </c>
      <c r="L395">
        <v>160.1</v>
      </c>
      <c r="M395">
        <v>179.8</v>
      </c>
    </row>
    <row r="396" spans="8:13" x14ac:dyDescent="0.25">
      <c r="H396" t="s">
        <v>999</v>
      </c>
      <c r="I396" t="s">
        <v>68</v>
      </c>
      <c r="J396">
        <v>0</v>
      </c>
      <c r="K396">
        <v>441.9</v>
      </c>
      <c r="L396" s="55">
        <v>1707.4</v>
      </c>
      <c r="M396">
        <v>154.1</v>
      </c>
    </row>
    <row r="397" spans="8:13" x14ac:dyDescent="0.25">
      <c r="H397" t="s">
        <v>1000</v>
      </c>
      <c r="I397" t="s">
        <v>1000</v>
      </c>
      <c r="J397">
        <v>2.4</v>
      </c>
      <c r="K397">
        <v>11.1</v>
      </c>
      <c r="L397">
        <v>21.2</v>
      </c>
      <c r="M397">
        <v>9.3000000000000007</v>
      </c>
    </row>
    <row r="398" spans="8:13" x14ac:dyDescent="0.25">
      <c r="H398" t="s">
        <v>1001</v>
      </c>
      <c r="I398" t="s">
        <v>73</v>
      </c>
      <c r="J398">
        <v>0</v>
      </c>
      <c r="K398" s="55">
        <v>3728.1</v>
      </c>
      <c r="L398" s="55">
        <v>4099.2</v>
      </c>
      <c r="M398" s="55">
        <v>4963.2</v>
      </c>
    </row>
    <row r="399" spans="8:13" x14ac:dyDescent="0.25">
      <c r="H399" t="s">
        <v>1002</v>
      </c>
      <c r="I399" t="s">
        <v>1002</v>
      </c>
      <c r="J399" s="55">
        <v>7351.1</v>
      </c>
      <c r="K399" s="55">
        <v>8812.2000000000007</v>
      </c>
      <c r="L399" s="55">
        <v>9212.5</v>
      </c>
      <c r="M399" s="55">
        <v>10509.1</v>
      </c>
    </row>
    <row r="400" spans="8:13" x14ac:dyDescent="0.25">
      <c r="H400" t="s">
        <v>1003</v>
      </c>
      <c r="I400" t="s">
        <v>1003</v>
      </c>
      <c r="J400" s="55">
        <v>7953</v>
      </c>
      <c r="K400" s="55">
        <v>4379.5</v>
      </c>
      <c r="L400" s="55">
        <v>4778.8999999999996</v>
      </c>
      <c r="M400" s="55">
        <v>4589.3999999999996</v>
      </c>
    </row>
    <row r="401" spans="8:13" x14ac:dyDescent="0.25">
      <c r="H401" t="s">
        <v>643</v>
      </c>
      <c r="I401" t="s">
        <v>643</v>
      </c>
      <c r="J401">
        <v>36</v>
      </c>
      <c r="K401">
        <v>463</v>
      </c>
      <c r="L401" s="55">
        <v>2257.3000000000002</v>
      </c>
      <c r="M401" s="55">
        <v>1821.1</v>
      </c>
    </row>
    <row r="402" spans="8:13" x14ac:dyDescent="0.25">
      <c r="H402" t="s">
        <v>1004</v>
      </c>
      <c r="I402" t="s">
        <v>1004</v>
      </c>
      <c r="J402">
        <v>32.799999999999997</v>
      </c>
      <c r="K402">
        <v>0</v>
      </c>
      <c r="L402">
        <v>0</v>
      </c>
      <c r="M402">
        <v>0</v>
      </c>
    </row>
    <row r="403" spans="8:13" x14ac:dyDescent="0.25">
      <c r="H403" t="s">
        <v>1005</v>
      </c>
      <c r="I403" t="s">
        <v>1005</v>
      </c>
      <c r="J403">
        <v>16.7</v>
      </c>
      <c r="K403">
        <v>24.9</v>
      </c>
      <c r="L403">
        <v>5</v>
      </c>
      <c r="M403">
        <v>15.3</v>
      </c>
    </row>
    <row r="404" spans="8:13" x14ac:dyDescent="0.25">
      <c r="H404" t="s">
        <v>630</v>
      </c>
      <c r="I404" t="s">
        <v>630</v>
      </c>
      <c r="J404">
        <v>133.19999999999999</v>
      </c>
      <c r="K404" s="55">
        <v>1149.8</v>
      </c>
      <c r="L404">
        <v>611.4</v>
      </c>
      <c r="M404" s="55">
        <v>1386.8</v>
      </c>
    </row>
    <row r="405" spans="8:13" x14ac:dyDescent="0.25">
      <c r="H405" t="s">
        <v>1006</v>
      </c>
      <c r="I405" t="s">
        <v>1006</v>
      </c>
      <c r="J405">
        <v>5.5</v>
      </c>
      <c r="K405">
        <v>5.0999999999999996</v>
      </c>
      <c r="L405">
        <v>15.3</v>
      </c>
      <c r="M405">
        <v>22.4</v>
      </c>
    </row>
    <row r="406" spans="8:13" x14ac:dyDescent="0.25">
      <c r="H406" t="s">
        <v>1007</v>
      </c>
      <c r="I406" t="s">
        <v>1007</v>
      </c>
      <c r="J406">
        <v>6.2</v>
      </c>
      <c r="K406">
        <v>58.8</v>
      </c>
      <c r="L406">
        <v>23.6</v>
      </c>
      <c r="M406">
        <v>33</v>
      </c>
    </row>
    <row r="407" spans="8:13" x14ac:dyDescent="0.25">
      <c r="H407" t="s">
        <v>1008</v>
      </c>
      <c r="I407" t="s">
        <v>1008</v>
      </c>
      <c r="J407">
        <v>2.4</v>
      </c>
      <c r="K407">
        <v>9.5</v>
      </c>
      <c r="L407">
        <v>1.7</v>
      </c>
      <c r="M407">
        <v>13.9</v>
      </c>
    </row>
    <row r="408" spans="8:13" x14ac:dyDescent="0.25">
      <c r="H408" t="s">
        <v>1009</v>
      </c>
      <c r="I408" t="s">
        <v>1009</v>
      </c>
      <c r="J408">
        <v>0</v>
      </c>
      <c r="K408">
        <v>0</v>
      </c>
      <c r="L408">
        <v>1.3</v>
      </c>
      <c r="M408">
        <v>6.2</v>
      </c>
    </row>
    <row r="409" spans="8:13" x14ac:dyDescent="0.25">
      <c r="H409" t="s">
        <v>442</v>
      </c>
      <c r="I409" t="s">
        <v>442</v>
      </c>
      <c r="J409" s="55">
        <v>2008.3</v>
      </c>
      <c r="K409" s="55">
        <v>3035.3</v>
      </c>
      <c r="L409" s="55">
        <v>2492.8000000000002</v>
      </c>
      <c r="M409" s="55">
        <v>2908.8</v>
      </c>
    </row>
    <row r="410" spans="8:13" x14ac:dyDescent="0.25">
      <c r="H410" t="s">
        <v>1010</v>
      </c>
      <c r="I410" t="s">
        <v>1010</v>
      </c>
      <c r="J410">
        <v>0</v>
      </c>
      <c r="K410">
        <v>5.5</v>
      </c>
      <c r="L410">
        <v>0</v>
      </c>
      <c r="M410">
        <v>28.6</v>
      </c>
    </row>
    <row r="411" spans="8:13" x14ac:dyDescent="0.25">
      <c r="H411" t="s">
        <v>1011</v>
      </c>
      <c r="I411" t="s">
        <v>1011</v>
      </c>
      <c r="J411">
        <v>0</v>
      </c>
      <c r="K411">
        <v>0</v>
      </c>
      <c r="L411">
        <v>4</v>
      </c>
      <c r="M411">
        <v>3.5</v>
      </c>
    </row>
    <row r="412" spans="8:13" x14ac:dyDescent="0.25">
      <c r="H412" t="s">
        <v>1012</v>
      </c>
      <c r="I412" t="s">
        <v>1012</v>
      </c>
      <c r="J412">
        <v>2.9</v>
      </c>
      <c r="K412">
        <v>6.9</v>
      </c>
      <c r="L412">
        <v>5.8</v>
      </c>
      <c r="M412">
        <v>8</v>
      </c>
    </row>
    <row r="413" spans="8:13" x14ac:dyDescent="0.25">
      <c r="H413" t="s">
        <v>1013</v>
      </c>
      <c r="I413" t="s">
        <v>1013</v>
      </c>
      <c r="J413">
        <v>43.1</v>
      </c>
      <c r="K413">
        <v>239.8</v>
      </c>
      <c r="L413">
        <v>25.6</v>
      </c>
      <c r="M413">
        <v>343.2</v>
      </c>
    </row>
    <row r="414" spans="8:13" x14ac:dyDescent="0.25">
      <c r="H414" t="s">
        <v>1014</v>
      </c>
      <c r="I414" t="s">
        <v>1014</v>
      </c>
      <c r="J414">
        <v>0</v>
      </c>
      <c r="K414">
        <v>0</v>
      </c>
      <c r="L414">
        <v>0</v>
      </c>
      <c r="M414">
        <v>12.8</v>
      </c>
    </row>
    <row r="415" spans="8:13" x14ac:dyDescent="0.25">
      <c r="H415" t="s">
        <v>1015</v>
      </c>
      <c r="I415" t="s">
        <v>1015</v>
      </c>
      <c r="J415">
        <v>1.1000000000000001</v>
      </c>
      <c r="K415">
        <v>2.4</v>
      </c>
      <c r="L415">
        <v>0.9</v>
      </c>
      <c r="M415">
        <v>2.2000000000000002</v>
      </c>
    </row>
    <row r="416" spans="8:13" x14ac:dyDescent="0.25">
      <c r="H416" t="s">
        <v>1016</v>
      </c>
      <c r="I416" t="s">
        <v>1016</v>
      </c>
      <c r="J416">
        <v>0</v>
      </c>
      <c r="K416">
        <v>0.2</v>
      </c>
      <c r="L416">
        <v>0</v>
      </c>
      <c r="M416">
        <v>4.3</v>
      </c>
    </row>
    <row r="417" spans="8:13" x14ac:dyDescent="0.25">
      <c r="H417" t="s">
        <v>1017</v>
      </c>
      <c r="I417" t="s">
        <v>1017</v>
      </c>
      <c r="J417">
        <v>0</v>
      </c>
      <c r="K417">
        <v>80.400000000000006</v>
      </c>
      <c r="L417">
        <v>44.5</v>
      </c>
      <c r="M417">
        <v>88.4</v>
      </c>
    </row>
    <row r="418" spans="8:13" x14ac:dyDescent="0.25">
      <c r="H418" t="s">
        <v>1018</v>
      </c>
      <c r="I418" t="s">
        <v>1018</v>
      </c>
      <c r="J418">
        <v>1</v>
      </c>
      <c r="K418">
        <v>3.6</v>
      </c>
      <c r="L418">
        <v>1.8</v>
      </c>
      <c r="M418">
        <v>5.0999999999999996</v>
      </c>
    </row>
    <row r="419" spans="8:13" x14ac:dyDescent="0.25">
      <c r="H419" t="s">
        <v>1019</v>
      </c>
      <c r="I419" t="s">
        <v>1019</v>
      </c>
      <c r="J419">
        <v>0</v>
      </c>
      <c r="K419">
        <v>0.1</v>
      </c>
      <c r="L419">
        <v>0</v>
      </c>
      <c r="M419">
        <v>0.3</v>
      </c>
    </row>
    <row r="420" spans="8:13" x14ac:dyDescent="0.25">
      <c r="H420" t="s">
        <v>1020</v>
      </c>
      <c r="I420" t="s">
        <v>1020</v>
      </c>
      <c r="J420">
        <v>0</v>
      </c>
      <c r="K420">
        <v>0</v>
      </c>
      <c r="L420">
        <v>0</v>
      </c>
      <c r="M420">
        <v>0</v>
      </c>
    </row>
    <row r="421" spans="8:13" x14ac:dyDescent="0.25">
      <c r="H421" t="s">
        <v>1021</v>
      </c>
      <c r="I421" t="s">
        <v>1021</v>
      </c>
      <c r="J421">
        <v>9.1</v>
      </c>
      <c r="K421">
        <v>21.4</v>
      </c>
      <c r="L421">
        <v>11.2</v>
      </c>
      <c r="M421">
        <v>17.100000000000001</v>
      </c>
    </row>
    <row r="422" spans="8:13" x14ac:dyDescent="0.25">
      <c r="H422" t="s">
        <v>1022</v>
      </c>
      <c r="I422" t="s">
        <v>1022</v>
      </c>
      <c r="J422">
        <v>26.9</v>
      </c>
      <c r="K422">
        <v>7.8</v>
      </c>
      <c r="L422">
        <v>16.399999999999999</v>
      </c>
      <c r="M422">
        <v>45</v>
      </c>
    </row>
    <row r="423" spans="8:13" x14ac:dyDescent="0.25">
      <c r="H423" t="s">
        <v>1023</v>
      </c>
      <c r="I423" t="s">
        <v>1023</v>
      </c>
      <c r="J423">
        <v>0</v>
      </c>
      <c r="K423">
        <v>13.2</v>
      </c>
      <c r="L423">
        <v>0</v>
      </c>
      <c r="M423">
        <v>13.2</v>
      </c>
    </row>
    <row r="424" spans="8:13" x14ac:dyDescent="0.25">
      <c r="H424" t="s">
        <v>1024</v>
      </c>
      <c r="I424" t="s">
        <v>1024</v>
      </c>
      <c r="J424">
        <v>1.9</v>
      </c>
      <c r="K424">
        <v>2.5</v>
      </c>
      <c r="L424">
        <v>1.3</v>
      </c>
      <c r="M424">
        <v>3.9</v>
      </c>
    </row>
    <row r="425" spans="8:13" x14ac:dyDescent="0.25">
      <c r="H425" t="s">
        <v>1025</v>
      </c>
      <c r="I425" t="s">
        <v>1025</v>
      </c>
      <c r="J425">
        <v>1.8</v>
      </c>
      <c r="K425">
        <v>0</v>
      </c>
      <c r="L425">
        <v>0</v>
      </c>
      <c r="M425">
        <v>1</v>
      </c>
    </row>
    <row r="426" spans="8:13" x14ac:dyDescent="0.25">
      <c r="H426" t="s">
        <v>1026</v>
      </c>
      <c r="I426" t="s">
        <v>1026</v>
      </c>
      <c r="J426">
        <v>0</v>
      </c>
      <c r="K426">
        <v>0</v>
      </c>
      <c r="L426">
        <v>0</v>
      </c>
      <c r="M426">
        <v>3.7</v>
      </c>
    </row>
    <row r="427" spans="8:13" x14ac:dyDescent="0.25">
      <c r="H427" t="s">
        <v>1027</v>
      </c>
      <c r="I427" t="s">
        <v>1027</v>
      </c>
      <c r="J427">
        <v>7.5</v>
      </c>
      <c r="K427">
        <v>10.1</v>
      </c>
      <c r="L427">
        <v>3.4</v>
      </c>
      <c r="M427">
        <v>8.4</v>
      </c>
    </row>
    <row r="428" spans="8:13" x14ac:dyDescent="0.25">
      <c r="H428" t="s">
        <v>1028</v>
      </c>
      <c r="I428" t="s">
        <v>1028</v>
      </c>
      <c r="J428">
        <v>10.6</v>
      </c>
      <c r="K428">
        <v>0</v>
      </c>
      <c r="L428">
        <v>7.6</v>
      </c>
      <c r="M428">
        <v>41.3</v>
      </c>
    </row>
    <row r="429" spans="8:13" x14ac:dyDescent="0.25">
      <c r="H429" t="s">
        <v>1029</v>
      </c>
      <c r="I429" t="s">
        <v>1029</v>
      </c>
      <c r="J429">
        <v>9.3000000000000007</v>
      </c>
      <c r="K429">
        <v>15.4</v>
      </c>
      <c r="L429">
        <v>4.4000000000000004</v>
      </c>
      <c r="M429">
        <v>16.5</v>
      </c>
    </row>
    <row r="430" spans="8:13" x14ac:dyDescent="0.25">
      <c r="H430" t="s">
        <v>1030</v>
      </c>
      <c r="I430" t="s">
        <v>1030</v>
      </c>
      <c r="J430">
        <v>0</v>
      </c>
      <c r="K430">
        <v>3.1</v>
      </c>
      <c r="L430">
        <v>2.4</v>
      </c>
      <c r="M430">
        <v>14</v>
      </c>
    </row>
    <row r="431" spans="8:13" x14ac:dyDescent="0.25">
      <c r="H431" t="s">
        <v>1031</v>
      </c>
      <c r="I431" t="s">
        <v>1031</v>
      </c>
      <c r="J431">
        <v>23.3</v>
      </c>
      <c r="K431">
        <v>80</v>
      </c>
      <c r="L431">
        <v>37.9</v>
      </c>
      <c r="M431">
        <v>84.4</v>
      </c>
    </row>
    <row r="432" spans="8:13" x14ac:dyDescent="0.25">
      <c r="H432" t="s">
        <v>1032</v>
      </c>
      <c r="I432" t="s">
        <v>1032</v>
      </c>
      <c r="J432">
        <v>0</v>
      </c>
      <c r="K432">
        <v>0</v>
      </c>
      <c r="L432">
        <v>0</v>
      </c>
      <c r="M432">
        <v>3.1</v>
      </c>
    </row>
    <row r="433" spans="8:13" x14ac:dyDescent="0.25">
      <c r="H433" t="s">
        <v>1033</v>
      </c>
      <c r="I433" t="s">
        <v>1033</v>
      </c>
      <c r="J433">
        <v>4</v>
      </c>
      <c r="K433">
        <v>7.7</v>
      </c>
      <c r="L433">
        <v>17.3</v>
      </c>
      <c r="M433">
        <v>11.7</v>
      </c>
    </row>
    <row r="434" spans="8:13" x14ac:dyDescent="0.25">
      <c r="H434" t="s">
        <v>1034</v>
      </c>
      <c r="I434" t="s">
        <v>1034</v>
      </c>
      <c r="J434">
        <v>7</v>
      </c>
      <c r="K434">
        <v>0</v>
      </c>
      <c r="L434">
        <v>13.3</v>
      </c>
      <c r="M434">
        <v>191.5</v>
      </c>
    </row>
    <row r="435" spans="8:13" x14ac:dyDescent="0.25">
      <c r="H435" t="s">
        <v>1035</v>
      </c>
      <c r="I435" t="s">
        <v>1035</v>
      </c>
      <c r="J435">
        <v>42</v>
      </c>
      <c r="K435">
        <v>42</v>
      </c>
      <c r="L435">
        <v>42</v>
      </c>
      <c r="M435">
        <v>55.3</v>
      </c>
    </row>
    <row r="436" spans="8:13" x14ac:dyDescent="0.25">
      <c r="H436" t="s">
        <v>1036</v>
      </c>
      <c r="I436" t="s">
        <v>1036</v>
      </c>
      <c r="J436">
        <v>89.6</v>
      </c>
      <c r="K436">
        <v>107.7</v>
      </c>
      <c r="L436">
        <v>89.6</v>
      </c>
      <c r="M436">
        <v>110.7</v>
      </c>
    </row>
    <row r="437" spans="8:13" x14ac:dyDescent="0.25">
      <c r="H437" t="s">
        <v>1037</v>
      </c>
      <c r="I437" t="s">
        <v>1037</v>
      </c>
      <c r="J437">
        <v>30.3</v>
      </c>
      <c r="K437">
        <v>59.3</v>
      </c>
      <c r="L437">
        <v>39.9</v>
      </c>
      <c r="M437">
        <v>187</v>
      </c>
    </row>
    <row r="438" spans="8:13" x14ac:dyDescent="0.25">
      <c r="H438" t="s">
        <v>1038</v>
      </c>
      <c r="I438" t="s">
        <v>1038</v>
      </c>
      <c r="J438">
        <v>0</v>
      </c>
      <c r="K438">
        <v>0</v>
      </c>
      <c r="L438">
        <v>0</v>
      </c>
      <c r="M438">
        <v>5.9</v>
      </c>
    </row>
    <row r="439" spans="8:13" x14ac:dyDescent="0.25">
      <c r="H439" t="s">
        <v>1039</v>
      </c>
      <c r="I439" t="s">
        <v>1039</v>
      </c>
      <c r="J439">
        <v>0.1</v>
      </c>
      <c r="K439">
        <v>0.8</v>
      </c>
      <c r="L439">
        <v>0</v>
      </c>
      <c r="M439">
        <v>2.8</v>
      </c>
    </row>
    <row r="440" spans="8:13" x14ac:dyDescent="0.25">
      <c r="H440" t="s">
        <v>1040</v>
      </c>
      <c r="I440" t="s">
        <v>1040</v>
      </c>
      <c r="J440">
        <v>7.9</v>
      </c>
      <c r="K440">
        <v>7.9</v>
      </c>
      <c r="L440">
        <v>7.9</v>
      </c>
      <c r="M440">
        <v>15.2</v>
      </c>
    </row>
    <row r="441" spans="8:13" x14ac:dyDescent="0.25">
      <c r="H441" t="s">
        <v>1041</v>
      </c>
      <c r="I441" t="s">
        <v>1041</v>
      </c>
      <c r="J441">
        <v>0</v>
      </c>
      <c r="K441">
        <v>73.8</v>
      </c>
      <c r="L441">
        <v>89.4</v>
      </c>
      <c r="M441">
        <v>221.2</v>
      </c>
    </row>
    <row r="442" spans="8:13" x14ac:dyDescent="0.25">
      <c r="H442" t="s">
        <v>632</v>
      </c>
      <c r="I442" t="s">
        <v>632</v>
      </c>
      <c r="J442" s="55">
        <v>3785.3</v>
      </c>
      <c r="K442" s="55">
        <v>7483.3</v>
      </c>
      <c r="L442" s="55">
        <v>8062.9</v>
      </c>
      <c r="M442" s="55">
        <v>8891.2000000000007</v>
      </c>
    </row>
    <row r="443" spans="8:13" x14ac:dyDescent="0.25">
      <c r="H443" t="s">
        <v>1042</v>
      </c>
      <c r="I443" t="s">
        <v>1042</v>
      </c>
      <c r="J443">
        <v>0</v>
      </c>
      <c r="K443">
        <v>0</v>
      </c>
      <c r="L443">
        <v>0</v>
      </c>
      <c r="M443">
        <v>207.1</v>
      </c>
    </row>
    <row r="444" spans="8:13" x14ac:dyDescent="0.25">
      <c r="H444" t="s">
        <v>1043</v>
      </c>
      <c r="I444" t="s">
        <v>1043</v>
      </c>
      <c r="J444">
        <v>0</v>
      </c>
      <c r="K444">
        <v>0</v>
      </c>
      <c r="L444">
        <v>0</v>
      </c>
      <c r="M444">
        <v>9.9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activeCell="E1" sqref="E1:G1"/>
    </sheetView>
  </sheetViews>
  <sheetFormatPr baseColWidth="10" defaultRowHeight="15" x14ac:dyDescent="0.25"/>
  <cols>
    <col min="2" max="2" width="14.7109375" bestFit="1" customWidth="1"/>
    <col min="5" max="5" width="14.7109375" bestFit="1" customWidth="1"/>
    <col min="8" max="8" width="14.7109375" bestFit="1" customWidth="1"/>
    <col min="12" max="12" width="16.28515625" bestFit="1" customWidth="1"/>
    <col min="13" max="13" width="9" bestFit="1" customWidth="1"/>
  </cols>
  <sheetData>
    <row r="1" spans="1:14" x14ac:dyDescent="0.25">
      <c r="A1" s="11" t="s">
        <v>91</v>
      </c>
      <c r="B1" s="91" t="s">
        <v>13</v>
      </c>
      <c r="C1" s="91"/>
      <c r="D1" s="91"/>
      <c r="E1" s="91" t="s">
        <v>15</v>
      </c>
      <c r="F1" s="91"/>
      <c r="G1" s="91"/>
      <c r="H1" s="91" t="s">
        <v>18</v>
      </c>
      <c r="I1" s="91"/>
      <c r="J1" s="91"/>
      <c r="L1" s="7"/>
      <c r="M1" s="12"/>
      <c r="N1" s="12"/>
    </row>
    <row r="2" spans="1:14" x14ac:dyDescent="0.25">
      <c r="A2" s="7" t="s">
        <v>518</v>
      </c>
      <c r="B2" t="s">
        <v>519</v>
      </c>
      <c r="C2" s="7" t="s">
        <v>520</v>
      </c>
      <c r="D2" s="7" t="s">
        <v>521</v>
      </c>
      <c r="E2" t="s">
        <v>519</v>
      </c>
      <c r="F2" s="7" t="s">
        <v>520</v>
      </c>
      <c r="G2" s="7" t="s">
        <v>521</v>
      </c>
      <c r="H2" t="s">
        <v>519</v>
      </c>
      <c r="I2" s="7" t="s">
        <v>520</v>
      </c>
      <c r="J2" s="7" t="s">
        <v>521</v>
      </c>
      <c r="K2" s="7"/>
      <c r="L2" s="7"/>
      <c r="M2" s="12"/>
      <c r="N2" s="12"/>
    </row>
    <row r="3" spans="1:14" x14ac:dyDescent="0.25">
      <c r="A3" s="7" t="s">
        <v>6</v>
      </c>
      <c r="B3" s="7">
        <v>366</v>
      </c>
      <c r="C3" s="7">
        <v>3017</v>
      </c>
      <c r="D3" s="7">
        <v>2651</v>
      </c>
      <c r="E3" s="7">
        <v>321</v>
      </c>
      <c r="F3" s="7">
        <v>17647</v>
      </c>
      <c r="G3" s="7">
        <v>17326</v>
      </c>
      <c r="H3" s="7">
        <v>373</v>
      </c>
      <c r="I3" s="7">
        <v>23092</v>
      </c>
      <c r="J3" s="7">
        <v>22719</v>
      </c>
      <c r="K3" s="7"/>
      <c r="M3" s="12"/>
      <c r="N3" s="12"/>
    </row>
    <row r="4" spans="1:14" x14ac:dyDescent="0.25">
      <c r="A4" s="7" t="s">
        <v>7</v>
      </c>
      <c r="B4" s="7">
        <v>472</v>
      </c>
      <c r="C4" s="7">
        <v>9396</v>
      </c>
      <c r="D4" s="7">
        <v>8924</v>
      </c>
      <c r="E4" s="7">
        <v>415</v>
      </c>
      <c r="F4" s="7">
        <v>40597</v>
      </c>
      <c r="G4" s="7">
        <v>40182</v>
      </c>
      <c r="H4" s="7">
        <v>360</v>
      </c>
      <c r="I4" s="7">
        <v>44912</v>
      </c>
      <c r="J4" s="7">
        <v>44552</v>
      </c>
      <c r="K4" s="7"/>
      <c r="L4" s="7" t="s">
        <v>21</v>
      </c>
      <c r="M4" s="12"/>
      <c r="N4" s="12"/>
    </row>
    <row r="5" spans="1:14" x14ac:dyDescent="0.25">
      <c r="A5" s="7" t="s">
        <v>8</v>
      </c>
      <c r="B5" s="7">
        <v>597</v>
      </c>
      <c r="C5" s="7">
        <v>7730</v>
      </c>
      <c r="D5" s="7">
        <v>7133</v>
      </c>
      <c r="E5" s="7">
        <v>480</v>
      </c>
      <c r="F5" s="7">
        <v>28578</v>
      </c>
      <c r="G5" s="7">
        <v>28098</v>
      </c>
      <c r="H5" s="7">
        <v>433</v>
      </c>
      <c r="I5" s="7">
        <v>33801</v>
      </c>
      <c r="J5" s="7">
        <v>33368</v>
      </c>
      <c r="K5" s="7"/>
      <c r="L5" s="7" t="s">
        <v>598</v>
      </c>
      <c r="M5" s="12"/>
      <c r="N5" s="12" t="s">
        <v>23</v>
      </c>
    </row>
    <row r="6" spans="1:14" x14ac:dyDescent="0.25">
      <c r="A6" s="7" t="s">
        <v>9</v>
      </c>
      <c r="B6" s="7">
        <v>450</v>
      </c>
      <c r="C6" s="7">
        <v>4695</v>
      </c>
      <c r="D6" s="7">
        <v>4245</v>
      </c>
      <c r="E6" s="7">
        <v>450</v>
      </c>
      <c r="F6" s="7">
        <v>23527</v>
      </c>
      <c r="G6" s="7">
        <v>23077</v>
      </c>
      <c r="H6" s="7">
        <v>432</v>
      </c>
      <c r="I6" s="7">
        <v>30006</v>
      </c>
      <c r="J6" s="7">
        <v>29574</v>
      </c>
      <c r="K6" s="7"/>
      <c r="L6" s="7" t="s">
        <v>1110</v>
      </c>
      <c r="M6" s="12" t="s">
        <v>1</v>
      </c>
      <c r="N6" s="12">
        <v>8.8000000000000005E-3</v>
      </c>
    </row>
    <row r="7" spans="1:14" x14ac:dyDescent="0.25">
      <c r="A7" s="11"/>
      <c r="B7" s="7"/>
      <c r="C7" s="7"/>
      <c r="D7" s="7"/>
      <c r="E7" s="7"/>
      <c r="F7" s="7"/>
      <c r="G7" s="7"/>
      <c r="H7" s="7"/>
      <c r="I7" s="7"/>
      <c r="J7" s="7"/>
      <c r="K7" s="7"/>
      <c r="L7" s="50" t="s">
        <v>1110</v>
      </c>
      <c r="M7" s="12" t="s">
        <v>2</v>
      </c>
      <c r="N7" s="12">
        <v>2.2000000000000001E-3</v>
      </c>
    </row>
    <row r="8" spans="1:14" x14ac:dyDescent="0.25">
      <c r="A8" s="7"/>
      <c r="B8" s="7"/>
      <c r="C8" s="11" t="s">
        <v>522</v>
      </c>
      <c r="D8" s="11">
        <v>5738.3</v>
      </c>
      <c r="E8" s="11"/>
      <c r="F8" s="11" t="s">
        <v>522</v>
      </c>
      <c r="G8" s="11">
        <v>27170.799999999999</v>
      </c>
      <c r="H8" s="11"/>
      <c r="I8" s="11" t="s">
        <v>522</v>
      </c>
      <c r="J8" s="11">
        <v>32553.3</v>
      </c>
      <c r="K8" s="11"/>
      <c r="L8" s="7"/>
      <c r="M8" s="12"/>
      <c r="N8" s="12"/>
    </row>
  </sheetData>
  <mergeCells count="3">
    <mergeCell ref="B1:D1"/>
    <mergeCell ref="E1:G1"/>
    <mergeCell ref="H1:J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"/>
  <sheetViews>
    <sheetView workbookViewId="0">
      <selection activeCell="I22" sqref="I22"/>
    </sheetView>
  </sheetViews>
  <sheetFormatPr baseColWidth="10" defaultRowHeight="15" x14ac:dyDescent="0.25"/>
  <cols>
    <col min="3" max="3" width="14.7109375" bestFit="1" customWidth="1"/>
    <col min="6" max="6" width="14.7109375" bestFit="1" customWidth="1"/>
    <col min="9" max="9" width="14.7109375" bestFit="1" customWidth="1"/>
    <col min="10" max="10" width="15.85546875" customWidth="1"/>
    <col min="12" max="12" width="14.7109375" bestFit="1" customWidth="1"/>
    <col min="13" max="13" width="11.7109375" customWidth="1"/>
    <col min="15" max="15" width="14.7109375" bestFit="1" customWidth="1"/>
    <col min="16" max="16" width="14" customWidth="1"/>
  </cols>
  <sheetData>
    <row r="1" spans="1:17" x14ac:dyDescent="0.25">
      <c r="B1" s="7"/>
      <c r="C1" s="91" t="s">
        <v>13</v>
      </c>
      <c r="D1" s="91"/>
      <c r="E1" s="91"/>
      <c r="F1" s="91" t="s">
        <v>15</v>
      </c>
      <c r="G1" s="91"/>
      <c r="H1" s="91"/>
      <c r="I1" s="91" t="s">
        <v>523</v>
      </c>
      <c r="J1" s="91"/>
      <c r="K1" s="91"/>
      <c r="L1" s="91"/>
      <c r="M1" s="91"/>
      <c r="O1" s="91"/>
      <c r="P1" s="91"/>
    </row>
    <row r="2" spans="1:17" x14ac:dyDescent="0.25">
      <c r="A2" s="11" t="s">
        <v>524</v>
      </c>
      <c r="B2" s="7"/>
      <c r="C2" t="s">
        <v>519</v>
      </c>
      <c r="D2" s="7" t="s">
        <v>520</v>
      </c>
      <c r="E2" s="18" t="s">
        <v>521</v>
      </c>
      <c r="F2" t="s">
        <v>519</v>
      </c>
      <c r="G2" s="7" t="s">
        <v>520</v>
      </c>
      <c r="H2" s="18" t="s">
        <v>521</v>
      </c>
      <c r="I2" t="s">
        <v>519</v>
      </c>
      <c r="J2" s="7" t="s">
        <v>520</v>
      </c>
      <c r="K2" s="18" t="s">
        <v>521</v>
      </c>
      <c r="L2" s="7"/>
      <c r="M2" s="7"/>
      <c r="N2" s="18"/>
      <c r="O2" s="7"/>
      <c r="P2" s="7"/>
      <c r="Q2" s="18"/>
    </row>
    <row r="3" spans="1:17" x14ac:dyDescent="0.25">
      <c r="A3" s="11" t="s">
        <v>46</v>
      </c>
      <c r="B3" s="7" t="s">
        <v>6</v>
      </c>
      <c r="C3" s="7">
        <v>299</v>
      </c>
      <c r="D3" s="12">
        <v>258</v>
      </c>
      <c r="E3" s="11">
        <v>0</v>
      </c>
      <c r="F3" s="7">
        <v>373</v>
      </c>
      <c r="G3" s="7">
        <v>1836</v>
      </c>
      <c r="H3" s="11">
        <f>G3-F3</f>
        <v>1463</v>
      </c>
      <c r="I3" s="7">
        <v>358</v>
      </c>
      <c r="J3" s="7">
        <v>888</v>
      </c>
      <c r="K3" s="11">
        <f>J3-I3</f>
        <v>530</v>
      </c>
      <c r="L3" s="7"/>
      <c r="M3" s="7"/>
      <c r="N3" s="11"/>
      <c r="O3" s="7"/>
      <c r="P3" s="7"/>
      <c r="Q3" s="11"/>
    </row>
    <row r="4" spans="1:17" x14ac:dyDescent="0.25">
      <c r="A4" s="11"/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</row>
    <row r="5" spans="1:17" x14ac:dyDescent="0.25">
      <c r="A5" s="11"/>
      <c r="C5" s="91" t="s">
        <v>13</v>
      </c>
      <c r="D5" s="91"/>
      <c r="E5" s="7"/>
      <c r="F5" s="91" t="s">
        <v>15</v>
      </c>
      <c r="G5" s="91"/>
      <c r="H5" s="7"/>
      <c r="I5" s="91" t="s">
        <v>523</v>
      </c>
      <c r="J5" s="91"/>
      <c r="K5" s="7"/>
      <c r="L5" s="91" t="s">
        <v>525</v>
      </c>
      <c r="M5" s="91"/>
      <c r="O5" s="91" t="s">
        <v>526</v>
      </c>
      <c r="P5" s="91"/>
    </row>
    <row r="6" spans="1:17" x14ac:dyDescent="0.25">
      <c r="A6" s="11"/>
      <c r="B6" s="19"/>
      <c r="C6" t="s">
        <v>519</v>
      </c>
      <c r="D6" s="7" t="s">
        <v>520</v>
      </c>
      <c r="E6" s="18" t="s">
        <v>521</v>
      </c>
      <c r="F6" t="s">
        <v>519</v>
      </c>
      <c r="G6" s="7" t="s">
        <v>520</v>
      </c>
      <c r="H6" s="18" t="s">
        <v>521</v>
      </c>
      <c r="I6" t="s">
        <v>519</v>
      </c>
      <c r="J6" s="7" t="s">
        <v>520</v>
      </c>
      <c r="K6" s="18" t="s">
        <v>521</v>
      </c>
      <c r="L6" t="s">
        <v>519</v>
      </c>
      <c r="M6" s="7" t="s">
        <v>520</v>
      </c>
      <c r="N6" s="18" t="s">
        <v>521</v>
      </c>
      <c r="O6" t="s">
        <v>519</v>
      </c>
      <c r="P6" s="7" t="s">
        <v>520</v>
      </c>
      <c r="Q6" s="18" t="s">
        <v>521</v>
      </c>
    </row>
    <row r="7" spans="1:17" x14ac:dyDescent="0.25">
      <c r="A7" s="11"/>
      <c r="B7" s="7" t="s">
        <v>7</v>
      </c>
      <c r="C7" s="7">
        <v>322</v>
      </c>
      <c r="D7" s="7">
        <v>384</v>
      </c>
      <c r="E7" s="11">
        <f>D7-C7</f>
        <v>62</v>
      </c>
      <c r="F7" s="7">
        <v>515</v>
      </c>
      <c r="G7" s="7">
        <v>3031</v>
      </c>
      <c r="H7" s="11">
        <f>G7-F7</f>
        <v>2516</v>
      </c>
      <c r="I7" s="7">
        <v>643</v>
      </c>
      <c r="J7" s="7">
        <v>1578</v>
      </c>
      <c r="K7" s="11">
        <f>J7-I7</f>
        <v>935</v>
      </c>
      <c r="L7" s="7">
        <v>537</v>
      </c>
      <c r="M7" s="7">
        <v>1356</v>
      </c>
      <c r="N7" s="11">
        <f>M7-L7</f>
        <v>819</v>
      </c>
      <c r="O7" s="7">
        <v>610</v>
      </c>
      <c r="P7" s="7">
        <v>1316</v>
      </c>
      <c r="Q7" s="11">
        <f>P7-O7</f>
        <v>706</v>
      </c>
    </row>
  </sheetData>
  <mergeCells count="10">
    <mergeCell ref="C1:E1"/>
    <mergeCell ref="F1:H1"/>
    <mergeCell ref="I1:K1"/>
    <mergeCell ref="L1:M1"/>
    <mergeCell ref="O1:P1"/>
    <mergeCell ref="C5:D5"/>
    <mergeCell ref="F5:G5"/>
    <mergeCell ref="I5:J5"/>
    <mergeCell ref="L5:M5"/>
    <mergeCell ref="O5:P5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D14" sqref="D14"/>
    </sheetView>
  </sheetViews>
  <sheetFormatPr baseColWidth="10" defaultRowHeight="15" x14ac:dyDescent="0.25"/>
  <cols>
    <col min="3" max="3" width="15.7109375" bestFit="1" customWidth="1"/>
    <col min="4" max="4" width="13.28515625" bestFit="1" customWidth="1"/>
    <col min="5" max="5" width="14.28515625" bestFit="1" customWidth="1"/>
    <col min="6" max="6" width="38" bestFit="1" customWidth="1"/>
  </cols>
  <sheetData>
    <row r="1" spans="1:6" x14ac:dyDescent="0.25">
      <c r="A1" s="11" t="s">
        <v>527</v>
      </c>
      <c r="B1" s="3" t="s">
        <v>13</v>
      </c>
      <c r="C1" s="3" t="s">
        <v>15</v>
      </c>
      <c r="D1" s="3" t="s">
        <v>528</v>
      </c>
      <c r="E1" s="3" t="s">
        <v>529</v>
      </c>
      <c r="F1" s="3" t="s">
        <v>530</v>
      </c>
    </row>
    <row r="2" spans="1:6" x14ac:dyDescent="0.25">
      <c r="A2" s="11" t="s">
        <v>531</v>
      </c>
      <c r="B2" s="4" t="s">
        <v>38</v>
      </c>
      <c r="C2" s="4" t="s">
        <v>38</v>
      </c>
      <c r="D2" s="4" t="s">
        <v>38</v>
      </c>
      <c r="E2" s="4" t="s">
        <v>38</v>
      </c>
      <c r="F2" s="4" t="s">
        <v>38</v>
      </c>
    </row>
    <row r="3" spans="1:6" x14ac:dyDescent="0.25">
      <c r="A3" s="12" t="s">
        <v>6</v>
      </c>
      <c r="B3" s="4">
        <v>0</v>
      </c>
      <c r="C3" s="4">
        <v>0</v>
      </c>
      <c r="D3" s="4">
        <v>271</v>
      </c>
      <c r="E3" s="4">
        <v>242</v>
      </c>
      <c r="F3" s="4">
        <v>236</v>
      </c>
    </row>
    <row r="4" spans="1:6" x14ac:dyDescent="0.25">
      <c r="A4" s="12"/>
      <c r="B4" s="4">
        <v>0</v>
      </c>
      <c r="C4" s="4">
        <v>0</v>
      </c>
      <c r="D4" s="4">
        <v>270</v>
      </c>
      <c r="E4" s="4">
        <v>231</v>
      </c>
      <c r="F4" s="4">
        <v>230</v>
      </c>
    </row>
    <row r="5" spans="1:6" x14ac:dyDescent="0.25">
      <c r="A5" s="12" t="s">
        <v>7</v>
      </c>
      <c r="B5" s="4">
        <v>0</v>
      </c>
      <c r="C5" s="4">
        <v>0</v>
      </c>
      <c r="D5" s="4">
        <v>334</v>
      </c>
      <c r="E5" s="4">
        <v>320</v>
      </c>
      <c r="F5" s="4">
        <v>302</v>
      </c>
    </row>
    <row r="6" spans="1:6" x14ac:dyDescent="0.25">
      <c r="A6" s="12"/>
      <c r="B6" s="4">
        <v>0</v>
      </c>
      <c r="C6" s="4">
        <v>0</v>
      </c>
      <c r="D6" s="4">
        <v>314</v>
      </c>
      <c r="E6" s="4">
        <v>323</v>
      </c>
      <c r="F6" s="4">
        <v>280</v>
      </c>
    </row>
    <row r="8" spans="1:6" x14ac:dyDescent="0.25">
      <c r="B8" t="s">
        <v>1111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workbookViewId="0">
      <selection activeCell="O33" sqref="O33"/>
    </sheetView>
  </sheetViews>
  <sheetFormatPr baseColWidth="10" defaultRowHeight="15" x14ac:dyDescent="0.25"/>
  <cols>
    <col min="4" max="4" width="15.7109375" bestFit="1" customWidth="1"/>
    <col min="5" max="5" width="13.28515625" bestFit="1" customWidth="1"/>
    <col min="6" max="6" width="14.28515625" bestFit="1" customWidth="1"/>
  </cols>
  <sheetData>
    <row r="1" spans="1:6" x14ac:dyDescent="0.25">
      <c r="A1" s="11" t="s">
        <v>532</v>
      </c>
      <c r="B1" s="12"/>
      <c r="C1" s="3" t="s">
        <v>13</v>
      </c>
      <c r="D1" s="3" t="s">
        <v>15</v>
      </c>
      <c r="E1" s="3" t="s">
        <v>528</v>
      </c>
      <c r="F1" s="3" t="s">
        <v>533</v>
      </c>
    </row>
    <row r="2" spans="1:6" x14ac:dyDescent="0.25">
      <c r="A2" s="11"/>
      <c r="B2" s="12"/>
      <c r="C2" s="4" t="s">
        <v>38</v>
      </c>
      <c r="D2" s="4" t="s">
        <v>38</v>
      </c>
      <c r="E2" s="4" t="s">
        <v>38</v>
      </c>
      <c r="F2" s="4" t="s">
        <v>38</v>
      </c>
    </row>
    <row r="3" spans="1:6" x14ac:dyDescent="0.25">
      <c r="A3" s="20"/>
      <c r="B3" s="12" t="s">
        <v>6</v>
      </c>
      <c r="C3" s="4">
        <v>1</v>
      </c>
      <c r="D3" s="4">
        <v>4</v>
      </c>
      <c r="E3" s="4">
        <v>2</v>
      </c>
      <c r="F3" s="4">
        <v>3</v>
      </c>
    </row>
    <row r="4" spans="1:6" x14ac:dyDescent="0.25">
      <c r="A4" s="20"/>
      <c r="B4" s="12"/>
      <c r="C4" s="4">
        <v>2</v>
      </c>
      <c r="D4" s="4">
        <v>3</v>
      </c>
      <c r="E4" s="4">
        <v>2</v>
      </c>
      <c r="F4" s="4">
        <v>4</v>
      </c>
    </row>
    <row r="5" spans="1:6" x14ac:dyDescent="0.25">
      <c r="A5" s="20"/>
      <c r="B5" s="12" t="s">
        <v>7</v>
      </c>
      <c r="C5" s="4">
        <v>1</v>
      </c>
      <c r="D5" s="4">
        <v>3</v>
      </c>
      <c r="E5" s="4">
        <v>2</v>
      </c>
      <c r="F5" s="4">
        <v>3</v>
      </c>
    </row>
    <row r="6" spans="1:6" x14ac:dyDescent="0.25">
      <c r="A6" s="20"/>
      <c r="B6" s="12"/>
      <c r="C6" s="4">
        <v>2</v>
      </c>
      <c r="D6" s="4">
        <v>4</v>
      </c>
      <c r="E6" s="4">
        <v>2</v>
      </c>
      <c r="F6" s="4">
        <v>3</v>
      </c>
    </row>
    <row r="7" spans="1:6" x14ac:dyDescent="0.25">
      <c r="A7" s="20"/>
      <c r="B7" s="12"/>
      <c r="C7" s="20"/>
      <c r="D7" s="20"/>
      <c r="E7" s="20"/>
      <c r="F7" s="20"/>
    </row>
    <row r="8" spans="1:6" x14ac:dyDescent="0.25">
      <c r="A8" s="11" t="s">
        <v>534</v>
      </c>
      <c r="B8" s="12"/>
      <c r="C8" s="3" t="s">
        <v>13</v>
      </c>
      <c r="D8" s="3" t="s">
        <v>15</v>
      </c>
      <c r="E8" s="3" t="s">
        <v>528</v>
      </c>
      <c r="F8" s="3" t="s">
        <v>533</v>
      </c>
    </row>
    <row r="9" spans="1:6" x14ac:dyDescent="0.25">
      <c r="A9" s="11"/>
      <c r="B9" s="12"/>
      <c r="C9" s="4" t="s">
        <v>38</v>
      </c>
      <c r="D9" s="4" t="s">
        <v>38</v>
      </c>
      <c r="E9" s="4" t="s">
        <v>38</v>
      </c>
      <c r="F9" s="4" t="s">
        <v>38</v>
      </c>
    </row>
    <row r="10" spans="1:6" x14ac:dyDescent="0.25">
      <c r="A10" s="20"/>
      <c r="B10" s="12" t="s">
        <v>6</v>
      </c>
      <c r="C10" s="4">
        <v>2</v>
      </c>
      <c r="D10" s="4">
        <v>20</v>
      </c>
      <c r="E10" s="4">
        <v>3</v>
      </c>
      <c r="F10" s="4">
        <v>22</v>
      </c>
    </row>
    <row r="11" spans="1:6" x14ac:dyDescent="0.25">
      <c r="A11" s="20"/>
      <c r="B11" s="12"/>
      <c r="C11" s="4">
        <v>2</v>
      </c>
      <c r="D11" s="4">
        <v>17</v>
      </c>
      <c r="E11" s="4">
        <v>2</v>
      </c>
      <c r="F11" s="4">
        <v>22</v>
      </c>
    </row>
    <row r="12" spans="1:6" x14ac:dyDescent="0.25">
      <c r="A12" s="20"/>
      <c r="B12" s="12" t="s">
        <v>7</v>
      </c>
      <c r="C12" s="4">
        <v>2</v>
      </c>
      <c r="D12" s="4">
        <v>13</v>
      </c>
      <c r="E12" s="4">
        <v>3</v>
      </c>
      <c r="F12" s="4">
        <v>14</v>
      </c>
    </row>
    <row r="13" spans="1:6" x14ac:dyDescent="0.25">
      <c r="A13" s="20"/>
      <c r="B13" s="12"/>
      <c r="C13" s="4">
        <v>3</v>
      </c>
      <c r="D13" s="4">
        <v>14</v>
      </c>
      <c r="E13" s="4">
        <v>2</v>
      </c>
      <c r="F13" s="4">
        <v>12</v>
      </c>
    </row>
    <row r="14" spans="1:6" x14ac:dyDescent="0.25">
      <c r="A14" s="20"/>
      <c r="B14" s="12"/>
      <c r="C14" s="20"/>
      <c r="D14" s="20"/>
      <c r="E14" s="20"/>
      <c r="F14" s="20"/>
    </row>
    <row r="15" spans="1:6" x14ac:dyDescent="0.25">
      <c r="A15" s="11" t="s">
        <v>535</v>
      </c>
      <c r="B15" s="12"/>
      <c r="C15" s="3" t="s">
        <v>13</v>
      </c>
      <c r="D15" s="3" t="s">
        <v>15</v>
      </c>
      <c r="E15" s="3" t="s">
        <v>528</v>
      </c>
      <c r="F15" s="3" t="s">
        <v>533</v>
      </c>
    </row>
    <row r="16" spans="1:6" x14ac:dyDescent="0.25">
      <c r="A16" s="11"/>
      <c r="B16" s="12"/>
      <c r="C16" s="4" t="s">
        <v>38</v>
      </c>
      <c r="D16" s="4" t="s">
        <v>38</v>
      </c>
      <c r="E16" s="4" t="s">
        <v>38</v>
      </c>
      <c r="F16" s="4" t="s">
        <v>38</v>
      </c>
    </row>
    <row r="17" spans="1:6" x14ac:dyDescent="0.25">
      <c r="A17" s="20"/>
      <c r="B17" s="12" t="s">
        <v>6</v>
      </c>
      <c r="C17" s="4">
        <v>3</v>
      </c>
      <c r="D17" s="4">
        <v>12691</v>
      </c>
      <c r="E17" s="4">
        <v>2</v>
      </c>
      <c r="F17" s="4">
        <v>12159</v>
      </c>
    </row>
    <row r="18" spans="1:6" x14ac:dyDescent="0.25">
      <c r="A18" s="20"/>
      <c r="B18" s="12"/>
      <c r="C18" s="4">
        <v>1</v>
      </c>
      <c r="D18" s="4">
        <v>11453</v>
      </c>
      <c r="E18" s="4">
        <v>3</v>
      </c>
      <c r="F18" s="4">
        <v>10231</v>
      </c>
    </row>
    <row r="19" spans="1:6" x14ac:dyDescent="0.25">
      <c r="A19" s="20"/>
      <c r="B19" s="12" t="s">
        <v>7</v>
      </c>
      <c r="C19" s="4">
        <v>4</v>
      </c>
      <c r="D19" s="4">
        <v>18697</v>
      </c>
      <c r="E19" s="4">
        <v>26</v>
      </c>
      <c r="F19" s="4">
        <v>20259</v>
      </c>
    </row>
    <row r="20" spans="1:6" x14ac:dyDescent="0.25">
      <c r="A20" s="20"/>
      <c r="B20" s="12"/>
      <c r="C20" s="4">
        <v>7</v>
      </c>
      <c r="D20" s="4">
        <v>21145</v>
      </c>
      <c r="E20" s="4">
        <v>51</v>
      </c>
      <c r="F20" s="4">
        <v>19457</v>
      </c>
    </row>
    <row r="21" spans="1:6" x14ac:dyDescent="0.25">
      <c r="A21" s="20"/>
      <c r="B21" s="12"/>
      <c r="C21" s="20"/>
      <c r="D21" s="20"/>
      <c r="E21" s="20"/>
      <c r="F21" s="20"/>
    </row>
    <row r="22" spans="1:6" x14ac:dyDescent="0.25">
      <c r="A22" s="11" t="s">
        <v>536</v>
      </c>
      <c r="B22" s="12" t="s">
        <v>6</v>
      </c>
      <c r="C22" s="3" t="s">
        <v>13</v>
      </c>
      <c r="D22" s="3" t="s">
        <v>15</v>
      </c>
      <c r="E22" s="3" t="s">
        <v>528</v>
      </c>
      <c r="F22" s="3" t="s">
        <v>533</v>
      </c>
    </row>
    <row r="23" spans="1:6" x14ac:dyDescent="0.25">
      <c r="A23" s="11"/>
      <c r="B23" s="12"/>
      <c r="C23" s="4" t="s">
        <v>38</v>
      </c>
      <c r="D23" s="4" t="s">
        <v>38</v>
      </c>
      <c r="E23" s="4" t="s">
        <v>38</v>
      </c>
      <c r="F23" s="4" t="s">
        <v>38</v>
      </c>
    </row>
    <row r="24" spans="1:6" x14ac:dyDescent="0.25">
      <c r="A24" s="20"/>
      <c r="B24" s="12"/>
      <c r="C24" s="4">
        <v>1</v>
      </c>
      <c r="D24" s="4">
        <v>6249</v>
      </c>
      <c r="E24" s="4">
        <v>2</v>
      </c>
      <c r="F24" s="4">
        <v>5951</v>
      </c>
    </row>
    <row r="25" spans="1:6" x14ac:dyDescent="0.25">
      <c r="A25" s="20"/>
      <c r="B25" s="12" t="s">
        <v>7</v>
      </c>
      <c r="C25" s="4">
        <v>1</v>
      </c>
      <c r="D25" s="4">
        <v>5759</v>
      </c>
      <c r="E25" s="4">
        <v>2</v>
      </c>
      <c r="F25" s="4">
        <v>5521</v>
      </c>
    </row>
    <row r="26" spans="1:6" x14ac:dyDescent="0.25">
      <c r="A26" s="20"/>
      <c r="B26" s="12"/>
      <c r="C26" s="4">
        <v>1</v>
      </c>
      <c r="D26" s="4">
        <v>2375</v>
      </c>
      <c r="E26" s="4">
        <v>2</v>
      </c>
      <c r="F26" s="4">
        <v>2504</v>
      </c>
    </row>
    <row r="27" spans="1:6" x14ac:dyDescent="0.25">
      <c r="A27" s="20"/>
      <c r="B27" s="12"/>
      <c r="C27" s="4">
        <v>2</v>
      </c>
      <c r="D27" s="4">
        <v>2677</v>
      </c>
      <c r="E27" s="4">
        <v>1</v>
      </c>
      <c r="F27" s="4">
        <v>2502</v>
      </c>
    </row>
    <row r="28" spans="1:6" x14ac:dyDescent="0.25">
      <c r="A28" s="20"/>
      <c r="B28" s="12"/>
      <c r="C28" s="20"/>
      <c r="D28" s="20"/>
      <c r="E28" s="20"/>
      <c r="F28" s="20"/>
    </row>
    <row r="29" spans="1:6" x14ac:dyDescent="0.25">
      <c r="A29" s="11" t="s">
        <v>537</v>
      </c>
      <c r="B29" s="12" t="s">
        <v>6</v>
      </c>
      <c r="C29" s="3" t="s">
        <v>13</v>
      </c>
      <c r="D29" s="3" t="s">
        <v>15</v>
      </c>
      <c r="E29" s="3" t="s">
        <v>528</v>
      </c>
      <c r="F29" s="3" t="s">
        <v>533</v>
      </c>
    </row>
    <row r="30" spans="1:6" x14ac:dyDescent="0.25">
      <c r="A30" s="11"/>
      <c r="B30" s="12"/>
      <c r="C30" s="4" t="s">
        <v>38</v>
      </c>
      <c r="D30" s="4" t="s">
        <v>38</v>
      </c>
      <c r="E30" s="4" t="s">
        <v>38</v>
      </c>
      <c r="F30" s="4" t="s">
        <v>38</v>
      </c>
    </row>
    <row r="31" spans="1:6" x14ac:dyDescent="0.25">
      <c r="A31" s="20"/>
      <c r="B31" s="12"/>
      <c r="C31" s="4">
        <v>3</v>
      </c>
      <c r="D31" s="4">
        <v>9420</v>
      </c>
      <c r="E31" s="4">
        <v>9</v>
      </c>
      <c r="F31" s="4">
        <v>9107</v>
      </c>
    </row>
    <row r="32" spans="1:6" x14ac:dyDescent="0.25">
      <c r="A32" s="20"/>
      <c r="B32" s="12" t="s">
        <v>7</v>
      </c>
      <c r="C32" s="4">
        <v>1</v>
      </c>
      <c r="D32" s="4">
        <v>9505</v>
      </c>
      <c r="E32" s="4">
        <v>8</v>
      </c>
      <c r="F32" s="4">
        <v>8624</v>
      </c>
    </row>
    <row r="33" spans="1:6" x14ac:dyDescent="0.25">
      <c r="A33" s="20"/>
      <c r="B33" s="12"/>
      <c r="C33" s="4">
        <v>17</v>
      </c>
      <c r="D33" s="4">
        <v>5670</v>
      </c>
      <c r="E33" s="4">
        <v>15</v>
      </c>
      <c r="F33" s="4">
        <v>5499</v>
      </c>
    </row>
    <row r="34" spans="1:6" x14ac:dyDescent="0.25">
      <c r="A34" s="20"/>
      <c r="B34" s="12"/>
      <c r="C34" s="4">
        <v>18</v>
      </c>
      <c r="D34" s="4">
        <v>5821</v>
      </c>
      <c r="E34" s="4">
        <v>15</v>
      </c>
      <c r="F34" s="4">
        <v>5642</v>
      </c>
    </row>
    <row r="35" spans="1:6" x14ac:dyDescent="0.25">
      <c r="A35" s="20"/>
      <c r="B35" s="12"/>
      <c r="C35" s="20"/>
      <c r="D35" s="20"/>
      <c r="E35" s="20"/>
      <c r="F35" s="20"/>
    </row>
    <row r="36" spans="1:6" x14ac:dyDescent="0.25">
      <c r="A36" s="11" t="s">
        <v>538</v>
      </c>
      <c r="B36" s="12" t="s">
        <v>6</v>
      </c>
      <c r="C36" s="3" t="s">
        <v>13</v>
      </c>
      <c r="D36" s="3" t="s">
        <v>15</v>
      </c>
      <c r="E36" s="3" t="s">
        <v>528</v>
      </c>
      <c r="F36" s="3" t="s">
        <v>533</v>
      </c>
    </row>
    <row r="37" spans="1:6" x14ac:dyDescent="0.25">
      <c r="A37" s="11"/>
      <c r="B37" s="12"/>
      <c r="C37" s="4" t="s">
        <v>38</v>
      </c>
      <c r="D37" s="4" t="s">
        <v>38</v>
      </c>
      <c r="E37" s="4" t="s">
        <v>38</v>
      </c>
      <c r="F37" s="4" t="s">
        <v>38</v>
      </c>
    </row>
    <row r="38" spans="1:6" x14ac:dyDescent="0.25">
      <c r="A38" s="20"/>
      <c r="B38" s="12"/>
      <c r="C38" s="4">
        <v>4</v>
      </c>
      <c r="D38" s="4">
        <v>324</v>
      </c>
      <c r="E38" s="4">
        <v>4</v>
      </c>
      <c r="F38" s="4">
        <v>331</v>
      </c>
    </row>
    <row r="39" spans="1:6" x14ac:dyDescent="0.25">
      <c r="A39" s="20"/>
      <c r="B39" s="12" t="s">
        <v>7</v>
      </c>
      <c r="C39" s="4">
        <v>5</v>
      </c>
      <c r="D39" s="4">
        <v>318</v>
      </c>
      <c r="E39" s="4">
        <v>5</v>
      </c>
      <c r="F39" s="4">
        <v>318</v>
      </c>
    </row>
    <row r="40" spans="1:6" x14ac:dyDescent="0.25">
      <c r="A40" s="20"/>
      <c r="B40" s="12"/>
      <c r="C40" s="4">
        <v>10</v>
      </c>
      <c r="D40" s="4">
        <v>947</v>
      </c>
      <c r="E40" s="4">
        <v>13</v>
      </c>
      <c r="F40" s="4">
        <v>885</v>
      </c>
    </row>
    <row r="41" spans="1:6" x14ac:dyDescent="0.25">
      <c r="A41" s="20"/>
      <c r="B41" s="12"/>
      <c r="C41" s="4">
        <v>17</v>
      </c>
      <c r="D41" s="4">
        <v>953</v>
      </c>
      <c r="E41" s="4">
        <v>15</v>
      </c>
      <c r="F41" s="4">
        <v>882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H11" sqref="H11"/>
    </sheetView>
  </sheetViews>
  <sheetFormatPr baseColWidth="10" defaultRowHeight="15" x14ac:dyDescent="0.25"/>
  <cols>
    <col min="1" max="1" width="19.5703125" bestFit="1" customWidth="1"/>
    <col min="9" max="9" width="16.42578125" bestFit="1" customWidth="1"/>
  </cols>
  <sheetData>
    <row r="1" spans="1:10" x14ac:dyDescent="0.25">
      <c r="B1" s="11"/>
      <c r="C1" s="11"/>
      <c r="D1" s="11"/>
      <c r="E1" s="11"/>
      <c r="F1" s="11" t="s">
        <v>1</v>
      </c>
      <c r="G1" s="11"/>
    </row>
    <row r="2" spans="1:10" x14ac:dyDescent="0.25">
      <c r="A2" t="s">
        <v>539</v>
      </c>
      <c r="B2" s="11" t="s">
        <v>540</v>
      </c>
      <c r="C2" s="11" t="s">
        <v>45</v>
      </c>
      <c r="D2" s="11" t="s">
        <v>541</v>
      </c>
      <c r="E2" s="21" t="s">
        <v>1</v>
      </c>
      <c r="F2" s="21" t="s">
        <v>542</v>
      </c>
      <c r="G2" s="21" t="s">
        <v>2</v>
      </c>
    </row>
    <row r="3" spans="1:10" ht="18" x14ac:dyDescent="0.35">
      <c r="A3" t="s">
        <v>543</v>
      </c>
      <c r="B3" s="11"/>
      <c r="C3" s="11"/>
      <c r="D3" s="11"/>
      <c r="E3" s="92" t="s">
        <v>544</v>
      </c>
      <c r="F3" s="92"/>
      <c r="G3" s="92"/>
    </row>
    <row r="4" spans="1:10" x14ac:dyDescent="0.25">
      <c r="A4" t="s">
        <v>545</v>
      </c>
      <c r="B4" s="7" t="s">
        <v>546</v>
      </c>
      <c r="C4" s="7" t="s">
        <v>232</v>
      </c>
      <c r="D4" s="7" t="s">
        <v>547</v>
      </c>
      <c r="E4" s="22">
        <v>2.0496307677246004</v>
      </c>
      <c r="F4" s="22">
        <v>1.9927684307689242</v>
      </c>
      <c r="G4" s="22">
        <v>2.1570437101455799</v>
      </c>
      <c r="I4" s="82" t="s">
        <v>1112</v>
      </c>
    </row>
    <row r="5" spans="1:10" x14ac:dyDescent="0.25">
      <c r="B5" s="7" t="s">
        <v>546</v>
      </c>
      <c r="C5" s="7" t="s">
        <v>548</v>
      </c>
      <c r="D5" s="7" t="s">
        <v>70</v>
      </c>
      <c r="E5" s="22">
        <v>4.500802053057158</v>
      </c>
      <c r="F5" s="22">
        <v>6.013238915113666</v>
      </c>
      <c r="G5" s="22">
        <v>4.6644828403646823</v>
      </c>
      <c r="I5" s="82" t="s">
        <v>1113</v>
      </c>
    </row>
    <row r="6" spans="1:10" x14ac:dyDescent="0.25">
      <c r="B6" s="7" t="s">
        <v>546</v>
      </c>
      <c r="C6" s="7" t="s">
        <v>549</v>
      </c>
      <c r="D6" s="7" t="s">
        <v>96</v>
      </c>
      <c r="E6" s="22">
        <v>3.6993295256731566</v>
      </c>
      <c r="F6" s="22">
        <v>4.8996590263774422</v>
      </c>
      <c r="G6" s="22">
        <v>4.3902549563218676</v>
      </c>
      <c r="I6" s="48" t="s">
        <v>1114</v>
      </c>
    </row>
    <row r="7" spans="1:10" x14ac:dyDescent="0.25">
      <c r="B7" s="7" t="s">
        <v>546</v>
      </c>
      <c r="C7" s="7" t="s">
        <v>550</v>
      </c>
      <c r="D7" s="7" t="s">
        <v>103</v>
      </c>
      <c r="E7" s="22">
        <v>3.9307373375628862</v>
      </c>
      <c r="F7" s="22">
        <v>3.5210507369009632</v>
      </c>
      <c r="G7" s="22">
        <v>4.8374387148563738</v>
      </c>
    </row>
    <row r="8" spans="1:10" x14ac:dyDescent="0.25">
      <c r="B8" s="7" t="s">
        <v>546</v>
      </c>
      <c r="C8" s="7" t="s">
        <v>551</v>
      </c>
      <c r="D8" s="7" t="s">
        <v>147</v>
      </c>
      <c r="E8" s="22">
        <v>3.0143552929770703</v>
      </c>
      <c r="F8" s="22">
        <v>3.2660368939953175</v>
      </c>
      <c r="G8" s="22">
        <v>2.8155754288625725</v>
      </c>
    </row>
    <row r="11" spans="1:10" x14ac:dyDescent="0.25">
      <c r="J11" s="79"/>
    </row>
  </sheetData>
  <mergeCells count="1">
    <mergeCell ref="E3:G3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G20" sqref="G20"/>
    </sheetView>
  </sheetViews>
  <sheetFormatPr baseColWidth="10" defaultRowHeight="15" x14ac:dyDescent="0.25"/>
  <cols>
    <col min="2" max="2" width="14.28515625" bestFit="1" customWidth="1"/>
    <col min="5" max="5" width="14.28515625" bestFit="1" customWidth="1"/>
    <col min="8" max="8" width="14.28515625" bestFit="1" customWidth="1"/>
    <col min="12" max="12" width="16.28515625" bestFit="1" customWidth="1"/>
    <col min="13" max="13" width="14.85546875" bestFit="1" customWidth="1"/>
  </cols>
  <sheetData>
    <row r="1" spans="1:15" x14ac:dyDescent="0.25">
      <c r="A1" s="11" t="s">
        <v>552</v>
      </c>
      <c r="B1" s="91" t="s">
        <v>13</v>
      </c>
      <c r="C1" s="91"/>
      <c r="D1" s="2"/>
      <c r="E1" s="91" t="s">
        <v>15</v>
      </c>
      <c r="F1" s="91"/>
      <c r="G1" s="2"/>
      <c r="H1" s="91" t="s">
        <v>1101</v>
      </c>
      <c r="I1" s="91"/>
      <c r="M1" s="59"/>
    </row>
    <row r="2" spans="1:15" x14ac:dyDescent="0.25">
      <c r="A2" s="7"/>
      <c r="B2" s="7" t="s">
        <v>518</v>
      </c>
      <c r="C2" s="7" t="s">
        <v>518</v>
      </c>
      <c r="D2" s="7" t="s">
        <v>518</v>
      </c>
      <c r="E2" s="7" t="s">
        <v>518</v>
      </c>
      <c r="F2" s="7" t="s">
        <v>518</v>
      </c>
      <c r="G2" s="7" t="s">
        <v>518</v>
      </c>
      <c r="H2" s="7" t="s">
        <v>518</v>
      </c>
      <c r="I2" s="7" t="s">
        <v>518</v>
      </c>
      <c r="J2" s="7" t="s">
        <v>518</v>
      </c>
      <c r="L2" s="59" t="s">
        <v>1115</v>
      </c>
    </row>
    <row r="3" spans="1:15" x14ac:dyDescent="0.25">
      <c r="A3" s="7" t="s">
        <v>6</v>
      </c>
      <c r="B3" s="7" t="s">
        <v>553</v>
      </c>
      <c r="C3" s="7" t="s">
        <v>520</v>
      </c>
      <c r="D3" s="7" t="s">
        <v>521</v>
      </c>
      <c r="E3" s="7" t="s">
        <v>553</v>
      </c>
      <c r="F3" s="7" t="s">
        <v>520</v>
      </c>
      <c r="G3" s="7" t="s">
        <v>521</v>
      </c>
      <c r="H3" s="7" t="s">
        <v>553</v>
      </c>
      <c r="I3" s="7" t="s">
        <v>520</v>
      </c>
      <c r="J3" s="7" t="s">
        <v>521</v>
      </c>
      <c r="L3" s="7" t="s">
        <v>598</v>
      </c>
      <c r="M3" s="7"/>
      <c r="N3" s="7" t="s">
        <v>23</v>
      </c>
    </row>
    <row r="4" spans="1:15" x14ac:dyDescent="0.25">
      <c r="B4" s="23">
        <v>1584</v>
      </c>
      <c r="C4" s="23">
        <v>4049</v>
      </c>
      <c r="D4" s="24">
        <f>C4-B4</f>
        <v>2465</v>
      </c>
      <c r="E4" s="23">
        <v>1983</v>
      </c>
      <c r="F4" s="23">
        <v>5419</v>
      </c>
      <c r="G4" s="24">
        <f>F4-E4</f>
        <v>3436</v>
      </c>
      <c r="H4" s="23">
        <v>1946</v>
      </c>
      <c r="I4" s="23">
        <v>4681</v>
      </c>
      <c r="J4" s="24">
        <f>I4-H4</f>
        <v>2735</v>
      </c>
      <c r="L4" s="7" t="s">
        <v>13</v>
      </c>
      <c r="M4" s="7" t="s">
        <v>1</v>
      </c>
      <c r="N4" s="7">
        <v>0.36120000000000002</v>
      </c>
    </row>
    <row r="5" spans="1:15" x14ac:dyDescent="0.25">
      <c r="A5" s="7" t="s">
        <v>7</v>
      </c>
      <c r="B5" s="23">
        <v>1440</v>
      </c>
      <c r="C5" s="23">
        <v>4920</v>
      </c>
      <c r="D5" s="24">
        <f>C5-B5</f>
        <v>3480</v>
      </c>
      <c r="E5" s="23">
        <v>1725</v>
      </c>
      <c r="F5" s="23">
        <v>5706</v>
      </c>
      <c r="G5" s="24">
        <f>F5-E5</f>
        <v>3981</v>
      </c>
      <c r="H5" s="23">
        <v>1862</v>
      </c>
      <c r="I5" s="23">
        <v>5662</v>
      </c>
      <c r="J5" s="24">
        <f>I5-H5</f>
        <v>3800</v>
      </c>
      <c r="L5" s="7" t="s">
        <v>1</v>
      </c>
      <c r="M5" s="47" t="s">
        <v>554</v>
      </c>
      <c r="N5" s="47">
        <v>0.55940000000000001</v>
      </c>
      <c r="O5" s="45"/>
    </row>
    <row r="6" spans="1:15" x14ac:dyDescent="0.25">
      <c r="B6" s="7"/>
      <c r="C6" s="7"/>
    </row>
    <row r="7" spans="1:15" x14ac:dyDescent="0.25">
      <c r="C7" s="11" t="s">
        <v>555</v>
      </c>
      <c r="D7" s="24">
        <f>AVERAGE(D4:D5)</f>
        <v>2972.5</v>
      </c>
      <c r="E7" s="24"/>
      <c r="F7" s="24"/>
      <c r="G7" s="24">
        <f t="shared" ref="G7:J7" si="0">AVERAGE(G4:G5)</f>
        <v>3708.5</v>
      </c>
      <c r="H7" s="24"/>
      <c r="I7" s="24"/>
      <c r="J7" s="24">
        <f t="shared" si="0"/>
        <v>3267.5</v>
      </c>
      <c r="K7" s="11"/>
      <c r="L7" s="45" t="s">
        <v>21</v>
      </c>
      <c r="M7" s="45"/>
      <c r="N7" s="11"/>
    </row>
    <row r="8" spans="1:15" x14ac:dyDescent="0.25">
      <c r="L8" s="45" t="s">
        <v>22</v>
      </c>
      <c r="M8" s="45" t="s">
        <v>23</v>
      </c>
    </row>
    <row r="9" spans="1:15" x14ac:dyDescent="0.25">
      <c r="L9" s="45" t="s">
        <v>13</v>
      </c>
      <c r="M9" s="45" t="s">
        <v>1</v>
      </c>
      <c r="N9" s="4">
        <v>0.55320000000000003</v>
      </c>
      <c r="O9" s="46"/>
    </row>
    <row r="10" spans="1:15" x14ac:dyDescent="0.25">
      <c r="L10" s="45" t="s">
        <v>1</v>
      </c>
      <c r="M10" s="45" t="s">
        <v>554</v>
      </c>
      <c r="N10" s="4">
        <v>0.78610000000000002</v>
      </c>
      <c r="O10" s="46"/>
    </row>
  </sheetData>
  <mergeCells count="3">
    <mergeCell ref="B1:C1"/>
    <mergeCell ref="E1:F1"/>
    <mergeCell ref="H1:I1"/>
  </mergeCells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"/>
  <sheetViews>
    <sheetView topLeftCell="A10" workbookViewId="0">
      <selection activeCell="O36" sqref="O36"/>
    </sheetView>
  </sheetViews>
  <sheetFormatPr baseColWidth="10" defaultRowHeight="15" x14ac:dyDescent="0.25"/>
  <cols>
    <col min="3" max="3" width="14.85546875" bestFit="1" customWidth="1"/>
    <col min="4" max="4" width="22" bestFit="1" customWidth="1"/>
    <col min="5" max="5" width="28.42578125" bestFit="1" customWidth="1"/>
    <col min="9" max="9" width="14.85546875" bestFit="1" customWidth="1"/>
    <col min="10" max="10" width="20" bestFit="1" customWidth="1"/>
    <col min="11" max="11" width="28.42578125" bestFit="1" customWidth="1"/>
  </cols>
  <sheetData>
    <row r="1" spans="1:12" x14ac:dyDescent="0.25">
      <c r="A1" s="11" t="s">
        <v>535</v>
      </c>
      <c r="B1" s="3" t="s">
        <v>13</v>
      </c>
      <c r="C1" s="3" t="s">
        <v>18</v>
      </c>
      <c r="D1" s="3" t="s">
        <v>1116</v>
      </c>
      <c r="E1" s="3"/>
      <c r="F1" s="3"/>
      <c r="G1" s="11" t="s">
        <v>535</v>
      </c>
      <c r="H1" s="3" t="s">
        <v>13</v>
      </c>
      <c r="I1" s="3" t="s">
        <v>18</v>
      </c>
      <c r="J1" s="3" t="s">
        <v>556</v>
      </c>
    </row>
    <row r="2" spans="1:12" x14ac:dyDescent="0.25">
      <c r="A2" s="11"/>
      <c r="B2" s="4" t="s">
        <v>38</v>
      </c>
      <c r="C2" s="4" t="s">
        <v>38</v>
      </c>
      <c r="D2" s="4" t="s">
        <v>38</v>
      </c>
      <c r="E2" s="4"/>
      <c r="F2" s="4"/>
      <c r="G2" s="11"/>
      <c r="H2" s="4" t="s">
        <v>38</v>
      </c>
      <c r="I2" s="4" t="s">
        <v>38</v>
      </c>
      <c r="J2" s="4" t="s">
        <v>38</v>
      </c>
    </row>
    <row r="3" spans="1:12" x14ac:dyDescent="0.25">
      <c r="A3" s="7"/>
      <c r="B3" s="4">
        <v>19</v>
      </c>
      <c r="C3" s="4">
        <v>24225</v>
      </c>
      <c r="D3" s="4">
        <v>22849</v>
      </c>
      <c r="E3" s="7" t="s">
        <v>21</v>
      </c>
      <c r="F3" s="7"/>
      <c r="G3" s="7"/>
      <c r="H3" s="4">
        <v>19</v>
      </c>
      <c r="I3" s="4">
        <v>24225</v>
      </c>
      <c r="J3" s="4">
        <v>25766</v>
      </c>
      <c r="K3" s="7" t="s">
        <v>21</v>
      </c>
      <c r="L3" s="7"/>
    </row>
    <row r="4" spans="1:12" x14ac:dyDescent="0.25">
      <c r="A4" s="7"/>
      <c r="B4" s="4">
        <v>15</v>
      </c>
      <c r="C4" s="4">
        <v>27136</v>
      </c>
      <c r="D4" s="4">
        <v>25931</v>
      </c>
      <c r="E4" s="7" t="s">
        <v>598</v>
      </c>
      <c r="F4" s="7" t="s">
        <v>23</v>
      </c>
      <c r="G4" s="7"/>
      <c r="H4" s="4">
        <v>15</v>
      </c>
      <c r="I4" s="4">
        <v>27136</v>
      </c>
      <c r="J4" s="4">
        <v>22341</v>
      </c>
      <c r="K4" s="7" t="s">
        <v>598</v>
      </c>
      <c r="L4" s="7" t="s">
        <v>23</v>
      </c>
    </row>
    <row r="5" spans="1:12" x14ac:dyDescent="0.25">
      <c r="A5" s="7"/>
      <c r="B5" s="4">
        <v>2</v>
      </c>
      <c r="C5" s="4">
        <v>23003</v>
      </c>
      <c r="D5" s="4">
        <v>13258</v>
      </c>
      <c r="E5" s="4" t="s">
        <v>1117</v>
      </c>
      <c r="F5" s="4" t="s">
        <v>24</v>
      </c>
      <c r="G5" s="7"/>
      <c r="H5" s="4">
        <v>77</v>
      </c>
      <c r="I5" s="4">
        <v>43026</v>
      </c>
      <c r="J5" s="4">
        <v>32526</v>
      </c>
      <c r="K5" s="4" t="s">
        <v>1117</v>
      </c>
      <c r="L5" s="4" t="s">
        <v>24</v>
      </c>
    </row>
    <row r="6" spans="1:12" x14ac:dyDescent="0.25">
      <c r="A6" s="7"/>
      <c r="B6" s="4">
        <v>25</v>
      </c>
      <c r="C6" s="4">
        <v>14512</v>
      </c>
      <c r="D6" s="4">
        <v>13274</v>
      </c>
      <c r="E6" s="4" t="s">
        <v>557</v>
      </c>
      <c r="F6" s="4">
        <v>0.52969999999999995</v>
      </c>
      <c r="G6" s="7"/>
      <c r="H6" s="4">
        <v>40</v>
      </c>
      <c r="I6" s="4">
        <v>40496</v>
      </c>
      <c r="J6" s="4">
        <v>34643</v>
      </c>
      <c r="K6" s="4" t="s">
        <v>557</v>
      </c>
      <c r="L6" s="4">
        <v>0.55330000000000001</v>
      </c>
    </row>
    <row r="7" spans="1:12" x14ac:dyDescent="0.25">
      <c r="A7" s="7"/>
      <c r="B7" s="4">
        <v>1</v>
      </c>
      <c r="C7" s="4">
        <v>11899</v>
      </c>
      <c r="D7" s="4">
        <v>10775</v>
      </c>
      <c r="E7" s="4"/>
      <c r="F7" s="4"/>
      <c r="G7" s="7"/>
      <c r="H7" s="4">
        <v>27</v>
      </c>
      <c r="I7" s="4">
        <v>29668</v>
      </c>
      <c r="J7" s="4">
        <v>31428</v>
      </c>
    </row>
    <row r="8" spans="1:12" x14ac:dyDescent="0.25">
      <c r="A8" s="7"/>
      <c r="B8" s="4">
        <v>0</v>
      </c>
      <c r="C8" s="4">
        <v>10894</v>
      </c>
      <c r="D8" s="4">
        <v>10766</v>
      </c>
      <c r="E8" s="4"/>
      <c r="F8" s="4"/>
      <c r="G8" s="7"/>
      <c r="H8" s="4">
        <v>39</v>
      </c>
      <c r="I8" s="4">
        <v>32475</v>
      </c>
      <c r="J8" s="4">
        <v>31674</v>
      </c>
    </row>
    <row r="9" spans="1:12" x14ac:dyDescent="0.25">
      <c r="A9" s="7"/>
      <c r="B9" s="4">
        <v>1</v>
      </c>
      <c r="C9" s="4">
        <v>16917</v>
      </c>
      <c r="D9" s="4">
        <v>12996</v>
      </c>
      <c r="E9" s="4"/>
      <c r="F9" s="4"/>
      <c r="G9" s="7"/>
      <c r="H9" s="20"/>
      <c r="I9" s="20"/>
      <c r="J9" s="20"/>
    </row>
    <row r="10" spans="1:12" x14ac:dyDescent="0.25">
      <c r="A10" s="7"/>
      <c r="B10" s="4">
        <v>51</v>
      </c>
      <c r="C10" s="4">
        <v>15158</v>
      </c>
      <c r="D10" s="4">
        <v>12874</v>
      </c>
      <c r="E10" s="4"/>
      <c r="F10" s="4"/>
      <c r="G10" s="7"/>
      <c r="H10" s="20"/>
      <c r="I10" s="20"/>
      <c r="J10" s="20"/>
    </row>
    <row r="11" spans="1:12" x14ac:dyDescent="0.25">
      <c r="B11" s="20"/>
      <c r="C11" s="20"/>
      <c r="D11" s="20"/>
      <c r="E11" s="20"/>
      <c r="F11" s="20"/>
      <c r="H11" s="20"/>
      <c r="I11" s="20"/>
      <c r="J11" s="20"/>
    </row>
    <row r="12" spans="1:12" x14ac:dyDescent="0.25">
      <c r="A12" s="11" t="s">
        <v>59</v>
      </c>
      <c r="B12" s="3" t="s">
        <v>13</v>
      </c>
      <c r="C12" s="3" t="s">
        <v>18</v>
      </c>
      <c r="D12" s="3" t="s">
        <v>1116</v>
      </c>
      <c r="E12" s="3"/>
      <c r="F12" s="3"/>
      <c r="G12" s="11" t="s">
        <v>59</v>
      </c>
      <c r="H12" s="3" t="s">
        <v>13</v>
      </c>
      <c r="I12" s="3" t="s">
        <v>18</v>
      </c>
      <c r="J12" s="3" t="s">
        <v>556</v>
      </c>
    </row>
    <row r="13" spans="1:12" x14ac:dyDescent="0.25">
      <c r="A13" s="11"/>
      <c r="B13" s="4" t="s">
        <v>38</v>
      </c>
      <c r="C13" s="4" t="s">
        <v>38</v>
      </c>
      <c r="D13" s="4" t="s">
        <v>38</v>
      </c>
      <c r="E13" s="7" t="s">
        <v>21</v>
      </c>
      <c r="F13" s="7"/>
      <c r="G13" s="11"/>
      <c r="H13" s="4" t="s">
        <v>38</v>
      </c>
      <c r="I13" s="4" t="s">
        <v>38</v>
      </c>
      <c r="J13" s="4" t="s">
        <v>38</v>
      </c>
    </row>
    <row r="14" spans="1:12" x14ac:dyDescent="0.25">
      <c r="B14" s="4">
        <v>5493</v>
      </c>
      <c r="C14" s="4">
        <v>35785</v>
      </c>
      <c r="D14" s="4">
        <v>23495</v>
      </c>
      <c r="E14" s="7" t="s">
        <v>598</v>
      </c>
      <c r="F14" s="7" t="s">
        <v>23</v>
      </c>
      <c r="H14" s="4">
        <v>5493</v>
      </c>
      <c r="I14" s="4">
        <v>35785</v>
      </c>
      <c r="J14" s="4">
        <v>35260</v>
      </c>
      <c r="K14" s="7" t="s">
        <v>21</v>
      </c>
      <c r="L14" s="7"/>
    </row>
    <row r="15" spans="1:12" x14ac:dyDescent="0.25">
      <c r="B15" s="4">
        <v>4832</v>
      </c>
      <c r="C15" s="4">
        <v>29384</v>
      </c>
      <c r="D15" s="4">
        <v>22524</v>
      </c>
      <c r="E15" s="4" t="s">
        <v>1117</v>
      </c>
      <c r="F15" s="4" t="s">
        <v>24</v>
      </c>
      <c r="H15" s="4">
        <v>4832</v>
      </c>
      <c r="I15" s="4">
        <v>29384</v>
      </c>
      <c r="J15" s="4">
        <v>33709</v>
      </c>
      <c r="K15" s="7" t="s">
        <v>598</v>
      </c>
      <c r="L15" s="7" t="s">
        <v>23</v>
      </c>
    </row>
    <row r="16" spans="1:12" x14ac:dyDescent="0.25">
      <c r="B16" s="4">
        <v>951</v>
      </c>
      <c r="C16" s="4">
        <v>23168</v>
      </c>
      <c r="D16" s="4">
        <v>21568</v>
      </c>
      <c r="E16" s="4" t="s">
        <v>557</v>
      </c>
      <c r="F16" s="4">
        <v>0.17199999999999999</v>
      </c>
      <c r="H16" s="4">
        <v>7781</v>
      </c>
      <c r="I16" s="4">
        <v>12714</v>
      </c>
      <c r="J16" s="4">
        <v>17968</v>
      </c>
      <c r="K16" s="4" t="s">
        <v>1117</v>
      </c>
      <c r="L16" s="4" t="s">
        <v>24</v>
      </c>
    </row>
    <row r="17" spans="1:12" x14ac:dyDescent="0.25">
      <c r="B17" s="4">
        <v>2445</v>
      </c>
      <c r="C17" s="4">
        <v>30499</v>
      </c>
      <c r="D17" s="4">
        <v>22550</v>
      </c>
      <c r="H17" s="4">
        <v>6446</v>
      </c>
      <c r="I17" s="4">
        <v>15221</v>
      </c>
      <c r="J17" s="4">
        <v>18653</v>
      </c>
      <c r="K17" s="4" t="s">
        <v>557</v>
      </c>
      <c r="L17" s="4">
        <v>0.16139999999999999</v>
      </c>
    </row>
    <row r="18" spans="1:12" x14ac:dyDescent="0.25">
      <c r="B18" s="4">
        <v>1425</v>
      </c>
      <c r="C18" s="4">
        <v>26593</v>
      </c>
      <c r="D18" s="4">
        <v>27209</v>
      </c>
      <c r="H18" s="4">
        <v>6719</v>
      </c>
      <c r="I18" s="4">
        <v>22811</v>
      </c>
      <c r="J18" s="4">
        <v>40965</v>
      </c>
    </row>
    <row r="19" spans="1:12" x14ac:dyDescent="0.25">
      <c r="B19" s="4">
        <v>1746</v>
      </c>
      <c r="C19" s="4">
        <v>37467</v>
      </c>
      <c r="D19" s="4">
        <v>33834</v>
      </c>
      <c r="H19" s="4">
        <v>6183</v>
      </c>
      <c r="I19" s="4">
        <v>17937</v>
      </c>
      <c r="J19" s="4">
        <v>40342</v>
      </c>
    </row>
    <row r="20" spans="1:12" x14ac:dyDescent="0.25">
      <c r="B20" s="4">
        <v>1222</v>
      </c>
      <c r="C20" s="4">
        <v>18426</v>
      </c>
      <c r="D20" s="4">
        <v>15213</v>
      </c>
      <c r="H20" s="20"/>
      <c r="I20" s="20"/>
      <c r="J20" s="20"/>
    </row>
    <row r="21" spans="1:12" x14ac:dyDescent="0.25">
      <c r="B21" s="4">
        <v>1270</v>
      </c>
      <c r="C21" s="4">
        <v>20313</v>
      </c>
      <c r="D21" s="4">
        <v>14351</v>
      </c>
      <c r="H21" s="20"/>
      <c r="I21" s="20"/>
      <c r="J21" s="20"/>
    </row>
    <row r="22" spans="1:12" x14ac:dyDescent="0.25">
      <c r="B22" s="20"/>
      <c r="C22" s="20"/>
      <c r="D22" s="20"/>
      <c r="H22" s="20"/>
      <c r="I22" s="20"/>
      <c r="J22" s="20"/>
    </row>
    <row r="23" spans="1:12" x14ac:dyDescent="0.25">
      <c r="A23" s="11" t="s">
        <v>72</v>
      </c>
      <c r="B23" s="3" t="s">
        <v>13</v>
      </c>
      <c r="C23" s="3" t="s">
        <v>18</v>
      </c>
      <c r="D23" s="3" t="s">
        <v>1116</v>
      </c>
      <c r="G23" s="11" t="s">
        <v>72</v>
      </c>
      <c r="H23" s="3" t="s">
        <v>13</v>
      </c>
      <c r="I23" s="3" t="s">
        <v>18</v>
      </c>
      <c r="J23" s="3" t="s">
        <v>556</v>
      </c>
    </row>
    <row r="24" spans="1:12" x14ac:dyDescent="0.25">
      <c r="A24" s="11"/>
      <c r="B24" s="4" t="s">
        <v>38</v>
      </c>
      <c r="C24" s="4" t="s">
        <v>38</v>
      </c>
      <c r="D24" s="4" t="s">
        <v>38</v>
      </c>
      <c r="E24" s="7" t="s">
        <v>21</v>
      </c>
      <c r="F24" s="7"/>
      <c r="G24" s="11"/>
      <c r="H24" s="4" t="s">
        <v>38</v>
      </c>
      <c r="I24" s="4" t="s">
        <v>38</v>
      </c>
      <c r="J24" s="4" t="s">
        <v>38</v>
      </c>
    </row>
    <row r="25" spans="1:12" x14ac:dyDescent="0.25">
      <c r="B25" s="4">
        <v>0</v>
      </c>
      <c r="C25" s="4">
        <v>11337</v>
      </c>
      <c r="D25" s="4">
        <v>14101</v>
      </c>
      <c r="E25" s="7" t="s">
        <v>598</v>
      </c>
      <c r="F25" s="7" t="s">
        <v>23</v>
      </c>
      <c r="H25" s="4">
        <v>0</v>
      </c>
      <c r="I25" s="4">
        <v>11337</v>
      </c>
      <c r="J25" s="4">
        <v>15901</v>
      </c>
      <c r="K25" s="7" t="s">
        <v>21</v>
      </c>
      <c r="L25" s="7"/>
    </row>
    <row r="26" spans="1:12" x14ac:dyDescent="0.25">
      <c r="B26" s="4">
        <v>0</v>
      </c>
      <c r="C26" s="4">
        <v>14149</v>
      </c>
      <c r="D26" s="4">
        <v>15885</v>
      </c>
      <c r="E26" s="4" t="s">
        <v>1117</v>
      </c>
      <c r="F26" s="4" t="s">
        <v>24</v>
      </c>
      <c r="H26" s="4">
        <v>0</v>
      </c>
      <c r="I26" s="4">
        <v>14149</v>
      </c>
      <c r="J26" s="4">
        <v>15421</v>
      </c>
      <c r="K26" s="7" t="s">
        <v>598</v>
      </c>
      <c r="L26" s="7" t="s">
        <v>23</v>
      </c>
    </row>
    <row r="27" spans="1:12" x14ac:dyDescent="0.25">
      <c r="B27" s="4">
        <v>0</v>
      </c>
      <c r="C27" s="4">
        <v>14729</v>
      </c>
      <c r="D27" s="4">
        <v>10245</v>
      </c>
      <c r="E27" s="4" t="s">
        <v>557</v>
      </c>
      <c r="F27" s="4">
        <v>0.51060000000000005</v>
      </c>
      <c r="H27" s="4">
        <v>0</v>
      </c>
      <c r="I27" s="4">
        <v>15665</v>
      </c>
      <c r="J27" s="4">
        <v>13411</v>
      </c>
      <c r="K27" s="4" t="s">
        <v>1117</v>
      </c>
      <c r="L27" s="4" t="s">
        <v>24</v>
      </c>
    </row>
    <row r="28" spans="1:12" x14ac:dyDescent="0.25">
      <c r="B28" s="4">
        <v>0</v>
      </c>
      <c r="C28" s="4">
        <v>6884</v>
      </c>
      <c r="D28" s="4">
        <v>9932</v>
      </c>
      <c r="H28" s="4">
        <v>0</v>
      </c>
      <c r="I28" s="4">
        <v>14792</v>
      </c>
      <c r="J28" s="4">
        <v>13900</v>
      </c>
      <c r="K28" s="4" t="s">
        <v>557</v>
      </c>
      <c r="L28" s="4">
        <v>0.35780000000000001</v>
      </c>
    </row>
    <row r="29" spans="1:12" x14ac:dyDescent="0.25">
      <c r="B29" s="4">
        <v>0</v>
      </c>
      <c r="C29" s="4">
        <v>16178</v>
      </c>
      <c r="D29" s="4">
        <v>16606</v>
      </c>
      <c r="H29" s="4">
        <v>0</v>
      </c>
      <c r="I29" s="4">
        <v>13008</v>
      </c>
      <c r="J29" s="4">
        <v>14699</v>
      </c>
    </row>
    <row r="30" spans="1:12" x14ac:dyDescent="0.25">
      <c r="B30" s="4">
        <v>0</v>
      </c>
      <c r="C30" s="4">
        <v>9051</v>
      </c>
      <c r="D30" s="4">
        <v>13464</v>
      </c>
      <c r="H30" s="4">
        <v>0</v>
      </c>
      <c r="I30" s="4">
        <v>14097</v>
      </c>
      <c r="J30" s="4">
        <v>14722</v>
      </c>
    </row>
    <row r="31" spans="1:12" x14ac:dyDescent="0.25">
      <c r="B31" s="4">
        <v>0</v>
      </c>
      <c r="C31" s="4">
        <v>8422</v>
      </c>
      <c r="D31" s="4">
        <v>11824</v>
      </c>
      <c r="H31" s="20"/>
      <c r="I31" s="20"/>
      <c r="J31" s="20"/>
    </row>
    <row r="32" spans="1:12" x14ac:dyDescent="0.25">
      <c r="B32" s="4">
        <v>0</v>
      </c>
      <c r="C32" s="4">
        <v>7742</v>
      </c>
      <c r="D32" s="4">
        <v>9932</v>
      </c>
      <c r="H32" s="20"/>
      <c r="I32" s="20"/>
      <c r="J32" s="20"/>
    </row>
    <row r="33" spans="1:12" x14ac:dyDescent="0.25">
      <c r="B33" s="4">
        <v>0</v>
      </c>
      <c r="C33" s="4">
        <v>7033</v>
      </c>
      <c r="D33" s="4">
        <v>7027</v>
      </c>
      <c r="H33" s="20"/>
      <c r="I33" s="20"/>
      <c r="J33" s="20"/>
    </row>
    <row r="34" spans="1:12" x14ac:dyDescent="0.25">
      <c r="B34" s="4">
        <v>0</v>
      </c>
      <c r="C34" s="4">
        <v>6585</v>
      </c>
      <c r="D34" s="4">
        <v>7310</v>
      </c>
      <c r="H34" s="20"/>
      <c r="I34" s="20"/>
      <c r="J34" s="20"/>
    </row>
    <row r="35" spans="1:12" x14ac:dyDescent="0.25">
      <c r="B35" s="20"/>
      <c r="C35" s="20"/>
      <c r="D35" s="20"/>
      <c r="H35" s="20"/>
      <c r="I35" s="20"/>
      <c r="J35" s="20"/>
    </row>
    <row r="36" spans="1:12" x14ac:dyDescent="0.25">
      <c r="A36" s="11" t="s">
        <v>537</v>
      </c>
      <c r="B36" s="3" t="s">
        <v>13</v>
      </c>
      <c r="C36" s="3" t="s">
        <v>18</v>
      </c>
      <c r="D36" s="3" t="s">
        <v>1116</v>
      </c>
      <c r="G36" s="11" t="s">
        <v>537</v>
      </c>
      <c r="H36" s="3" t="s">
        <v>13</v>
      </c>
      <c r="I36" s="3" t="s">
        <v>18</v>
      </c>
      <c r="J36" s="3" t="s">
        <v>556</v>
      </c>
    </row>
    <row r="37" spans="1:12" x14ac:dyDescent="0.25">
      <c r="A37" s="11"/>
      <c r="B37" s="4" t="s">
        <v>38</v>
      </c>
      <c r="C37" s="4" t="s">
        <v>38</v>
      </c>
      <c r="D37" s="4" t="s">
        <v>38</v>
      </c>
      <c r="G37" s="11"/>
      <c r="H37" s="4" t="s">
        <v>38</v>
      </c>
      <c r="I37" s="4" t="s">
        <v>38</v>
      </c>
      <c r="J37" s="4" t="s">
        <v>38</v>
      </c>
    </row>
    <row r="38" spans="1:12" x14ac:dyDescent="0.25">
      <c r="B38" s="4">
        <v>8</v>
      </c>
      <c r="C38" s="4">
        <v>8678</v>
      </c>
      <c r="D38" s="4">
        <v>9198</v>
      </c>
      <c r="E38" s="7" t="s">
        <v>21</v>
      </c>
      <c r="F38" s="7"/>
      <c r="H38" s="4">
        <v>8</v>
      </c>
      <c r="I38" s="4">
        <v>8678</v>
      </c>
      <c r="J38" s="4">
        <v>7621</v>
      </c>
      <c r="K38" s="7" t="s">
        <v>21</v>
      </c>
      <c r="L38" s="7"/>
    </row>
    <row r="39" spans="1:12" x14ac:dyDescent="0.25">
      <c r="B39" s="4">
        <v>6</v>
      </c>
      <c r="C39" s="4">
        <v>9335</v>
      </c>
      <c r="D39" s="4">
        <v>9360</v>
      </c>
      <c r="E39" s="7" t="s">
        <v>598</v>
      </c>
      <c r="F39" s="7" t="s">
        <v>23</v>
      </c>
      <c r="H39" s="4">
        <v>6</v>
      </c>
      <c r="I39" s="4">
        <v>9335</v>
      </c>
      <c r="J39" s="4">
        <v>7256</v>
      </c>
      <c r="K39" s="7" t="s">
        <v>598</v>
      </c>
      <c r="L39" s="7" t="s">
        <v>23</v>
      </c>
    </row>
    <row r="40" spans="1:12" x14ac:dyDescent="0.25">
      <c r="B40" s="4">
        <v>10</v>
      </c>
      <c r="C40" s="4">
        <v>11476</v>
      </c>
      <c r="D40" s="4">
        <v>10816</v>
      </c>
      <c r="E40" s="4" t="s">
        <v>1117</v>
      </c>
      <c r="F40" s="4" t="s">
        <v>24</v>
      </c>
      <c r="H40" s="4">
        <v>11</v>
      </c>
      <c r="I40" s="4">
        <v>6283</v>
      </c>
      <c r="J40" s="4">
        <v>8524</v>
      </c>
      <c r="K40" s="4" t="s">
        <v>1117</v>
      </c>
      <c r="L40" s="4" t="s">
        <v>24</v>
      </c>
    </row>
    <row r="41" spans="1:12" x14ac:dyDescent="0.25">
      <c r="B41" s="4">
        <v>14</v>
      </c>
      <c r="C41" s="4">
        <v>11316</v>
      </c>
      <c r="D41" s="4">
        <v>11067</v>
      </c>
      <c r="E41" s="4" t="s">
        <v>557</v>
      </c>
      <c r="F41" s="4">
        <v>0.60070000000000001</v>
      </c>
      <c r="H41" s="4">
        <v>9</v>
      </c>
      <c r="I41" s="4">
        <v>5809</v>
      </c>
      <c r="J41" s="4">
        <v>8328</v>
      </c>
      <c r="K41" s="4" t="s">
        <v>557</v>
      </c>
      <c r="L41" s="4">
        <v>0.3876</v>
      </c>
    </row>
    <row r="42" spans="1:12" x14ac:dyDescent="0.25">
      <c r="B42" s="4">
        <v>7</v>
      </c>
      <c r="C42" s="4">
        <v>13100</v>
      </c>
      <c r="D42" s="4">
        <v>13787</v>
      </c>
      <c r="E42" s="4"/>
      <c r="F42" s="4"/>
      <c r="H42" s="4">
        <v>8</v>
      </c>
      <c r="I42" s="4">
        <v>8529</v>
      </c>
      <c r="J42" s="4">
        <v>11376</v>
      </c>
    </row>
    <row r="43" spans="1:12" x14ac:dyDescent="0.25">
      <c r="B43" s="4">
        <v>7</v>
      </c>
      <c r="C43" s="4">
        <v>12284</v>
      </c>
      <c r="D43" s="4">
        <v>14586</v>
      </c>
      <c r="E43" s="4"/>
      <c r="F43" s="4"/>
      <c r="H43" s="4">
        <v>7</v>
      </c>
      <c r="I43" s="4">
        <v>9428</v>
      </c>
      <c r="J43" s="4">
        <v>11666</v>
      </c>
    </row>
    <row r="44" spans="1:12" x14ac:dyDescent="0.25">
      <c r="B44" s="4">
        <v>12</v>
      </c>
      <c r="C44" s="4">
        <v>11413</v>
      </c>
      <c r="D44" s="4">
        <v>10520</v>
      </c>
      <c r="E44" s="4"/>
      <c r="F44" s="4"/>
      <c r="H44" s="20"/>
      <c r="I44" s="20"/>
      <c r="J44" s="20"/>
    </row>
    <row r="45" spans="1:12" x14ac:dyDescent="0.25">
      <c r="B45" s="4">
        <v>11</v>
      </c>
      <c r="C45" s="4">
        <v>11195</v>
      </c>
      <c r="D45" s="4">
        <v>10507</v>
      </c>
      <c r="E45" s="4"/>
      <c r="F45" s="4"/>
      <c r="H45" s="20"/>
      <c r="I45" s="20"/>
      <c r="J45" s="20"/>
    </row>
    <row r="46" spans="1:12" x14ac:dyDescent="0.25">
      <c r="B46" s="4">
        <v>11</v>
      </c>
      <c r="C46" s="4">
        <v>18106</v>
      </c>
      <c r="D46" s="4">
        <v>13176</v>
      </c>
      <c r="E46" s="4"/>
      <c r="F46" s="4"/>
      <c r="H46" s="20"/>
      <c r="I46" s="20"/>
      <c r="J46" s="20"/>
    </row>
    <row r="47" spans="1:12" x14ac:dyDescent="0.25">
      <c r="B47" s="4">
        <v>19</v>
      </c>
      <c r="C47" s="4">
        <v>17530</v>
      </c>
      <c r="D47" s="4">
        <v>12340</v>
      </c>
      <c r="E47" s="4"/>
      <c r="F47" s="4"/>
      <c r="H47" s="20"/>
      <c r="I47" s="20"/>
      <c r="J47" s="20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workbookViewId="0">
      <selection activeCell="D25" sqref="D25"/>
    </sheetView>
  </sheetViews>
  <sheetFormatPr baseColWidth="10" defaultRowHeight="15" x14ac:dyDescent="0.25"/>
  <cols>
    <col min="3" max="3" width="17.7109375" bestFit="1" customWidth="1"/>
    <col min="4" max="4" width="22.85546875" bestFit="1" customWidth="1"/>
    <col min="5" max="5" width="26.140625" bestFit="1" customWidth="1"/>
    <col min="8" max="8" width="15.42578125" bestFit="1" customWidth="1"/>
  </cols>
  <sheetData>
    <row r="1" spans="1:10" ht="17.25" x14ac:dyDescent="0.25">
      <c r="A1" s="11" t="s">
        <v>36</v>
      </c>
      <c r="B1" s="5" t="s">
        <v>13</v>
      </c>
      <c r="C1" s="5" t="s">
        <v>1102</v>
      </c>
      <c r="D1" s="81" t="s">
        <v>1103</v>
      </c>
      <c r="E1" s="5" t="s">
        <v>5</v>
      </c>
      <c r="F1" s="2"/>
      <c r="I1" s="8"/>
    </row>
    <row r="2" spans="1:10" x14ac:dyDescent="0.25">
      <c r="A2" s="7" t="s">
        <v>37</v>
      </c>
      <c r="B2" s="7" t="s">
        <v>38</v>
      </c>
      <c r="C2" s="7" t="s">
        <v>38</v>
      </c>
      <c r="D2" s="7" t="s">
        <v>38</v>
      </c>
      <c r="E2" s="7" t="s">
        <v>38</v>
      </c>
      <c r="F2" s="7"/>
      <c r="G2" s="89" t="s">
        <v>21</v>
      </c>
      <c r="H2" s="89"/>
    </row>
    <row r="3" spans="1:10" x14ac:dyDescent="0.25">
      <c r="A3" s="7" t="s">
        <v>6</v>
      </c>
      <c r="B3" s="6">
        <v>0</v>
      </c>
      <c r="C3" s="6">
        <v>0</v>
      </c>
      <c r="D3" s="6">
        <v>259.89999999999998</v>
      </c>
      <c r="E3" s="6"/>
      <c r="G3" s="8" t="s">
        <v>22</v>
      </c>
      <c r="H3" s="8"/>
      <c r="I3" s="7" t="s">
        <v>23</v>
      </c>
    </row>
    <row r="4" spans="1:10" x14ac:dyDescent="0.25">
      <c r="A4" s="7"/>
      <c r="B4" s="6">
        <v>0</v>
      </c>
      <c r="C4" s="6">
        <v>0</v>
      </c>
      <c r="D4" s="6">
        <v>253.8</v>
      </c>
      <c r="E4" s="6"/>
      <c r="G4" s="7" t="s">
        <v>0</v>
      </c>
      <c r="H4" s="6" t="s">
        <v>3</v>
      </c>
      <c r="I4" s="4" t="s">
        <v>32</v>
      </c>
    </row>
    <row r="5" spans="1:10" x14ac:dyDescent="0.25">
      <c r="A5" s="7" t="s">
        <v>7</v>
      </c>
      <c r="B5" s="6">
        <v>0</v>
      </c>
      <c r="C5" s="6">
        <v>0</v>
      </c>
      <c r="D5" s="6">
        <v>416.9</v>
      </c>
      <c r="E5" s="6">
        <v>992.6</v>
      </c>
      <c r="G5" s="7" t="s">
        <v>0</v>
      </c>
      <c r="H5" s="6" t="s">
        <v>4</v>
      </c>
      <c r="I5" s="4" t="s">
        <v>24</v>
      </c>
    </row>
    <row r="6" spans="1:10" x14ac:dyDescent="0.25">
      <c r="A6" s="7"/>
      <c r="B6" s="6">
        <v>0</v>
      </c>
      <c r="C6" s="6">
        <v>0</v>
      </c>
      <c r="D6" s="6">
        <v>336.7</v>
      </c>
      <c r="E6" s="6">
        <v>806.5</v>
      </c>
      <c r="G6" s="7" t="s">
        <v>0</v>
      </c>
      <c r="H6" s="7" t="s">
        <v>33</v>
      </c>
      <c r="I6" s="4" t="s">
        <v>24</v>
      </c>
    </row>
    <row r="7" spans="1:10" x14ac:dyDescent="0.25">
      <c r="A7" s="7" t="s">
        <v>8</v>
      </c>
      <c r="B7" s="6">
        <v>0</v>
      </c>
      <c r="C7" s="6">
        <v>0</v>
      </c>
      <c r="D7" s="6">
        <v>206.8</v>
      </c>
      <c r="E7" s="6">
        <v>530.20000000000005</v>
      </c>
    </row>
    <row r="8" spans="1:10" x14ac:dyDescent="0.25">
      <c r="A8" s="7"/>
      <c r="B8" s="6">
        <v>0</v>
      </c>
      <c r="C8" s="6">
        <v>0</v>
      </c>
      <c r="D8" s="6">
        <v>184.5</v>
      </c>
      <c r="E8" s="6">
        <v>595.6</v>
      </c>
    </row>
    <row r="9" spans="1:10" x14ac:dyDescent="0.25">
      <c r="A9" s="7" t="s">
        <v>9</v>
      </c>
      <c r="B9" s="6">
        <v>0</v>
      </c>
      <c r="C9" s="6"/>
      <c r="D9" s="6"/>
      <c r="E9" s="6">
        <v>550.4</v>
      </c>
    </row>
    <row r="10" spans="1:10" x14ac:dyDescent="0.25">
      <c r="A10" s="7"/>
      <c r="B10" s="6">
        <v>0</v>
      </c>
      <c r="C10" s="6"/>
      <c r="D10" s="6"/>
      <c r="E10" s="6">
        <v>687.9</v>
      </c>
    </row>
    <row r="11" spans="1:10" x14ac:dyDescent="0.25">
      <c r="A11" s="7" t="s">
        <v>10</v>
      </c>
      <c r="B11" s="6">
        <v>0</v>
      </c>
      <c r="C11" s="6">
        <v>0</v>
      </c>
      <c r="D11" s="6">
        <v>207.9</v>
      </c>
      <c r="E11" s="6">
        <v>622.70000000000005</v>
      </c>
    </row>
    <row r="12" spans="1:10" x14ac:dyDescent="0.25">
      <c r="A12" s="7"/>
      <c r="B12" s="6">
        <v>0</v>
      </c>
      <c r="C12" s="6">
        <v>0</v>
      </c>
      <c r="D12" s="6">
        <v>264.10000000000002</v>
      </c>
      <c r="E12" s="6">
        <v>745.3</v>
      </c>
    </row>
    <row r="13" spans="1:10" x14ac:dyDescent="0.25">
      <c r="A13" s="7" t="s">
        <v>11</v>
      </c>
      <c r="B13" s="6">
        <v>0</v>
      </c>
      <c r="C13" s="6"/>
      <c r="D13" s="6"/>
      <c r="E13" s="6">
        <v>1134.3</v>
      </c>
      <c r="G13" s="9"/>
      <c r="H13" s="7"/>
      <c r="I13" s="4"/>
    </row>
    <row r="14" spans="1:10" x14ac:dyDescent="0.25">
      <c r="B14" s="6">
        <v>0</v>
      </c>
      <c r="C14" s="6"/>
      <c r="D14" s="6"/>
      <c r="E14" s="6">
        <v>1052.9000000000001</v>
      </c>
      <c r="G14" s="9"/>
      <c r="H14" s="7"/>
      <c r="I14" s="4"/>
    </row>
    <row r="15" spans="1:10" x14ac:dyDescent="0.25">
      <c r="A15" s="7" t="s">
        <v>12</v>
      </c>
      <c r="B15" s="6">
        <v>0</v>
      </c>
      <c r="C15" s="6">
        <v>0</v>
      </c>
      <c r="D15" s="6">
        <v>549.79999999999995</v>
      </c>
      <c r="E15" s="6">
        <v>940.1</v>
      </c>
      <c r="G15" s="9"/>
      <c r="J15" s="1"/>
    </row>
    <row r="16" spans="1:10" x14ac:dyDescent="0.25">
      <c r="B16" s="6">
        <v>0</v>
      </c>
      <c r="C16" s="6">
        <v>0</v>
      </c>
      <c r="D16" s="6">
        <v>545.1</v>
      </c>
      <c r="E16" s="6">
        <v>1071.4000000000001</v>
      </c>
      <c r="G16" s="9"/>
      <c r="J16" s="1"/>
    </row>
    <row r="17" spans="7:10" x14ac:dyDescent="0.25">
      <c r="G17" s="9"/>
      <c r="J17" s="1"/>
    </row>
  </sheetData>
  <mergeCells count="1">
    <mergeCell ref="G2:H2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5"/>
  <sheetViews>
    <sheetView workbookViewId="0">
      <selection activeCell="N25" sqref="N25"/>
    </sheetView>
  </sheetViews>
  <sheetFormatPr baseColWidth="10" defaultRowHeight="15" x14ac:dyDescent="0.25"/>
  <cols>
    <col min="2" max="2" width="14.7109375" bestFit="1" customWidth="1"/>
    <col min="3" max="3" width="13.7109375" bestFit="1" customWidth="1"/>
    <col min="9" max="9" width="20.140625" bestFit="1" customWidth="1"/>
    <col min="10" max="10" width="30.5703125" bestFit="1" customWidth="1"/>
  </cols>
  <sheetData>
    <row r="2" spans="1:11" x14ac:dyDescent="0.25">
      <c r="A2" t="s">
        <v>1059</v>
      </c>
      <c r="B2" s="58" t="s">
        <v>524</v>
      </c>
      <c r="C2" s="57"/>
      <c r="E2" s="58" t="s">
        <v>6</v>
      </c>
      <c r="F2" s="58" t="s">
        <v>7</v>
      </c>
      <c r="G2" s="58" t="s">
        <v>8</v>
      </c>
      <c r="H2" s="57"/>
      <c r="K2" s="59"/>
    </row>
    <row r="3" spans="1:11" x14ac:dyDescent="0.25">
      <c r="B3" s="56" t="s">
        <v>1044</v>
      </c>
      <c r="C3" s="57"/>
      <c r="E3" s="60" t="s">
        <v>576</v>
      </c>
      <c r="F3" s="60" t="s">
        <v>576</v>
      </c>
      <c r="G3" s="60" t="s">
        <v>576</v>
      </c>
      <c r="H3" s="57"/>
      <c r="I3" s="50" t="s">
        <v>21</v>
      </c>
      <c r="K3" s="50"/>
    </row>
    <row r="4" spans="1:11" x14ac:dyDescent="0.25">
      <c r="B4" s="58" t="s">
        <v>13</v>
      </c>
      <c r="C4" s="57"/>
      <c r="E4" s="58">
        <v>18.100000000000001</v>
      </c>
      <c r="F4" s="60">
        <v>24.6</v>
      </c>
      <c r="G4" s="60">
        <v>26.5</v>
      </c>
      <c r="H4" s="57"/>
      <c r="I4" s="50" t="s">
        <v>598</v>
      </c>
      <c r="J4" s="50"/>
      <c r="K4" s="50" t="s">
        <v>23</v>
      </c>
    </row>
    <row r="5" spans="1:11" x14ac:dyDescent="0.25">
      <c r="B5" s="58" t="s">
        <v>13</v>
      </c>
      <c r="C5" s="57"/>
      <c r="E5" s="58">
        <v>20.100000000000001</v>
      </c>
      <c r="F5" s="60">
        <v>34.5</v>
      </c>
      <c r="G5" s="60">
        <v>30.4</v>
      </c>
      <c r="H5" s="57"/>
      <c r="I5" s="50" t="s">
        <v>1110</v>
      </c>
      <c r="J5" s="50" t="s">
        <v>2</v>
      </c>
      <c r="K5" s="50">
        <v>2.0000000000000001E-4</v>
      </c>
    </row>
    <row r="6" spans="1:11" x14ac:dyDescent="0.25">
      <c r="B6" s="57"/>
      <c r="C6" s="56" t="s">
        <v>1045</v>
      </c>
      <c r="E6" s="61">
        <v>27.1</v>
      </c>
      <c r="F6" s="60">
        <v>34.200000000000003</v>
      </c>
      <c r="G6" s="60">
        <v>30</v>
      </c>
      <c r="H6" s="57"/>
      <c r="I6" s="50" t="s">
        <v>18</v>
      </c>
      <c r="J6" s="50" t="s">
        <v>1046</v>
      </c>
      <c r="K6" s="50" t="s">
        <v>24</v>
      </c>
    </row>
    <row r="7" spans="1:11" x14ac:dyDescent="0.25">
      <c r="B7" s="57"/>
      <c r="C7" s="56" t="s">
        <v>1045</v>
      </c>
      <c r="E7" s="61">
        <v>27.1</v>
      </c>
      <c r="F7" s="60">
        <v>32</v>
      </c>
      <c r="G7" s="60">
        <v>27.6</v>
      </c>
      <c r="H7" s="57"/>
      <c r="I7" s="50" t="s">
        <v>1047</v>
      </c>
      <c r="J7" s="50" t="s">
        <v>1046</v>
      </c>
      <c r="K7" s="50" t="s">
        <v>24</v>
      </c>
    </row>
    <row r="8" spans="1:11" x14ac:dyDescent="0.25">
      <c r="B8" s="58" t="s">
        <v>18</v>
      </c>
      <c r="C8" s="57"/>
      <c r="E8" s="58">
        <v>7.8</v>
      </c>
      <c r="F8" s="60">
        <v>14.9</v>
      </c>
      <c r="G8" s="60">
        <v>12.3</v>
      </c>
      <c r="H8" s="57"/>
      <c r="I8" s="50" t="s">
        <v>1048</v>
      </c>
      <c r="J8" s="50" t="s">
        <v>1049</v>
      </c>
      <c r="K8" s="50">
        <v>0.98550000000000004</v>
      </c>
    </row>
    <row r="9" spans="1:11" x14ac:dyDescent="0.25">
      <c r="B9" s="58" t="s">
        <v>18</v>
      </c>
      <c r="C9" s="57"/>
      <c r="E9" s="58">
        <v>8.9</v>
      </c>
      <c r="F9" s="60">
        <v>17.100000000000001</v>
      </c>
      <c r="G9" s="60">
        <v>15.9</v>
      </c>
      <c r="H9" s="57"/>
      <c r="I9" s="50" t="s">
        <v>1048</v>
      </c>
      <c r="J9" s="50" t="s">
        <v>1050</v>
      </c>
      <c r="K9" s="50">
        <v>0.79830000000000001</v>
      </c>
    </row>
    <row r="10" spans="1:11" x14ac:dyDescent="0.25">
      <c r="B10" s="58" t="s">
        <v>18</v>
      </c>
      <c r="C10" s="56" t="s">
        <v>1045</v>
      </c>
      <c r="E10" s="61">
        <v>93.9</v>
      </c>
      <c r="F10" s="60">
        <v>93.9</v>
      </c>
      <c r="G10" s="60">
        <v>83.7</v>
      </c>
      <c r="H10" s="57"/>
      <c r="K10" s="61"/>
    </row>
    <row r="11" spans="1:11" x14ac:dyDescent="0.25">
      <c r="B11" s="58" t="s">
        <v>18</v>
      </c>
      <c r="C11" s="56" t="s">
        <v>1045</v>
      </c>
      <c r="E11" s="62">
        <v>95</v>
      </c>
      <c r="F11" s="60">
        <v>92.6</v>
      </c>
      <c r="G11" s="58">
        <v>84.4</v>
      </c>
      <c r="H11" s="57"/>
      <c r="I11" s="58"/>
      <c r="J11" s="56"/>
      <c r="K11" s="61"/>
    </row>
    <row r="12" spans="1:11" x14ac:dyDescent="0.25">
      <c r="B12" s="58" t="s">
        <v>18</v>
      </c>
      <c r="C12" s="56" t="s">
        <v>1045</v>
      </c>
      <c r="D12" s="57"/>
      <c r="E12" s="58">
        <v>93.9</v>
      </c>
      <c r="F12" s="60">
        <v>93.9</v>
      </c>
      <c r="G12" s="60">
        <v>83.7</v>
      </c>
      <c r="H12" s="58"/>
      <c r="I12" s="56"/>
      <c r="J12" s="57"/>
      <c r="K12" s="58"/>
    </row>
    <row r="13" spans="1:11" x14ac:dyDescent="0.25">
      <c r="B13" s="58" t="s">
        <v>18</v>
      </c>
      <c r="C13" s="56" t="s">
        <v>1045</v>
      </c>
      <c r="D13" s="57"/>
      <c r="E13" s="60">
        <v>95</v>
      </c>
      <c r="F13" s="60">
        <v>92.6</v>
      </c>
      <c r="G13" s="58">
        <v>84.4</v>
      </c>
      <c r="H13" s="58"/>
      <c r="I13" s="56"/>
      <c r="J13" s="57"/>
      <c r="K13" s="58"/>
    </row>
    <row r="14" spans="1:11" x14ac:dyDescent="0.25">
      <c r="B14" s="58" t="s">
        <v>18</v>
      </c>
      <c r="C14" s="56" t="s">
        <v>1045</v>
      </c>
      <c r="D14" s="58" t="s">
        <v>1051</v>
      </c>
      <c r="E14" s="58">
        <v>96.9</v>
      </c>
      <c r="F14" s="60">
        <v>92.6</v>
      </c>
      <c r="G14" s="58">
        <v>86.9</v>
      </c>
      <c r="H14" s="58"/>
      <c r="I14" s="56"/>
      <c r="J14" s="58"/>
      <c r="K14" s="58"/>
    </row>
    <row r="15" spans="1:11" x14ac:dyDescent="0.25">
      <c r="B15" s="58" t="s">
        <v>18</v>
      </c>
      <c r="C15" s="56" t="s">
        <v>1045</v>
      </c>
      <c r="D15" s="58" t="s">
        <v>1051</v>
      </c>
      <c r="E15" s="58">
        <v>96.3</v>
      </c>
      <c r="F15" s="60">
        <v>92.9</v>
      </c>
      <c r="G15" s="60">
        <v>87.7</v>
      </c>
      <c r="H15" s="58"/>
      <c r="I15" s="56"/>
      <c r="J15" s="58"/>
      <c r="K15" s="58"/>
    </row>
    <row r="16" spans="1:11" x14ac:dyDescent="0.25">
      <c r="B16" s="58" t="s">
        <v>18</v>
      </c>
      <c r="C16" s="56" t="s">
        <v>1045</v>
      </c>
      <c r="D16" s="58" t="s">
        <v>1052</v>
      </c>
      <c r="E16" s="58">
        <v>86.8</v>
      </c>
      <c r="F16" s="60">
        <v>89.2</v>
      </c>
      <c r="G16" s="60">
        <v>85</v>
      </c>
      <c r="H16" s="58"/>
      <c r="I16" s="56"/>
      <c r="J16" s="58"/>
      <c r="K16" s="58"/>
    </row>
    <row r="17" spans="1:11" x14ac:dyDescent="0.25">
      <c r="B17" s="58" t="s">
        <v>18</v>
      </c>
      <c r="C17" s="56" t="s">
        <v>1045</v>
      </c>
      <c r="D17" s="58" t="s">
        <v>1052</v>
      </c>
      <c r="E17" s="58">
        <v>89.9</v>
      </c>
      <c r="F17" s="60">
        <v>89.7</v>
      </c>
      <c r="G17" s="60">
        <v>83.9</v>
      </c>
      <c r="H17" s="58"/>
      <c r="I17" s="56"/>
      <c r="J17" s="58"/>
      <c r="K17" s="58"/>
    </row>
    <row r="18" spans="1:11" x14ac:dyDescent="0.25">
      <c r="B18" s="57"/>
      <c r="C18" s="57"/>
      <c r="E18" s="57"/>
      <c r="F18" s="57"/>
      <c r="G18" s="57"/>
      <c r="H18" s="57"/>
      <c r="I18" s="57"/>
      <c r="J18" s="57"/>
      <c r="K18" s="57"/>
    </row>
    <row r="19" spans="1:11" x14ac:dyDescent="0.25">
      <c r="C19" s="57"/>
      <c r="E19" s="57"/>
      <c r="F19" s="57"/>
      <c r="G19" s="57"/>
      <c r="H19" s="57"/>
      <c r="I19" s="57"/>
      <c r="J19" s="57"/>
      <c r="K19" s="57"/>
    </row>
    <row r="20" spans="1:11" x14ac:dyDescent="0.25">
      <c r="A20" t="s">
        <v>1060</v>
      </c>
      <c r="B20" s="58" t="s">
        <v>524</v>
      </c>
      <c r="C20" s="58"/>
      <c r="E20" s="58" t="s">
        <v>6</v>
      </c>
      <c r="F20" s="58" t="s">
        <v>7</v>
      </c>
      <c r="G20" s="58" t="s">
        <v>8</v>
      </c>
      <c r="H20" s="57"/>
      <c r="K20" s="59"/>
    </row>
    <row r="21" spans="1:11" x14ac:dyDescent="0.25">
      <c r="B21" s="56" t="s">
        <v>1044</v>
      </c>
      <c r="C21" s="58"/>
      <c r="E21" s="60" t="s">
        <v>576</v>
      </c>
      <c r="F21" s="60" t="s">
        <v>576</v>
      </c>
      <c r="G21" s="60" t="s">
        <v>576</v>
      </c>
      <c r="H21" s="57"/>
      <c r="I21" s="50" t="s">
        <v>21</v>
      </c>
      <c r="K21" s="50"/>
    </row>
    <row r="22" spans="1:11" x14ac:dyDescent="0.25">
      <c r="B22" s="58" t="s">
        <v>13</v>
      </c>
      <c r="C22" s="58"/>
      <c r="E22" s="58">
        <v>18.100000000000001</v>
      </c>
      <c r="F22" s="60">
        <v>24.6</v>
      </c>
      <c r="G22" s="60">
        <v>26.5</v>
      </c>
      <c r="H22" s="57"/>
      <c r="I22" s="50" t="s">
        <v>598</v>
      </c>
      <c r="J22" s="50"/>
      <c r="K22" s="50" t="s">
        <v>23</v>
      </c>
    </row>
    <row r="23" spans="1:11" x14ac:dyDescent="0.25">
      <c r="B23" s="58" t="s">
        <v>13</v>
      </c>
      <c r="C23" s="58"/>
      <c r="E23" s="58">
        <v>20.100000000000001</v>
      </c>
      <c r="F23" s="60">
        <v>34.5</v>
      </c>
      <c r="G23" s="60">
        <v>30.4</v>
      </c>
      <c r="H23" s="57"/>
      <c r="I23" s="50" t="s">
        <v>1110</v>
      </c>
      <c r="J23" s="50" t="s">
        <v>2</v>
      </c>
      <c r="K23" s="50" t="s">
        <v>24</v>
      </c>
    </row>
    <row r="24" spans="1:11" x14ac:dyDescent="0.25">
      <c r="B24" s="58"/>
      <c r="C24" s="56" t="s">
        <v>1053</v>
      </c>
      <c r="E24" s="61">
        <v>35.799999999999997</v>
      </c>
      <c r="F24" s="60">
        <v>38.6</v>
      </c>
      <c r="G24" s="60">
        <v>28.1</v>
      </c>
      <c r="H24" s="57"/>
      <c r="I24" s="50" t="s">
        <v>18</v>
      </c>
      <c r="J24" s="50" t="s">
        <v>1054</v>
      </c>
      <c r="K24" s="50" t="s">
        <v>24</v>
      </c>
    </row>
    <row r="25" spans="1:11" x14ac:dyDescent="0.25">
      <c r="B25" s="58"/>
      <c r="C25" s="56" t="s">
        <v>1053</v>
      </c>
      <c r="E25" s="61">
        <v>35.700000000000003</v>
      </c>
      <c r="F25" s="60">
        <v>40.5</v>
      </c>
      <c r="G25" s="60">
        <v>31.6</v>
      </c>
      <c r="I25" s="50" t="s">
        <v>1055</v>
      </c>
      <c r="J25" s="50" t="s">
        <v>1054</v>
      </c>
      <c r="K25" s="50" t="s">
        <v>24</v>
      </c>
    </row>
    <row r="26" spans="1:11" x14ac:dyDescent="0.25">
      <c r="B26" s="58" t="s">
        <v>18</v>
      </c>
      <c r="C26" s="58"/>
      <c r="E26" s="58">
        <v>7.8</v>
      </c>
      <c r="F26" s="60">
        <v>14.9</v>
      </c>
      <c r="G26" s="60">
        <v>12.3</v>
      </c>
      <c r="I26" s="50" t="s">
        <v>1056</v>
      </c>
      <c r="J26" s="50" t="s">
        <v>1057</v>
      </c>
      <c r="K26" s="50">
        <v>0.1411</v>
      </c>
    </row>
    <row r="27" spans="1:11" x14ac:dyDescent="0.25">
      <c r="B27" s="58" t="s">
        <v>18</v>
      </c>
      <c r="C27" s="58"/>
      <c r="E27" s="58">
        <v>8.9</v>
      </c>
      <c r="F27" s="60">
        <v>17.100000000000001</v>
      </c>
      <c r="G27" s="60">
        <v>15.9</v>
      </c>
      <c r="I27" s="50" t="s">
        <v>1056</v>
      </c>
      <c r="J27" s="50" t="s">
        <v>1058</v>
      </c>
      <c r="K27" s="50">
        <v>0.9556</v>
      </c>
    </row>
    <row r="28" spans="1:11" x14ac:dyDescent="0.25">
      <c r="B28" s="58" t="s">
        <v>18</v>
      </c>
      <c r="C28" s="56" t="s">
        <v>1053</v>
      </c>
      <c r="E28" s="61">
        <v>92.5</v>
      </c>
      <c r="F28" s="60">
        <v>87.9</v>
      </c>
      <c r="G28" s="60">
        <v>88.8</v>
      </c>
    </row>
    <row r="29" spans="1:11" x14ac:dyDescent="0.25">
      <c r="B29" s="58" t="s">
        <v>18</v>
      </c>
      <c r="C29" s="56" t="s">
        <v>1053</v>
      </c>
      <c r="E29" s="61">
        <v>94.3</v>
      </c>
      <c r="F29" s="60">
        <v>88.1</v>
      </c>
      <c r="G29" s="58">
        <v>87.9</v>
      </c>
    </row>
    <row r="30" spans="1:11" x14ac:dyDescent="0.25">
      <c r="B30" s="58" t="s">
        <v>18</v>
      </c>
      <c r="C30" s="56" t="s">
        <v>1053</v>
      </c>
      <c r="D30" s="57"/>
      <c r="E30" s="58">
        <v>92.5</v>
      </c>
      <c r="F30" s="60">
        <v>87.9</v>
      </c>
      <c r="G30" s="60">
        <v>88.8</v>
      </c>
    </row>
    <row r="31" spans="1:11" x14ac:dyDescent="0.25">
      <c r="B31" s="58" t="s">
        <v>18</v>
      </c>
      <c r="C31" s="56" t="s">
        <v>1053</v>
      </c>
      <c r="D31" s="57"/>
      <c r="E31" s="58">
        <v>94.3</v>
      </c>
      <c r="F31" s="60">
        <v>88.1</v>
      </c>
      <c r="G31" s="58">
        <v>87.9</v>
      </c>
    </row>
    <row r="32" spans="1:11" x14ac:dyDescent="0.25">
      <c r="B32" s="58" t="s">
        <v>18</v>
      </c>
      <c r="C32" s="56" t="s">
        <v>1053</v>
      </c>
      <c r="D32" s="58" t="s">
        <v>1051</v>
      </c>
      <c r="E32" s="58">
        <v>97.8</v>
      </c>
      <c r="F32" s="60">
        <v>94.6</v>
      </c>
      <c r="G32" s="58">
        <v>94.1</v>
      </c>
    </row>
    <row r="33" spans="2:7" x14ac:dyDescent="0.25">
      <c r="B33" s="58" t="s">
        <v>18</v>
      </c>
      <c r="C33" s="56" t="s">
        <v>1053</v>
      </c>
      <c r="D33" s="58" t="s">
        <v>1051</v>
      </c>
      <c r="E33" s="58">
        <v>97.7</v>
      </c>
      <c r="F33" s="60">
        <v>94.7</v>
      </c>
      <c r="G33" s="60">
        <v>94.9</v>
      </c>
    </row>
    <row r="34" spans="2:7" x14ac:dyDescent="0.25">
      <c r="B34" s="58" t="s">
        <v>18</v>
      </c>
      <c r="C34" s="56" t="s">
        <v>1053</v>
      </c>
      <c r="D34" s="58" t="s">
        <v>1052</v>
      </c>
      <c r="E34" s="58">
        <v>94.6</v>
      </c>
      <c r="F34" s="60">
        <v>90.2</v>
      </c>
      <c r="G34" s="60">
        <v>90.3</v>
      </c>
    </row>
    <row r="35" spans="2:7" x14ac:dyDescent="0.25">
      <c r="B35" s="58" t="s">
        <v>18</v>
      </c>
      <c r="C35" s="56" t="s">
        <v>1053</v>
      </c>
      <c r="D35" s="58" t="s">
        <v>1052</v>
      </c>
      <c r="E35" s="58">
        <v>95.2</v>
      </c>
      <c r="F35" s="60">
        <v>88.9</v>
      </c>
      <c r="G35" s="60">
        <v>91.7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2"/>
  <sheetViews>
    <sheetView topLeftCell="A5" workbookViewId="0">
      <selection activeCell="O41" sqref="O41"/>
    </sheetView>
  </sheetViews>
  <sheetFormatPr baseColWidth="10" defaultRowHeight="15" x14ac:dyDescent="0.25"/>
  <cols>
    <col min="3" max="3" width="13.7109375" bestFit="1" customWidth="1"/>
    <col min="4" max="4" width="14.85546875" bestFit="1" customWidth="1"/>
    <col min="5" max="5" width="17.85546875" bestFit="1" customWidth="1"/>
    <col min="6" max="6" width="30.85546875" bestFit="1" customWidth="1"/>
    <col min="7" max="7" width="29" bestFit="1" customWidth="1"/>
    <col min="9" max="9" width="5.42578125" bestFit="1" customWidth="1"/>
    <col min="10" max="10" width="20.140625" bestFit="1" customWidth="1"/>
    <col min="11" max="11" width="30.5703125" bestFit="1" customWidth="1"/>
  </cols>
  <sheetData>
    <row r="2" spans="1:12" x14ac:dyDescent="0.25">
      <c r="A2" s="63" t="s">
        <v>565</v>
      </c>
      <c r="B2" s="3" t="s">
        <v>13</v>
      </c>
      <c r="C2" s="3" t="s">
        <v>1045</v>
      </c>
      <c r="D2" s="3" t="s">
        <v>18</v>
      </c>
      <c r="E2" s="3" t="s">
        <v>1061</v>
      </c>
      <c r="F2" s="3" t="s">
        <v>1049</v>
      </c>
      <c r="G2" s="3" t="s">
        <v>1050</v>
      </c>
      <c r="I2" s="64" t="s">
        <v>1062</v>
      </c>
      <c r="J2" s="50" t="s">
        <v>21</v>
      </c>
      <c r="L2" s="59"/>
    </row>
    <row r="3" spans="1:12" x14ac:dyDescent="0.25">
      <c r="B3" s="4" t="s">
        <v>38</v>
      </c>
      <c r="C3" s="4" t="s">
        <v>38</v>
      </c>
      <c r="D3" s="4" t="s">
        <v>38</v>
      </c>
      <c r="E3" s="4" t="s">
        <v>38</v>
      </c>
      <c r="F3" s="4" t="s">
        <v>38</v>
      </c>
      <c r="G3" s="4" t="s">
        <v>38</v>
      </c>
      <c r="J3" s="50" t="s">
        <v>598</v>
      </c>
      <c r="K3" s="50"/>
      <c r="L3" s="50" t="s">
        <v>23</v>
      </c>
    </row>
    <row r="4" spans="1:12" x14ac:dyDescent="0.25">
      <c r="A4" s="50" t="s">
        <v>1063</v>
      </c>
      <c r="B4" s="4">
        <v>0</v>
      </c>
      <c r="C4" s="4">
        <v>0</v>
      </c>
      <c r="D4" s="4">
        <v>3</v>
      </c>
      <c r="E4" s="4">
        <v>297</v>
      </c>
      <c r="F4" s="4"/>
      <c r="G4" s="4"/>
      <c r="J4" s="50" t="s">
        <v>1118</v>
      </c>
      <c r="K4" s="50" t="s">
        <v>1061</v>
      </c>
      <c r="L4" s="4" t="s">
        <v>24</v>
      </c>
    </row>
    <row r="5" spans="1:12" x14ac:dyDescent="0.25">
      <c r="A5" s="50"/>
      <c r="B5" s="4">
        <v>0</v>
      </c>
      <c r="C5" s="4">
        <v>0</v>
      </c>
      <c r="D5" s="4">
        <v>3</v>
      </c>
      <c r="E5" s="4">
        <v>269</v>
      </c>
      <c r="F5" s="4"/>
      <c r="G5" s="4"/>
      <c r="J5" s="50" t="s">
        <v>1061</v>
      </c>
      <c r="K5" s="50" t="s">
        <v>1119</v>
      </c>
      <c r="L5" s="4">
        <v>2.0000000000000001E-4</v>
      </c>
    </row>
    <row r="6" spans="1:12" x14ac:dyDescent="0.25">
      <c r="A6" s="50" t="s">
        <v>7</v>
      </c>
      <c r="B6" s="4">
        <v>0</v>
      </c>
      <c r="C6" s="4">
        <v>0</v>
      </c>
      <c r="D6" s="4">
        <v>0</v>
      </c>
      <c r="E6" s="4">
        <v>243</v>
      </c>
      <c r="F6" s="4">
        <v>40</v>
      </c>
      <c r="G6" s="4">
        <v>109</v>
      </c>
      <c r="J6" s="50" t="s">
        <v>1061</v>
      </c>
      <c r="K6" s="50" t="s">
        <v>1120</v>
      </c>
      <c r="L6" s="4">
        <v>2.3999999999999998E-3</v>
      </c>
    </row>
    <row r="7" spans="1:12" x14ac:dyDescent="0.25">
      <c r="A7" s="50"/>
      <c r="B7" s="4">
        <v>0</v>
      </c>
      <c r="C7" s="4">
        <v>0</v>
      </c>
      <c r="D7" s="4">
        <v>0</v>
      </c>
      <c r="E7" s="4">
        <v>207</v>
      </c>
      <c r="F7" s="4">
        <v>41</v>
      </c>
      <c r="G7" s="4">
        <v>99</v>
      </c>
    </row>
    <row r="8" spans="1:12" x14ac:dyDescent="0.25">
      <c r="A8" s="50" t="s">
        <v>8</v>
      </c>
      <c r="B8" s="4">
        <v>0</v>
      </c>
      <c r="C8" s="4">
        <v>1</v>
      </c>
      <c r="D8" s="4">
        <v>1</v>
      </c>
      <c r="E8" s="4">
        <v>858</v>
      </c>
      <c r="F8" s="4">
        <v>107</v>
      </c>
      <c r="G8" s="4">
        <v>115</v>
      </c>
      <c r="J8" s="50"/>
      <c r="K8" s="50"/>
    </row>
    <row r="9" spans="1:12" x14ac:dyDescent="0.25">
      <c r="A9" s="50"/>
      <c r="B9" s="4">
        <v>0</v>
      </c>
      <c r="C9" s="4">
        <v>0</v>
      </c>
      <c r="D9" s="4">
        <v>0</v>
      </c>
      <c r="E9" s="4">
        <v>806</v>
      </c>
      <c r="F9" s="4">
        <v>91</v>
      </c>
      <c r="G9" s="4">
        <v>185</v>
      </c>
      <c r="J9" s="50"/>
      <c r="K9" s="50"/>
    </row>
    <row r="10" spans="1:12" x14ac:dyDescent="0.25">
      <c r="A10" s="50" t="s">
        <v>9</v>
      </c>
      <c r="B10" s="4">
        <v>0</v>
      </c>
      <c r="C10" s="4">
        <v>0</v>
      </c>
      <c r="D10" s="4">
        <v>0</v>
      </c>
      <c r="E10" s="4">
        <v>395</v>
      </c>
      <c r="F10" s="4"/>
      <c r="G10" s="4"/>
      <c r="J10" s="50"/>
      <c r="K10" s="50"/>
    </row>
    <row r="11" spans="1:12" x14ac:dyDescent="0.25">
      <c r="A11" s="50"/>
      <c r="B11" s="4">
        <v>0</v>
      </c>
      <c r="C11" s="4">
        <v>0</v>
      </c>
      <c r="D11" s="4">
        <v>0</v>
      </c>
      <c r="E11" s="4">
        <v>347</v>
      </c>
      <c r="F11" s="4"/>
      <c r="G11" s="4"/>
      <c r="J11" s="50"/>
      <c r="K11" s="50"/>
    </row>
    <row r="12" spans="1:12" x14ac:dyDescent="0.25">
      <c r="B12" s="20"/>
      <c r="C12" s="20"/>
      <c r="D12" s="20"/>
      <c r="E12" s="20"/>
      <c r="F12" s="20"/>
      <c r="G12" s="20"/>
      <c r="J12" s="50"/>
      <c r="K12" s="50"/>
    </row>
    <row r="13" spans="1:12" x14ac:dyDescent="0.25">
      <c r="A13" s="63" t="s">
        <v>534</v>
      </c>
      <c r="B13" s="3" t="s">
        <v>13</v>
      </c>
      <c r="C13" s="3" t="s">
        <v>1045</v>
      </c>
      <c r="D13" s="3" t="s">
        <v>18</v>
      </c>
      <c r="E13" s="3" t="s">
        <v>1061</v>
      </c>
      <c r="F13" s="3" t="s">
        <v>1049</v>
      </c>
      <c r="G13" s="3" t="s">
        <v>1050</v>
      </c>
      <c r="I13" s="64" t="s">
        <v>534</v>
      </c>
      <c r="J13" s="50" t="s">
        <v>21</v>
      </c>
      <c r="K13" s="50"/>
      <c r="L13" s="59"/>
    </row>
    <row r="14" spans="1:12" x14ac:dyDescent="0.25">
      <c r="B14" s="4" t="s">
        <v>38</v>
      </c>
      <c r="C14" s="4" t="s">
        <v>38</v>
      </c>
      <c r="D14" s="4" t="s">
        <v>38</v>
      </c>
      <c r="E14" s="4" t="s">
        <v>38</v>
      </c>
      <c r="F14" s="4" t="s">
        <v>38</v>
      </c>
      <c r="G14" s="4" t="s">
        <v>38</v>
      </c>
      <c r="J14" s="50" t="s">
        <v>598</v>
      </c>
      <c r="K14" s="50"/>
      <c r="L14" s="50" t="s">
        <v>23</v>
      </c>
    </row>
    <row r="15" spans="1:12" x14ac:dyDescent="0.25">
      <c r="A15" s="50" t="s">
        <v>1063</v>
      </c>
      <c r="B15" s="4">
        <v>0</v>
      </c>
      <c r="C15" s="4">
        <v>0</v>
      </c>
      <c r="D15" s="4">
        <v>12</v>
      </c>
      <c r="E15" s="4">
        <v>2283</v>
      </c>
      <c r="F15" s="4"/>
      <c r="G15" s="4"/>
      <c r="J15" s="50" t="s">
        <v>1118</v>
      </c>
      <c r="K15" s="50" t="s">
        <v>1061</v>
      </c>
      <c r="L15" s="4" t="s">
        <v>24</v>
      </c>
    </row>
    <row r="16" spans="1:12" x14ac:dyDescent="0.25">
      <c r="A16" s="50"/>
      <c r="B16" s="4">
        <v>0</v>
      </c>
      <c r="C16" s="4">
        <v>0</v>
      </c>
      <c r="D16" s="4">
        <v>15</v>
      </c>
      <c r="E16" s="4">
        <v>2198</v>
      </c>
      <c r="F16" s="4"/>
      <c r="G16" s="4"/>
      <c r="J16" s="50" t="s">
        <v>1061</v>
      </c>
      <c r="K16" s="50" t="s">
        <v>1119</v>
      </c>
      <c r="L16" s="4" t="s">
        <v>24</v>
      </c>
    </row>
    <row r="17" spans="1:12" x14ac:dyDescent="0.25">
      <c r="A17" s="50" t="s">
        <v>7</v>
      </c>
      <c r="B17" s="4">
        <v>0</v>
      </c>
      <c r="C17" s="4">
        <v>0</v>
      </c>
      <c r="D17" s="4">
        <v>0</v>
      </c>
      <c r="E17" s="4">
        <v>1994</v>
      </c>
      <c r="F17" s="4">
        <v>839</v>
      </c>
      <c r="G17" s="4">
        <v>702</v>
      </c>
      <c r="J17" s="50" t="s">
        <v>1061</v>
      </c>
      <c r="K17" s="50" t="s">
        <v>1120</v>
      </c>
      <c r="L17" s="4" t="s">
        <v>24</v>
      </c>
    </row>
    <row r="18" spans="1:12" x14ac:dyDescent="0.25">
      <c r="A18" s="50"/>
      <c r="B18" s="4">
        <v>0</v>
      </c>
      <c r="C18" s="4">
        <v>0</v>
      </c>
      <c r="D18" s="4">
        <v>0</v>
      </c>
      <c r="E18" s="4">
        <v>1940</v>
      </c>
      <c r="F18" s="4">
        <v>949</v>
      </c>
      <c r="G18" s="4">
        <v>608</v>
      </c>
    </row>
    <row r="19" spans="1:12" x14ac:dyDescent="0.25">
      <c r="A19" s="50" t="s">
        <v>8</v>
      </c>
      <c r="B19" s="4">
        <v>0</v>
      </c>
      <c r="C19" s="4">
        <v>2</v>
      </c>
      <c r="D19" s="4">
        <v>19</v>
      </c>
      <c r="E19" s="4">
        <v>4001</v>
      </c>
      <c r="F19" s="4">
        <v>1381</v>
      </c>
      <c r="G19" s="4">
        <v>560</v>
      </c>
    </row>
    <row r="20" spans="1:12" x14ac:dyDescent="0.25">
      <c r="A20" s="50"/>
      <c r="B20" s="4">
        <v>0</v>
      </c>
      <c r="C20" s="4">
        <v>1</v>
      </c>
      <c r="D20" s="4">
        <v>17</v>
      </c>
      <c r="E20" s="4">
        <v>3675</v>
      </c>
      <c r="F20" s="4">
        <v>1318</v>
      </c>
      <c r="G20" s="4">
        <v>872</v>
      </c>
    </row>
    <row r="21" spans="1:12" x14ac:dyDescent="0.25">
      <c r="A21" s="50" t="s">
        <v>9</v>
      </c>
      <c r="B21" s="4">
        <v>1</v>
      </c>
      <c r="C21" s="4">
        <v>0</v>
      </c>
      <c r="D21" s="4">
        <v>5</v>
      </c>
      <c r="E21" s="4">
        <v>1823</v>
      </c>
      <c r="F21" s="4"/>
      <c r="G21" s="4"/>
    </row>
    <row r="22" spans="1:12" x14ac:dyDescent="0.25">
      <c r="B22" s="4">
        <v>0</v>
      </c>
      <c r="C22" s="4">
        <v>0</v>
      </c>
      <c r="D22" s="4">
        <v>5</v>
      </c>
      <c r="E22" s="4">
        <v>1765</v>
      </c>
      <c r="F22" s="4"/>
      <c r="G22" s="4"/>
    </row>
    <row r="23" spans="1:12" x14ac:dyDescent="0.25">
      <c r="B23" s="20"/>
      <c r="C23" s="20"/>
      <c r="D23" s="20"/>
      <c r="E23" s="20"/>
      <c r="F23" s="20"/>
      <c r="G23" s="20"/>
    </row>
    <row r="24" spans="1:12" x14ac:dyDescent="0.25">
      <c r="A24" s="63" t="s">
        <v>565</v>
      </c>
      <c r="B24" s="3" t="s">
        <v>13</v>
      </c>
      <c r="C24" s="3" t="s">
        <v>1053</v>
      </c>
      <c r="D24" s="3" t="s">
        <v>18</v>
      </c>
      <c r="E24" s="3" t="s">
        <v>1064</v>
      </c>
      <c r="F24" s="3" t="s">
        <v>1057</v>
      </c>
      <c r="G24" s="3" t="s">
        <v>1058</v>
      </c>
      <c r="I24" s="64" t="s">
        <v>1062</v>
      </c>
      <c r="J24" s="50" t="s">
        <v>21</v>
      </c>
      <c r="K24" s="50"/>
      <c r="L24" s="59"/>
    </row>
    <row r="25" spans="1:12" x14ac:dyDescent="0.25">
      <c r="B25" s="4" t="s">
        <v>38</v>
      </c>
      <c r="C25" s="4" t="s">
        <v>38</v>
      </c>
      <c r="D25" s="4" t="s">
        <v>38</v>
      </c>
      <c r="E25" s="4" t="s">
        <v>38</v>
      </c>
      <c r="F25" s="4" t="s">
        <v>38</v>
      </c>
      <c r="G25" s="4" t="s">
        <v>38</v>
      </c>
      <c r="J25" s="50" t="s">
        <v>598</v>
      </c>
      <c r="K25" s="50"/>
      <c r="L25" s="50" t="s">
        <v>23</v>
      </c>
    </row>
    <row r="26" spans="1:12" x14ac:dyDescent="0.25">
      <c r="A26" s="50" t="s">
        <v>1063</v>
      </c>
      <c r="B26" s="4">
        <v>0</v>
      </c>
      <c r="C26" s="4">
        <v>0</v>
      </c>
      <c r="D26" s="4">
        <v>0</v>
      </c>
      <c r="E26" s="4">
        <v>155</v>
      </c>
      <c r="F26" s="4"/>
      <c r="G26" s="4"/>
      <c r="J26" s="50" t="s">
        <v>2</v>
      </c>
      <c r="K26" s="50" t="s">
        <v>1064</v>
      </c>
      <c r="L26" s="4" t="s">
        <v>24</v>
      </c>
    </row>
    <row r="27" spans="1:12" x14ac:dyDescent="0.25">
      <c r="A27" s="50"/>
      <c r="B27" s="4">
        <v>0</v>
      </c>
      <c r="C27" s="4">
        <v>0</v>
      </c>
      <c r="D27" s="4">
        <v>0</v>
      </c>
      <c r="E27" s="4">
        <v>122</v>
      </c>
      <c r="F27" s="4"/>
      <c r="G27" s="4"/>
      <c r="J27" s="50" t="s">
        <v>1064</v>
      </c>
      <c r="K27" s="50" t="s">
        <v>1121</v>
      </c>
      <c r="L27" s="4" t="s">
        <v>24</v>
      </c>
    </row>
    <row r="28" spans="1:12" x14ac:dyDescent="0.25">
      <c r="A28" s="50" t="s">
        <v>7</v>
      </c>
      <c r="B28" s="4">
        <v>0</v>
      </c>
      <c r="C28" s="4">
        <v>0</v>
      </c>
      <c r="D28" s="4">
        <v>0</v>
      </c>
      <c r="E28" s="4">
        <v>85</v>
      </c>
      <c r="F28" s="4">
        <v>34</v>
      </c>
      <c r="G28" s="4">
        <v>18</v>
      </c>
      <c r="J28" s="50" t="s">
        <v>1064</v>
      </c>
      <c r="K28" s="50" t="s">
        <v>1122</v>
      </c>
      <c r="L28" s="4" t="s">
        <v>24</v>
      </c>
    </row>
    <row r="29" spans="1:12" x14ac:dyDescent="0.25">
      <c r="A29" s="50"/>
      <c r="B29" s="4">
        <v>0</v>
      </c>
      <c r="C29" s="4">
        <v>0</v>
      </c>
      <c r="D29" s="4">
        <v>0</v>
      </c>
      <c r="E29" s="4">
        <v>101</v>
      </c>
      <c r="F29" s="4">
        <v>34</v>
      </c>
      <c r="G29" s="4">
        <v>20</v>
      </c>
    </row>
    <row r="30" spans="1:12" x14ac:dyDescent="0.25">
      <c r="A30" s="50" t="s">
        <v>8</v>
      </c>
      <c r="B30" s="4">
        <v>0</v>
      </c>
      <c r="C30" s="4">
        <v>0</v>
      </c>
      <c r="D30" s="4">
        <v>0</v>
      </c>
      <c r="E30" s="4">
        <v>149</v>
      </c>
      <c r="F30" s="4">
        <v>79</v>
      </c>
      <c r="G30" s="4">
        <v>61</v>
      </c>
    </row>
    <row r="31" spans="1:12" x14ac:dyDescent="0.25">
      <c r="A31" s="50"/>
      <c r="B31" s="4">
        <v>0</v>
      </c>
      <c r="C31" s="4">
        <v>0</v>
      </c>
      <c r="D31" s="4">
        <v>1</v>
      </c>
      <c r="E31" s="4">
        <v>180</v>
      </c>
      <c r="F31" s="4">
        <v>87</v>
      </c>
      <c r="G31" s="4">
        <v>47</v>
      </c>
    </row>
    <row r="32" spans="1:12" x14ac:dyDescent="0.25">
      <c r="A32" s="50" t="s">
        <v>9</v>
      </c>
      <c r="B32" s="4">
        <v>0</v>
      </c>
      <c r="C32" s="4">
        <v>0</v>
      </c>
      <c r="D32" s="4">
        <v>0</v>
      </c>
      <c r="E32" s="4">
        <v>320</v>
      </c>
      <c r="F32" s="4">
        <v>77</v>
      </c>
      <c r="G32" s="4">
        <v>59</v>
      </c>
    </row>
    <row r="33" spans="1:12" x14ac:dyDescent="0.25">
      <c r="A33" s="50"/>
      <c r="B33" s="4">
        <v>0</v>
      </c>
      <c r="C33" s="4">
        <v>0</v>
      </c>
      <c r="D33" s="4">
        <v>0</v>
      </c>
      <c r="E33" s="4">
        <v>269</v>
      </c>
      <c r="F33" s="4">
        <v>76</v>
      </c>
      <c r="G33" s="4">
        <v>66</v>
      </c>
    </row>
    <row r="34" spans="1:12" x14ac:dyDescent="0.25">
      <c r="B34" s="20"/>
      <c r="C34" s="20"/>
      <c r="D34" s="20"/>
      <c r="E34" s="20"/>
      <c r="F34" s="20"/>
      <c r="G34" s="20"/>
    </row>
    <row r="35" spans="1:12" x14ac:dyDescent="0.25">
      <c r="A35" s="63" t="s">
        <v>534</v>
      </c>
      <c r="B35" s="3" t="s">
        <v>13</v>
      </c>
      <c r="C35" s="3" t="s">
        <v>1053</v>
      </c>
      <c r="D35" s="3" t="s">
        <v>18</v>
      </c>
      <c r="E35" s="3" t="s">
        <v>1064</v>
      </c>
      <c r="F35" s="3" t="s">
        <v>1057</v>
      </c>
      <c r="G35" s="3" t="s">
        <v>1058</v>
      </c>
      <c r="I35" s="64" t="s">
        <v>534</v>
      </c>
      <c r="J35" s="50" t="s">
        <v>21</v>
      </c>
      <c r="K35" s="50"/>
      <c r="L35" s="59"/>
    </row>
    <row r="36" spans="1:12" x14ac:dyDescent="0.25">
      <c r="B36" s="4" t="s">
        <v>38</v>
      </c>
      <c r="C36" s="4" t="s">
        <v>38</v>
      </c>
      <c r="D36" s="4" t="s">
        <v>38</v>
      </c>
      <c r="E36" s="4" t="s">
        <v>38</v>
      </c>
      <c r="F36" s="4" t="s">
        <v>38</v>
      </c>
      <c r="G36" s="4" t="s">
        <v>38</v>
      </c>
      <c r="J36" s="50" t="s">
        <v>598</v>
      </c>
      <c r="K36" s="50"/>
      <c r="L36" s="50" t="s">
        <v>23</v>
      </c>
    </row>
    <row r="37" spans="1:12" x14ac:dyDescent="0.25">
      <c r="A37" s="50" t="s">
        <v>1063</v>
      </c>
      <c r="B37" s="4">
        <v>0</v>
      </c>
      <c r="C37" s="4">
        <v>0</v>
      </c>
      <c r="D37" s="4">
        <v>12</v>
      </c>
      <c r="E37" s="4">
        <v>668</v>
      </c>
      <c r="F37" s="4">
        <v>390</v>
      </c>
      <c r="G37" s="4">
        <v>552</v>
      </c>
      <c r="J37" s="50" t="s">
        <v>2</v>
      </c>
      <c r="K37" s="50" t="s">
        <v>1064</v>
      </c>
      <c r="L37" s="4" t="s">
        <v>24</v>
      </c>
    </row>
    <row r="38" spans="1:12" x14ac:dyDescent="0.25">
      <c r="A38" s="50"/>
      <c r="B38" s="4">
        <v>0</v>
      </c>
      <c r="C38" s="4">
        <v>1</v>
      </c>
      <c r="D38" s="4">
        <v>13</v>
      </c>
      <c r="E38" s="4">
        <v>749</v>
      </c>
      <c r="F38" s="4">
        <v>375</v>
      </c>
      <c r="G38" s="4">
        <v>560</v>
      </c>
      <c r="J38" s="50" t="s">
        <v>1064</v>
      </c>
      <c r="K38" s="50" t="s">
        <v>1121</v>
      </c>
      <c r="L38" s="4">
        <v>0.13689999999999999</v>
      </c>
    </row>
    <row r="39" spans="1:12" x14ac:dyDescent="0.25">
      <c r="A39" s="50" t="s">
        <v>7</v>
      </c>
      <c r="B39" s="4">
        <v>0</v>
      </c>
      <c r="C39" s="4">
        <v>0</v>
      </c>
      <c r="D39" s="4">
        <v>9</v>
      </c>
      <c r="E39" s="4">
        <v>712</v>
      </c>
      <c r="F39" s="4">
        <v>477</v>
      </c>
      <c r="G39" s="4">
        <v>565</v>
      </c>
      <c r="J39" s="50" t="s">
        <v>1064</v>
      </c>
      <c r="K39" s="50" t="s">
        <v>1122</v>
      </c>
      <c r="L39" s="4">
        <v>0.12839999999999999</v>
      </c>
    </row>
    <row r="40" spans="1:12" x14ac:dyDescent="0.25">
      <c r="A40" s="50"/>
      <c r="B40" s="4">
        <v>0</v>
      </c>
      <c r="C40" s="4">
        <v>0</v>
      </c>
      <c r="D40" s="4">
        <v>10</v>
      </c>
      <c r="E40" s="4">
        <v>806</v>
      </c>
      <c r="F40" s="4">
        <v>507</v>
      </c>
      <c r="G40" s="4">
        <v>569</v>
      </c>
    </row>
    <row r="41" spans="1:12" x14ac:dyDescent="0.25">
      <c r="A41" s="50" t="s">
        <v>8</v>
      </c>
      <c r="B41" s="4">
        <v>0</v>
      </c>
      <c r="C41" s="4">
        <v>0</v>
      </c>
      <c r="D41" s="4">
        <v>9</v>
      </c>
      <c r="E41" s="4">
        <v>2259</v>
      </c>
      <c r="F41" s="4">
        <v>1185</v>
      </c>
      <c r="G41" s="4">
        <v>936</v>
      </c>
    </row>
    <row r="42" spans="1:12" x14ac:dyDescent="0.25">
      <c r="B42" s="4">
        <v>0</v>
      </c>
      <c r="C42" s="4">
        <v>0</v>
      </c>
      <c r="D42" s="4">
        <v>12</v>
      </c>
      <c r="E42" s="4">
        <v>2244</v>
      </c>
      <c r="F42" s="4">
        <v>1227</v>
      </c>
      <c r="G42" s="4">
        <v>938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topLeftCell="B42" workbookViewId="0">
      <selection activeCell="F77" sqref="F77"/>
    </sheetView>
  </sheetViews>
  <sheetFormatPr baseColWidth="10" defaultRowHeight="15" x14ac:dyDescent="0.25"/>
  <cols>
    <col min="3" max="3" width="15.7109375" bestFit="1" customWidth="1"/>
    <col min="4" max="5" width="25" bestFit="1" customWidth="1"/>
    <col min="6" max="6" width="36.140625" bestFit="1" customWidth="1"/>
    <col min="8" max="8" width="6" customWidth="1"/>
    <col min="11" max="11" width="14.5703125" bestFit="1" customWidth="1"/>
    <col min="12" max="12" width="24.85546875" bestFit="1" customWidth="1"/>
    <col min="13" max="13" width="25.42578125" bestFit="1" customWidth="1"/>
    <col min="14" max="14" width="37.42578125" bestFit="1" customWidth="1"/>
  </cols>
  <sheetData>
    <row r="1" spans="1:15" x14ac:dyDescent="0.25">
      <c r="A1" s="18" t="s">
        <v>538</v>
      </c>
      <c r="B1" s="25" t="s">
        <v>13</v>
      </c>
      <c r="C1" s="25" t="s">
        <v>15</v>
      </c>
      <c r="D1" s="25" t="s">
        <v>559</v>
      </c>
      <c r="E1" s="25" t="s">
        <v>560</v>
      </c>
      <c r="F1" s="25"/>
      <c r="G1" s="25"/>
      <c r="H1" s="26"/>
      <c r="I1" s="18" t="s">
        <v>538</v>
      </c>
      <c r="J1" s="25" t="s">
        <v>13</v>
      </c>
      <c r="K1" s="27" t="s">
        <v>18</v>
      </c>
      <c r="L1" s="27" t="s">
        <v>1124</v>
      </c>
      <c r="M1" s="27" t="s">
        <v>1125</v>
      </c>
    </row>
    <row r="2" spans="1:15" x14ac:dyDescent="0.25">
      <c r="A2" s="26"/>
      <c r="B2" s="28" t="s">
        <v>38</v>
      </c>
      <c r="C2" s="28" t="s">
        <v>38</v>
      </c>
      <c r="D2" s="28" t="s">
        <v>38</v>
      </c>
      <c r="E2" s="28" t="s">
        <v>38</v>
      </c>
      <c r="F2" s="28"/>
      <c r="G2" s="28"/>
      <c r="H2" s="26"/>
      <c r="I2" s="26"/>
      <c r="J2" s="28" t="s">
        <v>38</v>
      </c>
      <c r="K2" s="28" t="s">
        <v>38</v>
      </c>
      <c r="L2" s="28" t="s">
        <v>38</v>
      </c>
      <c r="M2" s="28" t="s">
        <v>38</v>
      </c>
    </row>
    <row r="3" spans="1:15" x14ac:dyDescent="0.25">
      <c r="A3" s="28" t="s">
        <v>6</v>
      </c>
      <c r="B3" s="29">
        <v>7.88</v>
      </c>
      <c r="C3" s="29">
        <v>577.86</v>
      </c>
      <c r="D3" s="29">
        <v>162.27000000000001</v>
      </c>
      <c r="E3" s="29">
        <v>75.33</v>
      </c>
      <c r="F3" s="29" t="s">
        <v>21</v>
      </c>
      <c r="G3" s="29"/>
      <c r="H3" s="26"/>
      <c r="I3" s="28" t="s">
        <v>6</v>
      </c>
      <c r="J3" s="29">
        <v>12</v>
      </c>
      <c r="K3" s="29">
        <v>677</v>
      </c>
      <c r="L3" s="29">
        <v>239</v>
      </c>
      <c r="M3" s="29">
        <v>139</v>
      </c>
      <c r="N3" s="29" t="s">
        <v>21</v>
      </c>
      <c r="O3" s="29"/>
    </row>
    <row r="4" spans="1:15" x14ac:dyDescent="0.25">
      <c r="A4" s="26"/>
      <c r="B4" s="29">
        <v>17.59</v>
      </c>
      <c r="C4" s="29">
        <v>568.05999999999995</v>
      </c>
      <c r="D4" s="29">
        <v>187.58</v>
      </c>
      <c r="E4" s="29">
        <v>95.47</v>
      </c>
      <c r="F4" s="29" t="s">
        <v>598</v>
      </c>
      <c r="G4" s="29" t="s">
        <v>23</v>
      </c>
      <c r="H4" s="26"/>
      <c r="I4" s="26"/>
      <c r="J4" s="29">
        <v>9</v>
      </c>
      <c r="K4" s="29">
        <v>711</v>
      </c>
      <c r="L4" s="29">
        <v>254</v>
      </c>
      <c r="M4" s="29">
        <v>152</v>
      </c>
      <c r="N4" s="29" t="s">
        <v>598</v>
      </c>
      <c r="O4" s="29" t="s">
        <v>23</v>
      </c>
    </row>
    <row r="5" spans="1:15" x14ac:dyDescent="0.25">
      <c r="A5" s="28" t="s">
        <v>7</v>
      </c>
      <c r="B5" s="29">
        <v>5.59</v>
      </c>
      <c r="C5" s="29">
        <v>318.22000000000003</v>
      </c>
      <c r="D5" s="29">
        <v>61.61</v>
      </c>
      <c r="E5" s="29">
        <v>18.920000000000002</v>
      </c>
      <c r="F5" s="29" t="s">
        <v>1123</v>
      </c>
      <c r="G5" s="29" t="s">
        <v>24</v>
      </c>
      <c r="H5" s="26"/>
      <c r="I5" s="28" t="s">
        <v>7</v>
      </c>
      <c r="J5" s="29">
        <v>14.7</v>
      </c>
      <c r="K5" s="29">
        <v>548.79999999999995</v>
      </c>
      <c r="L5" s="29">
        <v>217.9</v>
      </c>
      <c r="M5" s="29">
        <v>154.9</v>
      </c>
      <c r="N5" s="29" t="s">
        <v>1117</v>
      </c>
      <c r="O5" s="29" t="s">
        <v>24</v>
      </c>
    </row>
    <row r="6" spans="1:15" x14ac:dyDescent="0.25">
      <c r="A6" s="26"/>
      <c r="B6" s="29">
        <v>0</v>
      </c>
      <c r="C6" s="29">
        <v>303.7</v>
      </c>
      <c r="D6" s="29">
        <v>49.64</v>
      </c>
      <c r="E6" s="29">
        <v>18.14</v>
      </c>
      <c r="F6" s="29" t="s">
        <v>561</v>
      </c>
      <c r="G6" s="29" t="s">
        <v>24</v>
      </c>
      <c r="H6" s="26"/>
      <c r="I6" s="26"/>
      <c r="J6" s="29">
        <v>15.4</v>
      </c>
      <c r="K6" s="29">
        <v>553.70000000000005</v>
      </c>
      <c r="L6" s="29">
        <v>198.8</v>
      </c>
      <c r="M6" s="29">
        <v>132.5</v>
      </c>
      <c r="N6" s="29" t="s">
        <v>562</v>
      </c>
      <c r="O6" s="29" t="s">
        <v>24</v>
      </c>
    </row>
    <row r="7" spans="1:15" x14ac:dyDescent="0.25">
      <c r="A7" s="28" t="s">
        <v>8</v>
      </c>
      <c r="B7" s="29">
        <v>8.6999999999999993</v>
      </c>
      <c r="C7" s="29">
        <v>555.29999999999995</v>
      </c>
      <c r="D7" s="29">
        <v>130.6</v>
      </c>
      <c r="E7" s="29">
        <v>66.099999999999994</v>
      </c>
      <c r="F7" s="29" t="s">
        <v>563</v>
      </c>
      <c r="G7" s="29" t="s">
        <v>24</v>
      </c>
      <c r="H7" s="26"/>
      <c r="I7" s="28" t="s">
        <v>8</v>
      </c>
      <c r="J7" s="29">
        <v>8</v>
      </c>
      <c r="K7" s="29">
        <v>500</v>
      </c>
      <c r="L7" s="29">
        <v>157</v>
      </c>
      <c r="M7" s="29">
        <v>99</v>
      </c>
      <c r="N7" s="29" t="s">
        <v>564</v>
      </c>
      <c r="O7" s="29" t="s">
        <v>24</v>
      </c>
    </row>
    <row r="8" spans="1:15" x14ac:dyDescent="0.25">
      <c r="A8" s="26"/>
      <c r="B8" s="29">
        <v>12.3</v>
      </c>
      <c r="C8" s="29">
        <v>555.29999999999995</v>
      </c>
      <c r="D8" s="29">
        <v>158.19999999999999</v>
      </c>
      <c r="E8" s="29">
        <v>62.6</v>
      </c>
      <c r="F8" s="29"/>
      <c r="G8" s="29"/>
      <c r="H8" s="26"/>
      <c r="I8" s="26"/>
      <c r="J8" s="29">
        <v>8</v>
      </c>
      <c r="K8" s="29">
        <v>541</v>
      </c>
      <c r="L8" s="29">
        <v>166</v>
      </c>
      <c r="M8" s="29">
        <v>98</v>
      </c>
    </row>
    <row r="9" spans="1:15" x14ac:dyDescent="0.25">
      <c r="A9" s="28" t="s">
        <v>9</v>
      </c>
      <c r="B9" s="29">
        <v>2.6</v>
      </c>
      <c r="C9" s="29">
        <v>230.6</v>
      </c>
      <c r="D9" s="29">
        <v>55.4</v>
      </c>
      <c r="E9" s="29">
        <v>35</v>
      </c>
      <c r="F9" s="29"/>
      <c r="G9" s="29"/>
      <c r="H9" s="26"/>
      <c r="I9" s="28"/>
      <c r="J9" s="26"/>
      <c r="K9" s="26"/>
      <c r="L9" s="26"/>
      <c r="M9" s="26"/>
    </row>
    <row r="10" spans="1:15" x14ac:dyDescent="0.25">
      <c r="A10" s="26"/>
      <c r="B10" s="29">
        <v>0</v>
      </c>
      <c r="C10" s="29">
        <v>224.5</v>
      </c>
      <c r="D10" s="29">
        <v>53.5</v>
      </c>
      <c r="E10" s="29">
        <v>32.700000000000003</v>
      </c>
      <c r="F10" s="29"/>
      <c r="G10" s="29"/>
      <c r="H10" s="26"/>
      <c r="I10" s="26"/>
      <c r="J10" s="26"/>
      <c r="K10" s="26"/>
      <c r="L10" s="26"/>
      <c r="M10" s="26"/>
    </row>
    <row r="11" spans="1:15" x14ac:dyDescent="0.25">
      <c r="A11" s="28" t="s">
        <v>10</v>
      </c>
      <c r="B11" s="29">
        <v>10.5</v>
      </c>
      <c r="C11" s="29">
        <v>447.1</v>
      </c>
      <c r="D11" s="29">
        <v>115.3</v>
      </c>
      <c r="E11" s="29">
        <v>50.7</v>
      </c>
      <c r="F11" s="29"/>
      <c r="G11" s="29"/>
      <c r="H11" s="26"/>
      <c r="I11" s="26"/>
      <c r="J11" s="26"/>
      <c r="K11" s="26"/>
      <c r="L11" s="26"/>
      <c r="M11" s="26"/>
    </row>
    <row r="12" spans="1:15" x14ac:dyDescent="0.25">
      <c r="A12" s="26"/>
      <c r="B12" s="29">
        <v>10.5</v>
      </c>
      <c r="C12" s="29">
        <v>456.8</v>
      </c>
      <c r="D12" s="29">
        <v>99.8</v>
      </c>
      <c r="E12" s="29">
        <v>46.2</v>
      </c>
      <c r="F12" s="29"/>
      <c r="G12" s="29"/>
      <c r="H12" s="26"/>
      <c r="I12" s="26"/>
      <c r="J12" s="26"/>
      <c r="K12" s="26"/>
      <c r="L12" s="26"/>
      <c r="M12" s="26"/>
    </row>
    <row r="13" spans="1:15" x14ac:dyDescent="0.25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</row>
    <row r="14" spans="1:15" x14ac:dyDescent="0.25">
      <c r="A14" s="18" t="s">
        <v>36</v>
      </c>
      <c r="B14" s="25" t="s">
        <v>13</v>
      </c>
      <c r="C14" s="25" t="s">
        <v>15</v>
      </c>
      <c r="D14" s="25" t="s">
        <v>559</v>
      </c>
      <c r="E14" s="25" t="s">
        <v>560</v>
      </c>
      <c r="F14" s="25"/>
      <c r="G14" s="25"/>
      <c r="H14" s="26"/>
      <c r="I14" s="18" t="s">
        <v>36</v>
      </c>
      <c r="J14" s="25" t="s">
        <v>13</v>
      </c>
      <c r="K14" s="27" t="s">
        <v>18</v>
      </c>
      <c r="L14" s="27" t="s">
        <v>1124</v>
      </c>
      <c r="M14" s="27" t="s">
        <v>1125</v>
      </c>
    </row>
    <row r="15" spans="1:15" x14ac:dyDescent="0.25">
      <c r="A15" s="26"/>
      <c r="B15" s="29" t="s">
        <v>38</v>
      </c>
      <c r="C15" s="29" t="s">
        <v>38</v>
      </c>
      <c r="D15" s="29" t="s">
        <v>38</v>
      </c>
      <c r="E15" s="29" t="s">
        <v>38</v>
      </c>
      <c r="F15" s="29"/>
      <c r="G15" s="29"/>
      <c r="H15" s="26"/>
      <c r="I15" s="26"/>
      <c r="J15" s="28" t="s">
        <v>38</v>
      </c>
      <c r="K15" s="28" t="s">
        <v>38</v>
      </c>
      <c r="L15" s="28" t="s">
        <v>38</v>
      </c>
      <c r="M15" s="28" t="s">
        <v>38</v>
      </c>
    </row>
    <row r="16" spans="1:15" x14ac:dyDescent="0.25">
      <c r="A16" s="28" t="s">
        <v>6</v>
      </c>
      <c r="B16" s="29">
        <v>0</v>
      </c>
      <c r="C16" s="29">
        <v>857.7</v>
      </c>
      <c r="D16" s="29">
        <v>448.1</v>
      </c>
      <c r="E16" s="29">
        <v>301.60000000000002</v>
      </c>
      <c r="F16" s="29" t="s">
        <v>21</v>
      </c>
      <c r="G16" s="29"/>
      <c r="H16" s="26"/>
      <c r="I16" s="28" t="s">
        <v>6</v>
      </c>
      <c r="J16" s="29">
        <v>0</v>
      </c>
      <c r="K16" s="29">
        <v>555.9</v>
      </c>
      <c r="L16" s="29">
        <v>148.80000000000001</v>
      </c>
      <c r="M16" s="29">
        <v>52.9</v>
      </c>
      <c r="N16" s="29" t="s">
        <v>21</v>
      </c>
      <c r="O16" s="29"/>
    </row>
    <row r="17" spans="1:15" x14ac:dyDescent="0.25">
      <c r="A17" s="26"/>
      <c r="B17" s="29">
        <v>0</v>
      </c>
      <c r="C17" s="29">
        <v>774.8</v>
      </c>
      <c r="D17" s="29">
        <v>452.2</v>
      </c>
      <c r="E17" s="29">
        <v>298.8</v>
      </c>
      <c r="F17" s="29" t="s">
        <v>598</v>
      </c>
      <c r="G17" s="29" t="s">
        <v>23</v>
      </c>
      <c r="H17" s="26"/>
      <c r="I17" s="26"/>
      <c r="J17" s="29">
        <v>0</v>
      </c>
      <c r="K17" s="29">
        <v>468</v>
      </c>
      <c r="L17" s="29">
        <v>170.3</v>
      </c>
      <c r="M17" s="29">
        <v>65.8</v>
      </c>
      <c r="N17" s="29" t="s">
        <v>598</v>
      </c>
      <c r="O17" s="29" t="s">
        <v>23</v>
      </c>
    </row>
    <row r="18" spans="1:15" x14ac:dyDescent="0.25">
      <c r="A18" s="28" t="s">
        <v>7</v>
      </c>
      <c r="B18" s="29">
        <v>0</v>
      </c>
      <c r="C18" s="29">
        <v>655.5</v>
      </c>
      <c r="D18" s="29">
        <v>394.1</v>
      </c>
      <c r="E18" s="29">
        <v>224.6</v>
      </c>
      <c r="F18" s="29" t="s">
        <v>1123</v>
      </c>
      <c r="G18" s="29" t="s">
        <v>24</v>
      </c>
      <c r="H18" s="26"/>
      <c r="I18" s="28" t="s">
        <v>7</v>
      </c>
      <c r="J18" s="29">
        <v>0</v>
      </c>
      <c r="K18" s="29">
        <v>764.5</v>
      </c>
      <c r="L18" s="29">
        <v>288.8</v>
      </c>
      <c r="M18" s="29">
        <v>127.4</v>
      </c>
      <c r="N18" s="29" t="s">
        <v>1117</v>
      </c>
      <c r="O18" s="29" t="s">
        <v>24</v>
      </c>
    </row>
    <row r="19" spans="1:15" x14ac:dyDescent="0.25">
      <c r="A19" s="26"/>
      <c r="B19" s="29">
        <v>0</v>
      </c>
      <c r="C19" s="29">
        <v>608.20000000000005</v>
      </c>
      <c r="D19" s="29">
        <v>390.2</v>
      </c>
      <c r="E19" s="29">
        <v>218.9</v>
      </c>
      <c r="F19" s="29" t="s">
        <v>561</v>
      </c>
      <c r="G19" s="30">
        <v>3.3E-3</v>
      </c>
      <c r="H19" s="26"/>
      <c r="I19" s="26"/>
      <c r="J19" s="29">
        <v>0</v>
      </c>
      <c r="K19" s="29">
        <v>838.8</v>
      </c>
      <c r="L19" s="29">
        <v>308.3</v>
      </c>
      <c r="M19" s="29">
        <v>81</v>
      </c>
      <c r="N19" s="29" t="s">
        <v>562</v>
      </c>
      <c r="O19" s="29" t="s">
        <v>24</v>
      </c>
    </row>
    <row r="20" spans="1:15" x14ac:dyDescent="0.25">
      <c r="A20" s="28" t="s">
        <v>8</v>
      </c>
      <c r="B20" s="29">
        <v>0</v>
      </c>
      <c r="C20" s="29">
        <v>302.7</v>
      </c>
      <c r="D20" s="29">
        <v>219.8</v>
      </c>
      <c r="E20" s="29">
        <v>109</v>
      </c>
      <c r="F20" s="29" t="s">
        <v>563</v>
      </c>
      <c r="G20" s="29" t="s">
        <v>24</v>
      </c>
      <c r="H20" s="26"/>
      <c r="I20" s="28" t="s">
        <v>8</v>
      </c>
      <c r="J20" s="29">
        <v>0</v>
      </c>
      <c r="K20" s="29">
        <v>844</v>
      </c>
      <c r="L20" s="29">
        <v>221</v>
      </c>
      <c r="M20" s="29">
        <v>70</v>
      </c>
      <c r="N20" s="29" t="s">
        <v>564</v>
      </c>
      <c r="O20" s="29" t="s">
        <v>24</v>
      </c>
    </row>
    <row r="21" spans="1:15" x14ac:dyDescent="0.25">
      <c r="A21" s="26"/>
      <c r="B21" s="29">
        <v>0</v>
      </c>
      <c r="C21" s="29">
        <v>336.7</v>
      </c>
      <c r="D21" s="29">
        <v>199.4</v>
      </c>
      <c r="E21" s="29">
        <v>100.5</v>
      </c>
      <c r="F21" s="29"/>
      <c r="G21" s="29"/>
      <c r="H21" s="26"/>
      <c r="I21" s="26"/>
      <c r="J21" s="29">
        <v>0</v>
      </c>
      <c r="K21" s="29">
        <v>888</v>
      </c>
      <c r="L21" s="29">
        <v>208</v>
      </c>
      <c r="M21" s="29">
        <v>64</v>
      </c>
    </row>
    <row r="22" spans="1:15" x14ac:dyDescent="0.25">
      <c r="A22" s="28" t="s">
        <v>9</v>
      </c>
      <c r="B22" s="29">
        <v>0</v>
      </c>
      <c r="C22" s="29">
        <v>536</v>
      </c>
      <c r="D22" s="29">
        <v>343.2</v>
      </c>
      <c r="E22" s="29">
        <v>209.9</v>
      </c>
      <c r="F22" s="29"/>
      <c r="G22" s="29"/>
      <c r="H22" s="26"/>
      <c r="I22" s="26"/>
      <c r="J22" s="29"/>
      <c r="K22" s="29"/>
      <c r="L22" s="29"/>
      <c r="M22" s="29"/>
    </row>
    <row r="23" spans="1:15" x14ac:dyDescent="0.25">
      <c r="A23" s="26"/>
      <c r="B23" s="29">
        <v>0</v>
      </c>
      <c r="C23" s="29">
        <v>504.5</v>
      </c>
      <c r="D23" s="29">
        <v>367.2</v>
      </c>
      <c r="E23" s="29">
        <v>199.7</v>
      </c>
      <c r="F23" s="29"/>
      <c r="G23" s="29"/>
      <c r="H23" s="26"/>
      <c r="I23" s="26"/>
      <c r="J23" s="26"/>
      <c r="K23" s="26"/>
      <c r="L23" s="26"/>
      <c r="M23" s="26"/>
    </row>
    <row r="24" spans="1:15" x14ac:dyDescent="0.25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</row>
    <row r="25" spans="1:15" x14ac:dyDescent="0.25">
      <c r="A25" s="18" t="s">
        <v>537</v>
      </c>
      <c r="B25" s="25" t="s">
        <v>13</v>
      </c>
      <c r="C25" s="25" t="s">
        <v>15</v>
      </c>
      <c r="D25" s="25" t="s">
        <v>559</v>
      </c>
      <c r="E25" s="25" t="s">
        <v>560</v>
      </c>
      <c r="F25" s="25"/>
      <c r="G25" s="25"/>
      <c r="H25" s="26"/>
      <c r="I25" s="18" t="s">
        <v>537</v>
      </c>
      <c r="J25" s="25" t="s">
        <v>13</v>
      </c>
      <c r="K25" s="27" t="s">
        <v>18</v>
      </c>
      <c r="L25" s="27" t="s">
        <v>1124</v>
      </c>
      <c r="M25" s="27" t="s">
        <v>1125</v>
      </c>
    </row>
    <row r="26" spans="1:15" x14ac:dyDescent="0.25">
      <c r="A26" s="26"/>
      <c r="B26" s="29" t="s">
        <v>38</v>
      </c>
      <c r="C26" s="29" t="s">
        <v>38</v>
      </c>
      <c r="D26" s="29" t="s">
        <v>38</v>
      </c>
      <c r="E26" s="29" t="s">
        <v>38</v>
      </c>
      <c r="F26" s="29" t="s">
        <v>21</v>
      </c>
      <c r="G26" s="29"/>
      <c r="H26" s="26"/>
      <c r="I26" s="26"/>
      <c r="J26" s="29" t="s">
        <v>38</v>
      </c>
      <c r="K26" s="29" t="s">
        <v>38</v>
      </c>
      <c r="L26" s="29" t="s">
        <v>38</v>
      </c>
      <c r="M26" s="29" t="s">
        <v>38</v>
      </c>
    </row>
    <row r="27" spans="1:15" x14ac:dyDescent="0.25">
      <c r="A27" s="28" t="s">
        <v>6</v>
      </c>
      <c r="B27" s="29">
        <v>15.88</v>
      </c>
      <c r="C27" s="29">
        <v>10719.51</v>
      </c>
      <c r="D27" s="29">
        <v>7756.55</v>
      </c>
      <c r="E27" s="29">
        <v>5322.28</v>
      </c>
      <c r="F27" s="29" t="s">
        <v>598</v>
      </c>
      <c r="G27" s="29" t="s">
        <v>23</v>
      </c>
      <c r="H27" s="26"/>
      <c r="I27" s="28" t="s">
        <v>6</v>
      </c>
      <c r="J27" s="29">
        <v>17.399999999999999</v>
      </c>
      <c r="K27" s="29">
        <v>9879.9</v>
      </c>
      <c r="L27" s="29">
        <v>9160.7000000000007</v>
      </c>
      <c r="M27" s="29">
        <v>5377</v>
      </c>
      <c r="N27" s="29" t="s">
        <v>21</v>
      </c>
      <c r="O27" s="29"/>
    </row>
    <row r="28" spans="1:15" x14ac:dyDescent="0.25">
      <c r="A28" s="26"/>
      <c r="B28" s="29">
        <v>14.54</v>
      </c>
      <c r="C28" s="29">
        <v>10683.69</v>
      </c>
      <c r="D28" s="29">
        <v>8746.09</v>
      </c>
      <c r="E28" s="29">
        <v>5800.5</v>
      </c>
      <c r="F28" s="29" t="s">
        <v>1123</v>
      </c>
      <c r="G28" s="29" t="s">
        <v>24</v>
      </c>
      <c r="H28" s="26"/>
      <c r="I28" s="26"/>
      <c r="J28" s="29">
        <v>20</v>
      </c>
      <c r="K28" s="29">
        <v>9263.7000000000007</v>
      </c>
      <c r="L28" s="29">
        <v>8392.7999999999993</v>
      </c>
      <c r="M28" s="29">
        <v>4728.6000000000004</v>
      </c>
      <c r="N28" s="29" t="s">
        <v>598</v>
      </c>
      <c r="O28" s="29" t="s">
        <v>23</v>
      </c>
    </row>
    <row r="29" spans="1:15" x14ac:dyDescent="0.25">
      <c r="A29" s="28" t="s">
        <v>7</v>
      </c>
      <c r="B29" s="29">
        <v>18.3</v>
      </c>
      <c r="C29" s="29">
        <v>6841.4</v>
      </c>
      <c r="D29" s="29">
        <v>5588.3</v>
      </c>
      <c r="E29" s="29">
        <v>4355.8999999999996</v>
      </c>
      <c r="F29" s="29" t="s">
        <v>561</v>
      </c>
      <c r="G29" s="30">
        <v>6.88E-2</v>
      </c>
      <c r="H29" s="26"/>
      <c r="I29" s="28" t="s">
        <v>7</v>
      </c>
      <c r="J29" s="29">
        <v>22</v>
      </c>
      <c r="K29" s="29">
        <v>8315</v>
      </c>
      <c r="L29" s="29">
        <v>8304</v>
      </c>
      <c r="M29" s="29">
        <v>3962</v>
      </c>
      <c r="N29" s="29" t="s">
        <v>1117</v>
      </c>
      <c r="O29" s="29" t="s">
        <v>24</v>
      </c>
    </row>
    <row r="30" spans="1:15" x14ac:dyDescent="0.25">
      <c r="A30" s="26"/>
      <c r="B30" s="29">
        <v>31.1</v>
      </c>
      <c r="C30" s="29">
        <v>6493.1</v>
      </c>
      <c r="D30" s="29">
        <v>6440.8</v>
      </c>
      <c r="E30" s="29">
        <v>4356.1000000000004</v>
      </c>
      <c r="F30" s="29" t="s">
        <v>563</v>
      </c>
      <c r="G30" s="29" t="s">
        <v>24</v>
      </c>
      <c r="H30" s="26"/>
      <c r="I30" s="26"/>
      <c r="J30" s="29">
        <v>22</v>
      </c>
      <c r="K30" s="29">
        <v>8548</v>
      </c>
      <c r="L30" s="29">
        <v>8485</v>
      </c>
      <c r="M30" s="29">
        <v>4074</v>
      </c>
      <c r="N30" s="29" t="s">
        <v>562</v>
      </c>
      <c r="O30" s="30">
        <v>4.7399999999999998E-2</v>
      </c>
    </row>
    <row r="31" spans="1:15" x14ac:dyDescent="0.25">
      <c r="A31" s="28" t="s">
        <v>8</v>
      </c>
      <c r="B31" s="29">
        <v>12.1</v>
      </c>
      <c r="C31" s="29">
        <v>8905.1</v>
      </c>
      <c r="D31" s="29">
        <v>6699.9</v>
      </c>
      <c r="E31" s="29">
        <v>5295.2</v>
      </c>
      <c r="F31" s="29"/>
      <c r="G31" s="29"/>
      <c r="H31" s="26"/>
      <c r="I31" s="28" t="s">
        <v>8</v>
      </c>
      <c r="J31" s="29">
        <v>23</v>
      </c>
      <c r="K31" s="29">
        <v>9587</v>
      </c>
      <c r="L31" s="29">
        <v>7964</v>
      </c>
      <c r="M31" s="29">
        <v>4032</v>
      </c>
      <c r="N31" s="29" t="s">
        <v>564</v>
      </c>
      <c r="O31" s="29" t="s">
        <v>24</v>
      </c>
    </row>
    <row r="32" spans="1:15" x14ac:dyDescent="0.25">
      <c r="A32" s="26"/>
      <c r="B32" s="29">
        <v>11.2</v>
      </c>
      <c r="C32" s="29">
        <v>9084.2000000000007</v>
      </c>
      <c r="D32" s="29">
        <v>7383.3</v>
      </c>
      <c r="E32" s="29">
        <v>5523.1</v>
      </c>
      <c r="F32" s="29"/>
      <c r="G32" s="29"/>
      <c r="H32" s="26"/>
      <c r="I32" s="26"/>
      <c r="J32" s="29">
        <v>29</v>
      </c>
      <c r="K32" s="29">
        <v>9894</v>
      </c>
      <c r="L32" s="29">
        <v>8410</v>
      </c>
      <c r="M32" s="29">
        <v>3942</v>
      </c>
    </row>
    <row r="33" spans="1:15" x14ac:dyDescent="0.25">
      <c r="A33" s="28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</row>
    <row r="34" spans="1:15" x14ac:dyDescent="0.25">
      <c r="A34" s="28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</row>
    <row r="35" spans="1:15" x14ac:dyDescent="0.25">
      <c r="A35" s="18" t="s">
        <v>535</v>
      </c>
      <c r="B35" s="25" t="s">
        <v>13</v>
      </c>
      <c r="C35" s="25" t="s">
        <v>15</v>
      </c>
      <c r="D35" s="25" t="s">
        <v>559</v>
      </c>
      <c r="E35" s="25" t="s">
        <v>560</v>
      </c>
      <c r="F35" s="25"/>
      <c r="G35" s="25"/>
      <c r="H35" s="26"/>
      <c r="I35" s="18" t="s">
        <v>535</v>
      </c>
      <c r="J35" s="25" t="s">
        <v>13</v>
      </c>
      <c r="K35" s="27" t="s">
        <v>18</v>
      </c>
      <c r="L35" s="27" t="s">
        <v>1124</v>
      </c>
      <c r="M35" s="27" t="s">
        <v>1125</v>
      </c>
    </row>
    <row r="36" spans="1:15" x14ac:dyDescent="0.25">
      <c r="A36" s="26"/>
      <c r="B36" s="29" t="s">
        <v>38</v>
      </c>
      <c r="C36" s="29" t="s">
        <v>38</v>
      </c>
      <c r="D36" s="29" t="s">
        <v>38</v>
      </c>
      <c r="E36" s="29" t="s">
        <v>38</v>
      </c>
      <c r="F36" s="29" t="s">
        <v>21</v>
      </c>
      <c r="G36" s="29"/>
      <c r="H36" s="26"/>
      <c r="I36" s="26"/>
      <c r="J36" s="29" t="s">
        <v>38</v>
      </c>
      <c r="K36" s="29" t="s">
        <v>38</v>
      </c>
      <c r="L36" s="29" t="s">
        <v>38</v>
      </c>
      <c r="M36" s="29" t="s">
        <v>38</v>
      </c>
    </row>
    <row r="37" spans="1:15" x14ac:dyDescent="0.25">
      <c r="A37" s="28" t="s">
        <v>6</v>
      </c>
      <c r="B37" s="29">
        <v>5.0999999999999996</v>
      </c>
      <c r="C37" s="29">
        <v>14783.5</v>
      </c>
      <c r="D37" s="29">
        <v>11022.2</v>
      </c>
      <c r="E37" s="29">
        <v>9974.5</v>
      </c>
      <c r="F37" s="29" t="s">
        <v>598</v>
      </c>
      <c r="G37" s="29" t="s">
        <v>23</v>
      </c>
      <c r="H37" s="26"/>
      <c r="I37" s="28" t="s">
        <v>6</v>
      </c>
      <c r="J37" s="29">
        <v>7.9</v>
      </c>
      <c r="K37" s="29">
        <v>25578</v>
      </c>
      <c r="L37" s="29">
        <v>17001.900000000001</v>
      </c>
      <c r="M37" s="29">
        <v>12868.1</v>
      </c>
      <c r="N37" s="29" t="s">
        <v>21</v>
      </c>
      <c r="O37" s="29"/>
    </row>
    <row r="38" spans="1:15" x14ac:dyDescent="0.25">
      <c r="A38" s="26"/>
      <c r="B38" s="29">
        <v>44.2</v>
      </c>
      <c r="C38" s="29">
        <v>13655.4</v>
      </c>
      <c r="D38" s="29">
        <v>10646</v>
      </c>
      <c r="E38" s="29">
        <v>9096.2000000000007</v>
      </c>
      <c r="F38" s="29" t="s">
        <v>1123</v>
      </c>
      <c r="G38" s="29" t="s">
        <v>24</v>
      </c>
      <c r="H38" s="26"/>
      <c r="I38" s="26"/>
      <c r="J38" s="29">
        <v>6.7</v>
      </c>
      <c r="K38" s="29">
        <v>24266.3</v>
      </c>
      <c r="L38" s="29">
        <v>15413.8</v>
      </c>
      <c r="M38" s="29">
        <v>13145.2</v>
      </c>
      <c r="N38" s="29" t="s">
        <v>598</v>
      </c>
      <c r="O38" s="29" t="s">
        <v>23</v>
      </c>
    </row>
    <row r="39" spans="1:15" x14ac:dyDescent="0.25">
      <c r="A39" s="28" t="s">
        <v>7</v>
      </c>
      <c r="B39" s="29">
        <v>2.2000000000000002</v>
      </c>
      <c r="C39" s="29">
        <v>8439.4</v>
      </c>
      <c r="D39" s="29">
        <v>5629.9</v>
      </c>
      <c r="E39" s="29">
        <v>4688</v>
      </c>
      <c r="F39" s="29" t="s">
        <v>561</v>
      </c>
      <c r="G39" s="30">
        <v>8.3500000000000005E-2</v>
      </c>
      <c r="H39" s="26"/>
      <c r="I39" s="28" t="s">
        <v>7</v>
      </c>
      <c r="J39" s="29">
        <v>3</v>
      </c>
      <c r="K39" s="29">
        <v>17854</v>
      </c>
      <c r="L39" s="29">
        <v>11390</v>
      </c>
      <c r="M39" s="29">
        <v>9939</v>
      </c>
      <c r="N39" s="29" t="s">
        <v>1117</v>
      </c>
      <c r="O39" s="29" t="s">
        <v>24</v>
      </c>
    </row>
    <row r="40" spans="1:15" x14ac:dyDescent="0.25">
      <c r="A40" s="26"/>
      <c r="B40" s="29">
        <v>1.2</v>
      </c>
      <c r="C40" s="29">
        <v>7619.2</v>
      </c>
      <c r="D40" s="29">
        <v>8030.1</v>
      </c>
      <c r="E40" s="29">
        <v>4958.1000000000004</v>
      </c>
      <c r="F40" s="29" t="s">
        <v>563</v>
      </c>
      <c r="G40" s="30">
        <v>1.17E-2</v>
      </c>
      <c r="H40" s="26"/>
      <c r="I40" s="26"/>
      <c r="J40" s="29">
        <v>4</v>
      </c>
      <c r="K40" s="29">
        <v>18687</v>
      </c>
      <c r="L40" s="29">
        <v>13477</v>
      </c>
      <c r="M40" s="29">
        <v>11780</v>
      </c>
      <c r="N40" s="29" t="s">
        <v>562</v>
      </c>
      <c r="O40" s="30">
        <v>2.0000000000000001E-4</v>
      </c>
    </row>
    <row r="41" spans="1:15" x14ac:dyDescent="0.25">
      <c r="A41" s="28" t="s">
        <v>8</v>
      </c>
      <c r="B41" s="29">
        <v>0</v>
      </c>
      <c r="C41" s="29">
        <v>10218.105884689905</v>
      </c>
      <c r="D41" s="29">
        <v>7822.8368751164953</v>
      </c>
      <c r="E41" s="29">
        <v>7314.727790894518</v>
      </c>
      <c r="H41" s="26"/>
      <c r="I41" s="28" t="s">
        <v>8</v>
      </c>
      <c r="J41" s="29">
        <v>4</v>
      </c>
      <c r="K41" s="29">
        <v>16798</v>
      </c>
      <c r="L41" s="29">
        <v>8758</v>
      </c>
      <c r="M41" s="29">
        <v>8094</v>
      </c>
      <c r="N41" s="29" t="s">
        <v>564</v>
      </c>
      <c r="O41" s="29" t="s">
        <v>24</v>
      </c>
    </row>
    <row r="42" spans="1:15" x14ac:dyDescent="0.25">
      <c r="A42" s="26"/>
      <c r="B42" s="29">
        <v>1.6399860144185694</v>
      </c>
      <c r="C42" s="29">
        <v>15182.126422340163</v>
      </c>
      <c r="D42" s="29">
        <v>7130.6027062474786</v>
      </c>
      <c r="E42" s="29">
        <v>7014.6887737684319</v>
      </c>
      <c r="F42" s="26"/>
      <c r="G42" s="26"/>
      <c r="H42" s="26"/>
      <c r="I42" s="26"/>
      <c r="J42" s="29">
        <v>43</v>
      </c>
      <c r="K42" s="29">
        <v>20474</v>
      </c>
      <c r="L42" s="29">
        <v>10619</v>
      </c>
      <c r="M42" s="29">
        <v>8376</v>
      </c>
    </row>
    <row r="43" spans="1:15" x14ac:dyDescent="0.25">
      <c r="A43" s="26"/>
      <c r="B43" s="26"/>
      <c r="C43" s="26"/>
      <c r="D43" s="26"/>
      <c r="E43" s="26"/>
      <c r="F43" s="26"/>
      <c r="G43" s="26"/>
      <c r="H43" s="26"/>
      <c r="I43" s="26"/>
      <c r="J43" s="29"/>
      <c r="K43" s="29"/>
      <c r="L43" s="29"/>
      <c r="M43" s="29"/>
    </row>
    <row r="44" spans="1:15" x14ac:dyDescent="0.25">
      <c r="A44" s="18" t="s">
        <v>558</v>
      </c>
      <c r="B44" s="25" t="s">
        <v>13</v>
      </c>
      <c r="C44" s="25" t="s">
        <v>15</v>
      </c>
      <c r="D44" s="25" t="s">
        <v>559</v>
      </c>
      <c r="E44" s="25" t="s">
        <v>560</v>
      </c>
      <c r="F44" s="25"/>
      <c r="G44" s="25"/>
      <c r="H44" s="26"/>
      <c r="I44" s="18" t="s">
        <v>558</v>
      </c>
      <c r="J44" s="25" t="s">
        <v>13</v>
      </c>
      <c r="K44" s="27" t="s">
        <v>18</v>
      </c>
      <c r="L44" s="27" t="s">
        <v>1124</v>
      </c>
      <c r="M44" s="27" t="s">
        <v>1125</v>
      </c>
    </row>
    <row r="45" spans="1:15" x14ac:dyDescent="0.25">
      <c r="A45" s="26"/>
      <c r="B45" s="29" t="s">
        <v>38</v>
      </c>
      <c r="C45" s="29" t="s">
        <v>38</v>
      </c>
      <c r="D45" s="29" t="s">
        <v>38</v>
      </c>
      <c r="E45" s="29" t="s">
        <v>38</v>
      </c>
      <c r="F45" s="29"/>
      <c r="G45" s="29"/>
      <c r="H45" s="26"/>
      <c r="I45" s="26"/>
      <c r="J45" s="29" t="s">
        <v>38</v>
      </c>
      <c r="K45" s="29" t="s">
        <v>38</v>
      </c>
      <c r="L45" s="29" t="s">
        <v>38</v>
      </c>
      <c r="M45" s="29" t="s">
        <v>38</v>
      </c>
    </row>
    <row r="46" spans="1:15" x14ac:dyDescent="0.25">
      <c r="A46" s="28" t="s">
        <v>6</v>
      </c>
      <c r="B46" s="29">
        <v>0</v>
      </c>
      <c r="C46" s="29">
        <v>7411.28</v>
      </c>
      <c r="D46" s="29">
        <v>11143.84</v>
      </c>
      <c r="E46" s="29">
        <v>8066.5</v>
      </c>
      <c r="F46" s="29" t="s">
        <v>21</v>
      </c>
      <c r="G46" s="29"/>
      <c r="H46" s="26"/>
      <c r="I46" s="28" t="s">
        <v>6</v>
      </c>
      <c r="J46" s="29">
        <v>0</v>
      </c>
      <c r="K46" s="29">
        <v>3958</v>
      </c>
      <c r="L46" s="29">
        <v>5408</v>
      </c>
      <c r="M46" s="29">
        <v>6719</v>
      </c>
      <c r="N46" s="29" t="s">
        <v>21</v>
      </c>
      <c r="O46" s="29"/>
    </row>
    <row r="47" spans="1:15" x14ac:dyDescent="0.25">
      <c r="A47" s="26"/>
      <c r="B47" s="29">
        <v>0</v>
      </c>
      <c r="C47" s="29">
        <v>7097.64</v>
      </c>
      <c r="D47" s="29">
        <v>12659.73</v>
      </c>
      <c r="E47" s="29">
        <v>10426.42</v>
      </c>
      <c r="F47" s="29" t="s">
        <v>598</v>
      </c>
      <c r="G47" s="29" t="s">
        <v>23</v>
      </c>
      <c r="H47" s="26"/>
      <c r="I47" s="26"/>
      <c r="J47" s="29">
        <v>0</v>
      </c>
      <c r="K47" s="29">
        <v>3890</v>
      </c>
      <c r="L47" s="29">
        <v>6023</v>
      </c>
      <c r="M47" s="29">
        <v>7744</v>
      </c>
      <c r="N47" s="29" t="s">
        <v>598</v>
      </c>
      <c r="O47" s="29" t="s">
        <v>23</v>
      </c>
    </row>
    <row r="48" spans="1:15" x14ac:dyDescent="0.25">
      <c r="A48" s="28" t="s">
        <v>7</v>
      </c>
      <c r="B48" s="29">
        <v>0</v>
      </c>
      <c r="C48" s="29">
        <v>6804.99</v>
      </c>
      <c r="D48" s="29">
        <v>13905.06</v>
      </c>
      <c r="E48" s="29">
        <v>15590.02</v>
      </c>
      <c r="F48" s="29" t="s">
        <v>1123</v>
      </c>
      <c r="G48" s="30">
        <v>8.0000000000000004E-4</v>
      </c>
      <c r="H48" s="26"/>
      <c r="I48" s="28" t="s">
        <v>7</v>
      </c>
      <c r="J48" s="29">
        <v>0</v>
      </c>
      <c r="K48" s="29">
        <v>11240.4</v>
      </c>
      <c r="L48" s="29">
        <v>10605.2</v>
      </c>
      <c r="M48" s="29">
        <v>8384.7000000000007</v>
      </c>
      <c r="N48" s="29" t="s">
        <v>1117</v>
      </c>
      <c r="O48" s="29" t="s">
        <v>24</v>
      </c>
    </row>
    <row r="49" spans="1:15" x14ac:dyDescent="0.25">
      <c r="A49" s="26"/>
      <c r="B49" s="29">
        <v>2.99</v>
      </c>
      <c r="C49" s="29">
        <v>6454.78</v>
      </c>
      <c r="D49" s="29">
        <v>16732.34</v>
      </c>
      <c r="E49" s="29">
        <v>15397.03</v>
      </c>
      <c r="F49" s="29" t="s">
        <v>561</v>
      </c>
      <c r="G49" s="30">
        <v>1.2999999999999999E-3</v>
      </c>
      <c r="H49" s="26"/>
      <c r="I49" s="26"/>
      <c r="J49" s="29">
        <v>0</v>
      </c>
      <c r="K49" s="29">
        <v>11264.4</v>
      </c>
      <c r="L49" s="29">
        <v>10102</v>
      </c>
      <c r="M49" s="29">
        <v>9617.6</v>
      </c>
      <c r="N49" s="29" t="s">
        <v>562</v>
      </c>
      <c r="O49" s="30">
        <v>0.98719999999999997</v>
      </c>
    </row>
    <row r="50" spans="1:15" x14ac:dyDescent="0.25">
      <c r="A50" s="28" t="s">
        <v>8</v>
      </c>
      <c r="B50" s="29">
        <v>0</v>
      </c>
      <c r="C50" s="29">
        <v>5253.4</v>
      </c>
      <c r="D50" s="29">
        <v>7157.3</v>
      </c>
      <c r="E50" s="29">
        <v>6755.7</v>
      </c>
      <c r="F50" s="29" t="s">
        <v>563</v>
      </c>
      <c r="G50" s="30">
        <v>9.4999999999999998E-3</v>
      </c>
      <c r="H50" s="26"/>
      <c r="I50" s="28" t="s">
        <v>8</v>
      </c>
      <c r="J50" s="29">
        <v>0</v>
      </c>
      <c r="K50" s="29">
        <v>8092</v>
      </c>
      <c r="L50" s="29">
        <v>7839</v>
      </c>
      <c r="M50" s="29">
        <v>9177</v>
      </c>
      <c r="N50" s="29" t="s">
        <v>564</v>
      </c>
      <c r="O50" s="30">
        <v>0.94259999999999999</v>
      </c>
    </row>
    <row r="51" spans="1:15" x14ac:dyDescent="0.25">
      <c r="A51" s="26"/>
      <c r="B51" s="29">
        <v>0</v>
      </c>
      <c r="C51" s="29">
        <v>4870.5</v>
      </c>
      <c r="D51" s="29">
        <v>7821.9</v>
      </c>
      <c r="E51" s="29">
        <v>6323.9</v>
      </c>
      <c r="F51" s="29"/>
      <c r="G51" s="29"/>
      <c r="H51" s="26"/>
      <c r="I51" s="26"/>
      <c r="J51" s="29">
        <v>0</v>
      </c>
      <c r="K51" s="29">
        <v>8526</v>
      </c>
      <c r="L51" s="29">
        <v>9337</v>
      </c>
      <c r="M51" s="29">
        <v>9305</v>
      </c>
    </row>
    <row r="52" spans="1:15" x14ac:dyDescent="0.25">
      <c r="A52" s="28" t="s">
        <v>9</v>
      </c>
      <c r="B52" s="29">
        <v>0</v>
      </c>
      <c r="C52" s="29">
        <v>2621.1999999999998</v>
      </c>
      <c r="D52" s="29">
        <v>5420.6</v>
      </c>
      <c r="E52" s="29">
        <v>4875.2</v>
      </c>
      <c r="F52" s="29"/>
      <c r="G52" s="29"/>
      <c r="H52" s="26"/>
      <c r="I52" s="26"/>
      <c r="J52" s="26"/>
      <c r="K52" s="26"/>
      <c r="L52" s="26"/>
      <c r="M52" s="26"/>
    </row>
    <row r="53" spans="1:15" x14ac:dyDescent="0.25">
      <c r="A53" s="26"/>
      <c r="B53" s="29">
        <v>0</v>
      </c>
      <c r="C53" s="29">
        <v>2301.1</v>
      </c>
      <c r="D53" s="29">
        <v>7288.1</v>
      </c>
      <c r="E53" s="29">
        <v>5189.8999999999996</v>
      </c>
      <c r="F53" s="29"/>
      <c r="G53" s="29"/>
      <c r="H53" s="26"/>
      <c r="I53" s="26"/>
      <c r="J53" s="26"/>
      <c r="K53" s="26"/>
      <c r="L53" s="26"/>
      <c r="M53" s="26"/>
    </row>
    <row r="54" spans="1:15" x14ac:dyDescent="0.25">
      <c r="A54" s="28" t="s">
        <v>10</v>
      </c>
      <c r="B54" s="29">
        <v>0</v>
      </c>
      <c r="C54" s="29">
        <v>5928.1</v>
      </c>
      <c r="D54" s="29">
        <v>12683.7</v>
      </c>
      <c r="E54" s="29">
        <v>11688.3</v>
      </c>
      <c r="F54" s="29"/>
      <c r="G54" s="29"/>
      <c r="H54" s="26"/>
      <c r="I54" s="26"/>
      <c r="J54" s="26"/>
      <c r="K54" s="26"/>
      <c r="L54" s="26"/>
      <c r="M54" s="26"/>
    </row>
    <row r="55" spans="1:15" x14ac:dyDescent="0.25">
      <c r="A55" s="26"/>
      <c r="B55" s="29">
        <v>0</v>
      </c>
      <c r="C55" s="29">
        <v>5771.8</v>
      </c>
      <c r="D55" s="29">
        <v>12236.5</v>
      </c>
      <c r="E55" s="29">
        <v>13389.5</v>
      </c>
      <c r="F55" s="29"/>
      <c r="G55" s="29"/>
      <c r="H55" s="26"/>
      <c r="I55" s="26"/>
      <c r="J55" s="26"/>
      <c r="K55" s="26"/>
      <c r="L55" s="26"/>
      <c r="M55" s="26"/>
    </row>
    <row r="56" spans="1:15" x14ac:dyDescent="0.25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</row>
    <row r="57" spans="1:15" x14ac:dyDescent="0.25">
      <c r="A57" s="18" t="s">
        <v>565</v>
      </c>
      <c r="B57" s="25" t="s">
        <v>13</v>
      </c>
      <c r="C57" s="25" t="s">
        <v>15</v>
      </c>
      <c r="D57" s="25" t="s">
        <v>559</v>
      </c>
      <c r="E57" s="25" t="s">
        <v>560</v>
      </c>
      <c r="F57" s="25"/>
      <c r="G57" s="25"/>
      <c r="H57" s="26"/>
      <c r="I57" s="18" t="s">
        <v>565</v>
      </c>
      <c r="J57" s="25" t="s">
        <v>13</v>
      </c>
      <c r="K57" s="27" t="s">
        <v>18</v>
      </c>
      <c r="L57" s="27" t="s">
        <v>1124</v>
      </c>
      <c r="M57" s="27" t="s">
        <v>1125</v>
      </c>
    </row>
    <row r="58" spans="1:15" x14ac:dyDescent="0.25">
      <c r="A58" s="26"/>
      <c r="B58" s="29" t="s">
        <v>38</v>
      </c>
      <c r="C58" s="29" t="s">
        <v>38</v>
      </c>
      <c r="D58" s="29" t="s">
        <v>38</v>
      </c>
      <c r="E58" s="29" t="s">
        <v>38</v>
      </c>
      <c r="F58" s="29"/>
      <c r="G58" s="29"/>
      <c r="H58" s="26"/>
      <c r="I58" s="26"/>
      <c r="J58" s="29" t="s">
        <v>38</v>
      </c>
      <c r="K58" s="29" t="s">
        <v>38</v>
      </c>
      <c r="L58" s="29" t="s">
        <v>38</v>
      </c>
      <c r="M58" s="29" t="s">
        <v>38</v>
      </c>
    </row>
    <row r="59" spans="1:15" x14ac:dyDescent="0.25">
      <c r="A59" s="28" t="s">
        <v>6</v>
      </c>
      <c r="B59" s="29">
        <v>0</v>
      </c>
      <c r="C59" s="29">
        <v>0</v>
      </c>
      <c r="D59" s="29">
        <v>0</v>
      </c>
      <c r="E59" s="29">
        <v>0</v>
      </c>
      <c r="F59" s="29"/>
      <c r="G59" s="29"/>
      <c r="H59" s="26"/>
      <c r="I59" s="28" t="s">
        <v>6</v>
      </c>
      <c r="J59" s="29">
        <v>0</v>
      </c>
      <c r="K59" s="29">
        <v>0</v>
      </c>
      <c r="L59" s="29">
        <v>2.7</v>
      </c>
      <c r="M59" s="29">
        <v>0</v>
      </c>
    </row>
    <row r="60" spans="1:15" x14ac:dyDescent="0.25">
      <c r="A60" s="26"/>
      <c r="B60" s="29">
        <v>0</v>
      </c>
      <c r="C60" s="29">
        <v>0</v>
      </c>
      <c r="D60" s="29">
        <v>0</v>
      </c>
      <c r="E60" s="29">
        <v>0</v>
      </c>
      <c r="F60" s="29"/>
      <c r="G60" s="29"/>
      <c r="H60" s="26"/>
      <c r="I60" s="26"/>
      <c r="J60" s="29">
        <v>0</v>
      </c>
      <c r="K60" s="29">
        <v>0</v>
      </c>
      <c r="L60" s="29">
        <v>0</v>
      </c>
      <c r="M60" s="29">
        <v>0.4</v>
      </c>
    </row>
    <row r="61" spans="1:15" x14ac:dyDescent="0.25">
      <c r="A61" s="28" t="s">
        <v>7</v>
      </c>
      <c r="B61" s="29">
        <v>2.9</v>
      </c>
      <c r="C61" s="29">
        <v>2.9</v>
      </c>
      <c r="D61" s="29">
        <v>1.9</v>
      </c>
      <c r="E61" s="29">
        <v>1.6</v>
      </c>
      <c r="F61" s="29"/>
      <c r="G61" s="29"/>
      <c r="H61" s="26"/>
      <c r="I61" s="28" t="s">
        <v>7</v>
      </c>
      <c r="J61" s="29">
        <v>0</v>
      </c>
      <c r="K61" s="29">
        <v>1</v>
      </c>
      <c r="L61" s="29">
        <v>2</v>
      </c>
      <c r="M61" s="29">
        <v>3</v>
      </c>
    </row>
    <row r="62" spans="1:15" x14ac:dyDescent="0.25">
      <c r="A62" s="26"/>
      <c r="B62" s="29">
        <v>4.3</v>
      </c>
      <c r="C62" s="29">
        <v>3.2</v>
      </c>
      <c r="D62" s="29">
        <v>2.4</v>
      </c>
      <c r="E62" s="29">
        <v>2.2000000000000002</v>
      </c>
      <c r="F62" s="29"/>
      <c r="G62" s="29"/>
      <c r="H62" s="26"/>
      <c r="I62" s="26"/>
      <c r="J62" s="29">
        <v>0</v>
      </c>
      <c r="K62" s="29">
        <v>2</v>
      </c>
      <c r="L62" s="29">
        <v>1</v>
      </c>
      <c r="M62" s="29">
        <v>3</v>
      </c>
    </row>
    <row r="63" spans="1:15" x14ac:dyDescent="0.25">
      <c r="A63" s="28" t="s">
        <v>8</v>
      </c>
      <c r="B63" s="29">
        <v>0</v>
      </c>
      <c r="C63" s="29">
        <v>0</v>
      </c>
      <c r="D63" s="29">
        <v>0</v>
      </c>
      <c r="E63" s="29">
        <v>0</v>
      </c>
      <c r="F63" s="29"/>
      <c r="G63" s="29"/>
      <c r="H63" s="26"/>
      <c r="I63" s="28" t="s">
        <v>8</v>
      </c>
      <c r="J63" s="29">
        <v>0</v>
      </c>
      <c r="K63" s="29">
        <v>0</v>
      </c>
      <c r="L63" s="29">
        <v>0</v>
      </c>
      <c r="M63" s="29">
        <v>1</v>
      </c>
    </row>
    <row r="64" spans="1:15" x14ac:dyDescent="0.25">
      <c r="A64" s="26"/>
      <c r="B64" s="29">
        <v>0</v>
      </c>
      <c r="C64" s="29">
        <v>0</v>
      </c>
      <c r="D64" s="29">
        <v>0</v>
      </c>
      <c r="E64" s="29">
        <v>0</v>
      </c>
      <c r="F64" s="29"/>
      <c r="G64" s="29"/>
      <c r="H64" s="26"/>
      <c r="I64" s="26"/>
      <c r="J64" s="29">
        <v>0</v>
      </c>
      <c r="K64" s="29">
        <v>0</v>
      </c>
      <c r="L64" s="29">
        <v>1</v>
      </c>
      <c r="M64" s="29">
        <v>0</v>
      </c>
    </row>
    <row r="65" spans="1:13" x14ac:dyDescent="0.25">
      <c r="A65" s="28" t="s">
        <v>9</v>
      </c>
      <c r="B65" s="29">
        <v>0</v>
      </c>
      <c r="C65" s="29">
        <v>0</v>
      </c>
      <c r="D65" s="29">
        <v>0</v>
      </c>
      <c r="E65" s="29">
        <v>0</v>
      </c>
      <c r="F65" s="29"/>
      <c r="G65" s="29"/>
      <c r="H65" s="26"/>
      <c r="I65" s="26"/>
      <c r="J65" s="26"/>
      <c r="K65" s="26"/>
      <c r="L65" s="26"/>
      <c r="M65" s="26"/>
    </row>
    <row r="66" spans="1:13" x14ac:dyDescent="0.25">
      <c r="A66" s="26"/>
      <c r="B66" s="29">
        <v>0</v>
      </c>
      <c r="C66" s="29">
        <v>0</v>
      </c>
      <c r="D66" s="29">
        <v>0</v>
      </c>
      <c r="E66" s="29">
        <v>1.2</v>
      </c>
      <c r="F66" s="29"/>
      <c r="G66" s="29"/>
      <c r="H66" s="26"/>
      <c r="I66" s="26"/>
      <c r="J66" s="26"/>
      <c r="K66" s="26"/>
      <c r="L66" s="26"/>
      <c r="M66" s="26"/>
    </row>
    <row r="67" spans="1:13" x14ac:dyDescent="0.25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</row>
    <row r="68" spans="1:13" x14ac:dyDescent="0.25">
      <c r="A68" s="18" t="s">
        <v>534</v>
      </c>
      <c r="B68" s="25" t="s">
        <v>13</v>
      </c>
      <c r="C68" s="25" t="s">
        <v>15</v>
      </c>
      <c r="D68" s="25" t="s">
        <v>559</v>
      </c>
      <c r="E68" s="25" t="s">
        <v>560</v>
      </c>
      <c r="F68" s="25"/>
      <c r="G68" s="25"/>
      <c r="H68" s="26"/>
      <c r="I68" s="18" t="s">
        <v>534</v>
      </c>
      <c r="J68" s="25" t="s">
        <v>13</v>
      </c>
      <c r="K68" s="27" t="s">
        <v>18</v>
      </c>
      <c r="L68" s="27" t="s">
        <v>1124</v>
      </c>
      <c r="M68" s="27" t="s">
        <v>1125</v>
      </c>
    </row>
    <row r="69" spans="1:13" x14ac:dyDescent="0.25">
      <c r="A69" s="26"/>
      <c r="B69" s="29" t="s">
        <v>38</v>
      </c>
      <c r="C69" s="29" t="s">
        <v>38</v>
      </c>
      <c r="D69" s="29" t="s">
        <v>38</v>
      </c>
      <c r="E69" s="29" t="s">
        <v>38</v>
      </c>
      <c r="F69" s="29"/>
      <c r="G69" s="29"/>
      <c r="H69" s="26"/>
      <c r="I69" s="26"/>
      <c r="J69" s="29" t="s">
        <v>38</v>
      </c>
      <c r="K69" s="29" t="s">
        <v>38</v>
      </c>
      <c r="L69" s="29" t="s">
        <v>38</v>
      </c>
      <c r="M69" s="29" t="s">
        <v>38</v>
      </c>
    </row>
    <row r="70" spans="1:13" x14ac:dyDescent="0.25">
      <c r="A70" s="28" t="s">
        <v>6</v>
      </c>
      <c r="B70" s="29">
        <v>4</v>
      </c>
      <c r="C70" s="29">
        <v>13.7</v>
      </c>
      <c r="D70" s="29">
        <v>11.1</v>
      </c>
      <c r="E70" s="29">
        <v>10.6</v>
      </c>
      <c r="F70" s="29"/>
      <c r="G70" s="29"/>
      <c r="H70" s="26"/>
      <c r="I70" s="28" t="s">
        <v>6</v>
      </c>
      <c r="J70" s="29">
        <v>0</v>
      </c>
      <c r="K70" s="29">
        <v>17.100000000000001</v>
      </c>
      <c r="L70" s="29">
        <v>30.7</v>
      </c>
      <c r="M70" s="29">
        <v>13.2</v>
      </c>
    </row>
    <row r="71" spans="1:13" x14ac:dyDescent="0.25">
      <c r="A71" s="26"/>
      <c r="B71" s="29">
        <v>3.9</v>
      </c>
      <c r="C71" s="29">
        <v>10.9</v>
      </c>
      <c r="D71" s="29">
        <v>11.4</v>
      </c>
      <c r="E71" s="29">
        <v>12.3</v>
      </c>
      <c r="F71" s="29"/>
      <c r="G71" s="29"/>
      <c r="H71" s="26"/>
      <c r="I71" s="26"/>
      <c r="J71" s="29">
        <v>0</v>
      </c>
      <c r="K71" s="29">
        <v>21.6</v>
      </c>
      <c r="L71" s="29">
        <v>15.5</v>
      </c>
      <c r="M71" s="29">
        <v>10.9</v>
      </c>
    </row>
    <row r="72" spans="1:13" x14ac:dyDescent="0.25">
      <c r="A72" s="28" t="s">
        <v>7</v>
      </c>
      <c r="B72" s="29">
        <v>0</v>
      </c>
      <c r="C72" s="29">
        <v>8.9</v>
      </c>
      <c r="D72" s="29">
        <v>3.8</v>
      </c>
      <c r="E72" s="29">
        <v>3.4</v>
      </c>
      <c r="F72" s="29"/>
      <c r="G72" s="29"/>
      <c r="H72" s="26"/>
      <c r="I72" s="28" t="s">
        <v>7</v>
      </c>
      <c r="J72" s="29">
        <v>0</v>
      </c>
      <c r="K72" s="29">
        <v>21</v>
      </c>
      <c r="L72" s="29">
        <v>12</v>
      </c>
      <c r="M72" s="29">
        <v>25</v>
      </c>
    </row>
    <row r="73" spans="1:13" x14ac:dyDescent="0.25">
      <c r="A73" s="26"/>
      <c r="B73" s="29">
        <v>0</v>
      </c>
      <c r="C73" s="29">
        <v>5.0999999999999996</v>
      </c>
      <c r="D73" s="29">
        <v>8.5</v>
      </c>
      <c r="E73" s="29">
        <v>5.3</v>
      </c>
      <c r="F73" s="29"/>
      <c r="G73" s="29"/>
      <c r="H73" s="26"/>
      <c r="I73" s="26"/>
      <c r="J73" s="29">
        <v>0</v>
      </c>
      <c r="K73" s="29">
        <v>20</v>
      </c>
      <c r="L73" s="29">
        <v>16</v>
      </c>
      <c r="M73" s="29">
        <v>28</v>
      </c>
    </row>
    <row r="74" spans="1:13" x14ac:dyDescent="0.25">
      <c r="A74" s="28" t="s">
        <v>8</v>
      </c>
      <c r="B74" s="29">
        <v>0</v>
      </c>
      <c r="C74" s="29">
        <v>7.8</v>
      </c>
      <c r="D74" s="29">
        <v>4.4000000000000004</v>
      </c>
      <c r="E74" s="29">
        <v>6.3</v>
      </c>
      <c r="F74" s="29"/>
      <c r="G74" s="29"/>
      <c r="H74" s="26"/>
      <c r="I74" s="28" t="s">
        <v>8</v>
      </c>
      <c r="J74" s="29">
        <v>0</v>
      </c>
      <c r="K74" s="29">
        <v>28</v>
      </c>
      <c r="L74" s="29">
        <v>15</v>
      </c>
      <c r="M74" s="29">
        <v>19</v>
      </c>
    </row>
    <row r="75" spans="1:13" x14ac:dyDescent="0.25">
      <c r="A75" s="26"/>
      <c r="B75" s="29">
        <v>0</v>
      </c>
      <c r="C75" s="29">
        <v>11.7</v>
      </c>
      <c r="D75" s="29">
        <v>2.9</v>
      </c>
      <c r="E75" s="29">
        <v>6.7</v>
      </c>
      <c r="F75" s="29"/>
      <c r="G75" s="29"/>
      <c r="H75" s="26"/>
      <c r="I75" s="26"/>
      <c r="J75" s="29">
        <v>0</v>
      </c>
      <c r="K75" s="29">
        <v>22</v>
      </c>
      <c r="L75" s="29">
        <v>13</v>
      </c>
      <c r="M75" s="29">
        <v>15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E20" sqref="E20"/>
    </sheetView>
  </sheetViews>
  <sheetFormatPr baseColWidth="10" defaultRowHeight="15" x14ac:dyDescent="0.25"/>
  <cols>
    <col min="3" max="3" width="15.42578125" bestFit="1" customWidth="1"/>
    <col min="4" max="5" width="25.42578125" bestFit="1" customWidth="1"/>
    <col min="6" max="6" width="37.42578125" bestFit="1" customWidth="1"/>
  </cols>
  <sheetData>
    <row r="1" spans="1:7" x14ac:dyDescent="0.25">
      <c r="B1" s="27" t="s">
        <v>13</v>
      </c>
      <c r="C1" s="27" t="s">
        <v>15</v>
      </c>
      <c r="D1" s="27" t="s">
        <v>559</v>
      </c>
      <c r="E1" s="27" t="s">
        <v>560</v>
      </c>
    </row>
    <row r="2" spans="1:7" x14ac:dyDescent="0.25">
      <c r="A2" s="18" t="s">
        <v>566</v>
      </c>
      <c r="B2" s="31" t="s">
        <v>567</v>
      </c>
      <c r="C2" s="31" t="s">
        <v>567</v>
      </c>
      <c r="D2" s="31" t="s">
        <v>567</v>
      </c>
      <c r="E2" s="31" t="s">
        <v>567</v>
      </c>
      <c r="F2" s="7" t="s">
        <v>21</v>
      </c>
      <c r="G2" s="7"/>
    </row>
    <row r="3" spans="1:7" x14ac:dyDescent="0.25">
      <c r="A3" s="28" t="s">
        <v>6</v>
      </c>
      <c r="B3" s="29">
        <v>16.899999999999999</v>
      </c>
      <c r="C3" s="29">
        <v>7.9</v>
      </c>
      <c r="D3" s="29">
        <v>15.1</v>
      </c>
      <c r="E3" s="29">
        <v>22.7</v>
      </c>
      <c r="F3" s="7" t="s">
        <v>598</v>
      </c>
      <c r="G3" s="7" t="s">
        <v>23</v>
      </c>
    </row>
    <row r="4" spans="1:7" x14ac:dyDescent="0.25">
      <c r="A4" s="26"/>
      <c r="B4" s="29">
        <v>17.7</v>
      </c>
      <c r="C4" s="29">
        <v>8.8000000000000007</v>
      </c>
      <c r="D4" s="29">
        <v>17</v>
      </c>
      <c r="E4" s="29">
        <v>22.3</v>
      </c>
      <c r="F4" s="7" t="s">
        <v>1123</v>
      </c>
      <c r="G4" s="4">
        <v>8.7599999999999997E-2</v>
      </c>
    </row>
    <row r="5" spans="1:7" x14ac:dyDescent="0.25">
      <c r="A5" s="28" t="s">
        <v>7</v>
      </c>
      <c r="B5" s="29">
        <v>28</v>
      </c>
      <c r="C5" s="29">
        <v>16.2</v>
      </c>
      <c r="D5" s="29">
        <v>18</v>
      </c>
      <c r="E5" s="29">
        <v>36.5</v>
      </c>
      <c r="F5" s="7" t="s">
        <v>561</v>
      </c>
      <c r="G5" s="4">
        <v>0.41410000000000002</v>
      </c>
    </row>
    <row r="6" spans="1:7" x14ac:dyDescent="0.25">
      <c r="A6" s="26"/>
      <c r="B6" s="29">
        <v>23.3</v>
      </c>
      <c r="C6" s="29">
        <v>15.9</v>
      </c>
      <c r="D6" s="29">
        <v>21.2</v>
      </c>
      <c r="E6" s="29">
        <v>29.8</v>
      </c>
      <c r="F6" s="7" t="s">
        <v>563</v>
      </c>
      <c r="G6" s="4">
        <v>3.8E-3</v>
      </c>
    </row>
    <row r="7" spans="1:7" x14ac:dyDescent="0.25">
      <c r="A7" s="26"/>
      <c r="B7" s="26"/>
      <c r="C7" s="26"/>
      <c r="D7" s="26"/>
      <c r="E7" s="26"/>
    </row>
    <row r="8" spans="1:7" x14ac:dyDescent="0.25">
      <c r="A8" s="26"/>
      <c r="B8" s="25" t="s">
        <v>13</v>
      </c>
      <c r="C8" s="25" t="s">
        <v>18</v>
      </c>
      <c r="D8" s="25" t="s">
        <v>1126</v>
      </c>
      <c r="E8" s="25" t="s">
        <v>1127</v>
      </c>
    </row>
    <row r="9" spans="1:7" x14ac:dyDescent="0.25">
      <c r="A9" s="26"/>
      <c r="B9" s="31" t="s">
        <v>567</v>
      </c>
      <c r="C9" s="31" t="s">
        <v>567</v>
      </c>
      <c r="D9" s="31" t="s">
        <v>567</v>
      </c>
      <c r="E9" s="31" t="s">
        <v>567</v>
      </c>
      <c r="F9" s="29" t="s">
        <v>21</v>
      </c>
      <c r="G9" s="29"/>
    </row>
    <row r="10" spans="1:7" x14ac:dyDescent="0.25">
      <c r="A10" s="31" t="s">
        <v>6</v>
      </c>
      <c r="B10" s="32" t="s">
        <v>568</v>
      </c>
      <c r="C10" s="29">
        <v>4</v>
      </c>
      <c r="D10" s="29">
        <v>7.6</v>
      </c>
      <c r="E10" s="29">
        <v>10</v>
      </c>
      <c r="F10" s="29" t="s">
        <v>598</v>
      </c>
      <c r="G10" s="29" t="s">
        <v>23</v>
      </c>
    </row>
    <row r="11" spans="1:7" x14ac:dyDescent="0.25">
      <c r="A11" s="31"/>
      <c r="B11" s="32" t="s">
        <v>568</v>
      </c>
      <c r="C11" s="29">
        <v>3.7</v>
      </c>
      <c r="D11" s="29">
        <v>7.6</v>
      </c>
      <c r="E11" s="29">
        <v>10.9</v>
      </c>
      <c r="F11" s="29" t="s">
        <v>1117</v>
      </c>
      <c r="G11" s="29" t="s">
        <v>24</v>
      </c>
    </row>
    <row r="12" spans="1:7" x14ac:dyDescent="0.25">
      <c r="A12" s="31" t="s">
        <v>7</v>
      </c>
      <c r="B12" s="29">
        <v>10.9</v>
      </c>
      <c r="C12" s="29">
        <v>5.2</v>
      </c>
      <c r="D12" s="29">
        <v>6.7</v>
      </c>
      <c r="E12" s="29">
        <v>10.7</v>
      </c>
      <c r="F12" s="29" t="s">
        <v>562</v>
      </c>
      <c r="G12" s="29" t="s">
        <v>24</v>
      </c>
    </row>
    <row r="13" spans="1:7" x14ac:dyDescent="0.25">
      <c r="A13" s="31"/>
      <c r="B13" s="29">
        <v>10.3</v>
      </c>
      <c r="C13" s="29">
        <v>3.7</v>
      </c>
      <c r="D13" s="29">
        <v>6.8</v>
      </c>
      <c r="E13" s="29">
        <v>10.6</v>
      </c>
      <c r="F13" s="29" t="s">
        <v>564</v>
      </c>
      <c r="G13" s="29" t="s">
        <v>24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M13" sqref="M13"/>
    </sheetView>
  </sheetViews>
  <sheetFormatPr baseColWidth="10" defaultRowHeight="15" x14ac:dyDescent="0.25"/>
  <cols>
    <col min="3" max="3" width="14.28515625" bestFit="1" customWidth="1"/>
    <col min="6" max="6" width="14.28515625" bestFit="1" customWidth="1"/>
    <col min="9" max="9" width="14.28515625" bestFit="1" customWidth="1"/>
    <col min="10" max="10" width="16" customWidth="1"/>
    <col min="11" max="11" width="9.5703125" customWidth="1"/>
    <col min="13" max="13" width="16.28515625" bestFit="1" customWidth="1"/>
    <col min="14" max="14" width="15.28515625" bestFit="1" customWidth="1"/>
  </cols>
  <sheetData>
    <row r="1" spans="1:15" x14ac:dyDescent="0.25">
      <c r="B1" s="33"/>
      <c r="C1" s="93" t="s">
        <v>13</v>
      </c>
      <c r="D1" s="93"/>
      <c r="E1" s="93"/>
      <c r="F1" s="93" t="s">
        <v>15</v>
      </c>
      <c r="G1" s="93"/>
      <c r="H1" s="93"/>
      <c r="I1" s="93" t="s">
        <v>1101</v>
      </c>
      <c r="J1" s="93"/>
      <c r="K1" s="93"/>
    </row>
    <row r="2" spans="1:15" x14ac:dyDescent="0.25">
      <c r="A2" s="34" t="s">
        <v>269</v>
      </c>
      <c r="B2" s="18"/>
      <c r="C2" s="35" t="s">
        <v>553</v>
      </c>
      <c r="D2" s="35" t="s">
        <v>569</v>
      </c>
      <c r="E2" s="35" t="s">
        <v>521</v>
      </c>
      <c r="F2" s="35" t="s">
        <v>553</v>
      </c>
      <c r="G2" s="35" t="s">
        <v>569</v>
      </c>
      <c r="H2" s="35" t="s">
        <v>521</v>
      </c>
      <c r="I2" s="35" t="s">
        <v>553</v>
      </c>
      <c r="J2" s="35" t="s">
        <v>569</v>
      </c>
      <c r="K2" s="35" t="s">
        <v>521</v>
      </c>
      <c r="M2" t="s">
        <v>21</v>
      </c>
    </row>
    <row r="3" spans="1:15" x14ac:dyDescent="0.25">
      <c r="A3" s="7" t="s">
        <v>570</v>
      </c>
      <c r="B3" s="7" t="s">
        <v>6</v>
      </c>
      <c r="C3" s="36">
        <v>230</v>
      </c>
      <c r="D3" s="36">
        <v>498</v>
      </c>
      <c r="E3" s="36">
        <f t="shared" ref="E3:E5" si="0">D3-C3</f>
        <v>268</v>
      </c>
      <c r="F3" s="36">
        <v>301</v>
      </c>
      <c r="G3" s="36">
        <v>1127</v>
      </c>
      <c r="H3" s="36">
        <f>G3-F3</f>
        <v>826</v>
      </c>
      <c r="I3" s="36">
        <v>280</v>
      </c>
      <c r="J3" s="36">
        <v>806</v>
      </c>
      <c r="K3" s="36">
        <f>J3-I3</f>
        <v>526</v>
      </c>
      <c r="M3" s="7" t="s">
        <v>598</v>
      </c>
      <c r="N3" s="7"/>
      <c r="O3" s="7" t="s">
        <v>23</v>
      </c>
    </row>
    <row r="4" spans="1:15" x14ac:dyDescent="0.25">
      <c r="A4" s="7" t="s">
        <v>524</v>
      </c>
      <c r="B4" s="7" t="s">
        <v>7</v>
      </c>
      <c r="C4" s="36">
        <v>204</v>
      </c>
      <c r="D4" s="36">
        <v>381</v>
      </c>
      <c r="E4" s="36">
        <f t="shared" si="0"/>
        <v>177</v>
      </c>
      <c r="F4" s="36">
        <v>263</v>
      </c>
      <c r="G4" s="36">
        <v>883</v>
      </c>
      <c r="H4" s="36">
        <f>G4-F4</f>
        <v>620</v>
      </c>
      <c r="I4" s="36">
        <v>255</v>
      </c>
      <c r="J4" s="36">
        <v>555</v>
      </c>
      <c r="K4" s="36">
        <f>J4-J13</f>
        <v>555</v>
      </c>
      <c r="M4" s="7" t="s">
        <v>13</v>
      </c>
      <c r="N4" s="7" t="s">
        <v>1</v>
      </c>
      <c r="O4" s="7">
        <v>8.0000000000000004E-4</v>
      </c>
    </row>
    <row r="5" spans="1:15" x14ac:dyDescent="0.25">
      <c r="A5" s="7"/>
      <c r="B5" s="7" t="s">
        <v>8</v>
      </c>
      <c r="C5" s="36">
        <v>202</v>
      </c>
      <c r="D5" s="36">
        <v>408</v>
      </c>
      <c r="E5" s="36">
        <f t="shared" si="0"/>
        <v>206</v>
      </c>
      <c r="F5" s="36">
        <v>244</v>
      </c>
      <c r="G5" s="36">
        <v>887</v>
      </c>
      <c r="H5" s="36">
        <f>G5-F5</f>
        <v>643</v>
      </c>
      <c r="I5" s="36">
        <v>261</v>
      </c>
      <c r="J5" s="36">
        <v>693</v>
      </c>
      <c r="K5" s="36">
        <f>J5-I5</f>
        <v>432</v>
      </c>
      <c r="M5" s="7" t="s">
        <v>1</v>
      </c>
      <c r="N5" s="7" t="s">
        <v>35</v>
      </c>
      <c r="O5" s="7">
        <v>5.7700000000000001E-2</v>
      </c>
    </row>
    <row r="6" spans="1:15" x14ac:dyDescent="0.25">
      <c r="B6" s="26"/>
      <c r="C6" s="26"/>
      <c r="D6" s="26"/>
      <c r="E6" s="26"/>
      <c r="F6" s="26"/>
      <c r="G6" s="26"/>
      <c r="H6" s="26"/>
      <c r="J6" s="26"/>
      <c r="K6" s="26"/>
    </row>
    <row r="7" spans="1:15" x14ac:dyDescent="0.25">
      <c r="B7" s="37"/>
      <c r="C7" s="37"/>
      <c r="D7" s="38" t="s">
        <v>522</v>
      </c>
      <c r="E7" s="38">
        <f>AVERAGE(E3:E5)</f>
        <v>217</v>
      </c>
      <c r="F7" s="37"/>
      <c r="G7" s="38" t="s">
        <v>522</v>
      </c>
      <c r="H7" s="38">
        <f>AVERAGE(H3:H5)</f>
        <v>696.33333333333337</v>
      </c>
      <c r="I7" s="37"/>
      <c r="J7" s="38" t="s">
        <v>522</v>
      </c>
      <c r="K7" s="38">
        <f>AVERAGE(K3:K5)</f>
        <v>504.33333333333331</v>
      </c>
    </row>
  </sheetData>
  <mergeCells count="3">
    <mergeCell ref="C1:E1"/>
    <mergeCell ref="F1:H1"/>
    <mergeCell ref="I1:K1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6"/>
  <sheetViews>
    <sheetView workbookViewId="0">
      <selection activeCell="C29" sqref="C29"/>
    </sheetView>
  </sheetViews>
  <sheetFormatPr baseColWidth="10" defaultRowHeight="15" x14ac:dyDescent="0.25"/>
  <cols>
    <col min="3" max="3" width="14.85546875" bestFit="1" customWidth="1"/>
    <col min="4" max="6" width="25.28515625" bestFit="1" customWidth="1"/>
    <col min="7" max="7" width="31.7109375" bestFit="1" customWidth="1"/>
    <col min="8" max="8" width="6.42578125" customWidth="1"/>
    <col min="9" max="9" width="16.28515625" bestFit="1" customWidth="1"/>
    <col min="10" max="10" width="24.28515625" bestFit="1" customWidth="1"/>
  </cols>
  <sheetData>
    <row r="2" spans="1:11" x14ac:dyDescent="0.25">
      <c r="A2" s="63" t="s">
        <v>565</v>
      </c>
      <c r="B2" s="64" t="s">
        <v>13</v>
      </c>
      <c r="C2" s="64" t="s">
        <v>18</v>
      </c>
      <c r="D2" s="64" t="s">
        <v>1091</v>
      </c>
      <c r="E2" s="64" t="s">
        <v>1092</v>
      </c>
      <c r="F2" s="64" t="s">
        <v>579</v>
      </c>
      <c r="G2" s="3" t="s">
        <v>1093</v>
      </c>
      <c r="H2" s="2"/>
      <c r="J2" s="59"/>
    </row>
    <row r="3" spans="1:11" x14ac:dyDescent="0.25">
      <c r="B3" s="4" t="s">
        <v>38</v>
      </c>
      <c r="C3" s="4" t="s">
        <v>38</v>
      </c>
      <c r="D3" s="4" t="s">
        <v>38</v>
      </c>
      <c r="E3" s="4" t="s">
        <v>38</v>
      </c>
      <c r="F3" s="4" t="s">
        <v>38</v>
      </c>
      <c r="G3" s="4" t="s">
        <v>38</v>
      </c>
      <c r="I3" s="50" t="s">
        <v>21</v>
      </c>
      <c r="J3" s="42"/>
    </row>
    <row r="4" spans="1:11" x14ac:dyDescent="0.25">
      <c r="A4" s="50" t="s">
        <v>6</v>
      </c>
      <c r="B4" s="6">
        <v>0</v>
      </c>
      <c r="C4" s="6">
        <v>0</v>
      </c>
      <c r="D4" s="6"/>
      <c r="E4" s="6"/>
      <c r="F4" s="6">
        <v>123.9</v>
      </c>
      <c r="G4" s="6">
        <v>117.7</v>
      </c>
      <c r="I4" s="12" t="s">
        <v>598</v>
      </c>
      <c r="K4" s="50" t="s">
        <v>23</v>
      </c>
    </row>
    <row r="5" spans="1:11" x14ac:dyDescent="0.25">
      <c r="A5" s="50"/>
      <c r="B5" s="6">
        <v>0</v>
      </c>
      <c r="C5" s="6">
        <v>0.6</v>
      </c>
      <c r="D5" s="6"/>
      <c r="E5" s="6"/>
      <c r="F5" s="6">
        <v>98.6</v>
      </c>
      <c r="G5" s="6">
        <v>141.9</v>
      </c>
      <c r="I5" s="50" t="s">
        <v>2</v>
      </c>
      <c r="J5" s="4" t="s">
        <v>1091</v>
      </c>
      <c r="K5" s="4" t="s">
        <v>32</v>
      </c>
    </row>
    <row r="6" spans="1:11" x14ac:dyDescent="0.25">
      <c r="A6" s="50" t="s">
        <v>7</v>
      </c>
      <c r="B6" s="6">
        <v>2.9</v>
      </c>
      <c r="C6" s="6">
        <v>0</v>
      </c>
      <c r="D6" s="6">
        <v>0</v>
      </c>
      <c r="E6" s="6">
        <v>14.2</v>
      </c>
      <c r="F6" s="6">
        <v>76.2</v>
      </c>
      <c r="G6" s="6">
        <v>76</v>
      </c>
      <c r="I6" s="50" t="s">
        <v>2</v>
      </c>
      <c r="J6" s="4" t="s">
        <v>1092</v>
      </c>
      <c r="K6" s="4">
        <v>0.74870000000000003</v>
      </c>
    </row>
    <row r="7" spans="1:11" x14ac:dyDescent="0.25">
      <c r="A7" s="50"/>
      <c r="B7" s="6">
        <v>4.3</v>
      </c>
      <c r="C7" s="6">
        <v>0</v>
      </c>
      <c r="D7" s="6">
        <v>1</v>
      </c>
      <c r="E7" s="6">
        <v>8.5</v>
      </c>
      <c r="F7" s="6">
        <v>93.7</v>
      </c>
      <c r="G7" s="6">
        <v>106</v>
      </c>
      <c r="I7" s="50" t="s">
        <v>2</v>
      </c>
      <c r="J7" s="4" t="s">
        <v>579</v>
      </c>
      <c r="K7" s="4" t="s">
        <v>24</v>
      </c>
    </row>
    <row r="8" spans="1:11" x14ac:dyDescent="0.25">
      <c r="A8" s="50" t="s">
        <v>8</v>
      </c>
      <c r="B8" s="6">
        <v>0</v>
      </c>
      <c r="C8" s="6">
        <v>0</v>
      </c>
      <c r="D8" s="6"/>
      <c r="E8" s="6"/>
      <c r="F8" s="6">
        <v>39.4</v>
      </c>
      <c r="G8" s="6">
        <v>83</v>
      </c>
      <c r="I8" s="50"/>
      <c r="J8" s="20"/>
    </row>
    <row r="9" spans="1:11" x14ac:dyDescent="0.25">
      <c r="A9" s="50"/>
      <c r="B9" s="6">
        <v>0</v>
      </c>
      <c r="C9" s="6">
        <v>0.2</v>
      </c>
      <c r="D9" s="6"/>
      <c r="E9" s="6"/>
      <c r="F9" s="6">
        <v>47.4</v>
      </c>
      <c r="G9" s="6">
        <v>92</v>
      </c>
      <c r="I9" s="50"/>
      <c r="J9" s="20"/>
    </row>
    <row r="10" spans="1:11" x14ac:dyDescent="0.25">
      <c r="A10" s="50" t="s">
        <v>9</v>
      </c>
      <c r="B10" s="6">
        <v>0</v>
      </c>
      <c r="C10" s="6">
        <v>1</v>
      </c>
      <c r="D10" s="6"/>
      <c r="E10" s="6"/>
      <c r="F10" s="6">
        <v>104</v>
      </c>
      <c r="G10" s="6"/>
      <c r="I10" s="50"/>
      <c r="J10" s="20"/>
    </row>
    <row r="11" spans="1:11" x14ac:dyDescent="0.25">
      <c r="A11" s="50"/>
      <c r="B11" s="6">
        <v>0</v>
      </c>
      <c r="C11" s="6">
        <v>2</v>
      </c>
      <c r="D11" s="6"/>
      <c r="E11" s="6"/>
      <c r="F11" s="6">
        <v>84</v>
      </c>
      <c r="G11" s="6"/>
      <c r="I11" s="50"/>
      <c r="J11" s="20"/>
    </row>
    <row r="12" spans="1:11" x14ac:dyDescent="0.25">
      <c r="A12" s="50" t="s">
        <v>10</v>
      </c>
      <c r="B12" s="6">
        <v>0</v>
      </c>
      <c r="C12" s="6">
        <v>3</v>
      </c>
      <c r="D12" s="6"/>
      <c r="E12" s="6">
        <v>9</v>
      </c>
      <c r="F12" s="6">
        <v>105</v>
      </c>
      <c r="G12" s="6"/>
      <c r="I12" s="50"/>
      <c r="J12" s="20"/>
    </row>
    <row r="13" spans="1:11" x14ac:dyDescent="0.25">
      <c r="B13" s="6">
        <v>0</v>
      </c>
      <c r="C13" s="6">
        <v>2</v>
      </c>
      <c r="D13" s="6"/>
      <c r="E13" s="6">
        <v>8</v>
      </c>
      <c r="F13" s="6">
        <v>108</v>
      </c>
      <c r="G13" s="6"/>
      <c r="H13" s="74"/>
      <c r="I13" s="50"/>
      <c r="J13" s="20"/>
    </row>
    <row r="15" spans="1:11" x14ac:dyDescent="0.25">
      <c r="A15" s="63" t="s">
        <v>534</v>
      </c>
      <c r="B15" s="3" t="s">
        <v>13</v>
      </c>
      <c r="C15" s="3" t="s">
        <v>18</v>
      </c>
      <c r="D15" s="3" t="s">
        <v>1091</v>
      </c>
      <c r="E15" s="3" t="s">
        <v>1092</v>
      </c>
      <c r="F15" s="3" t="s">
        <v>579</v>
      </c>
      <c r="G15" s="3" t="s">
        <v>1093</v>
      </c>
      <c r="J15" s="73"/>
    </row>
    <row r="16" spans="1:11" x14ac:dyDescent="0.25">
      <c r="B16" s="4" t="s">
        <v>38</v>
      </c>
      <c r="C16" s="4" t="s">
        <v>38</v>
      </c>
      <c r="D16" s="4" t="s">
        <v>38</v>
      </c>
      <c r="E16" s="4" t="s">
        <v>38</v>
      </c>
      <c r="F16" s="4" t="s">
        <v>38</v>
      </c>
      <c r="G16" s="4" t="s">
        <v>38</v>
      </c>
      <c r="I16" s="50" t="s">
        <v>21</v>
      </c>
      <c r="J16" s="42"/>
    </row>
    <row r="17" spans="1:11" x14ac:dyDescent="0.25">
      <c r="A17" s="50" t="s">
        <v>6</v>
      </c>
      <c r="B17" s="6">
        <v>0</v>
      </c>
      <c r="C17" s="6">
        <v>17.2</v>
      </c>
      <c r="D17" s="6"/>
      <c r="E17" s="6"/>
      <c r="F17" s="6">
        <v>1403.7</v>
      </c>
      <c r="G17" s="6">
        <v>298.7</v>
      </c>
      <c r="I17" s="12" t="s">
        <v>598</v>
      </c>
      <c r="J17" s="20"/>
      <c r="K17" s="50" t="s">
        <v>23</v>
      </c>
    </row>
    <row r="18" spans="1:11" x14ac:dyDescent="0.25">
      <c r="A18" s="50"/>
      <c r="B18" s="6">
        <v>0</v>
      </c>
      <c r="C18" s="6">
        <v>25.7</v>
      </c>
      <c r="D18" s="6"/>
      <c r="E18" s="6"/>
      <c r="F18" s="6">
        <v>1327.2</v>
      </c>
      <c r="G18" s="6">
        <v>417.3</v>
      </c>
      <c r="I18" s="50" t="s">
        <v>2</v>
      </c>
      <c r="J18" s="4" t="s">
        <v>1091</v>
      </c>
      <c r="K18" s="4" t="s">
        <v>32</v>
      </c>
    </row>
    <row r="19" spans="1:11" x14ac:dyDescent="0.25">
      <c r="A19" s="50" t="s">
        <v>7</v>
      </c>
      <c r="B19" s="6">
        <v>0.5</v>
      </c>
      <c r="C19" s="6">
        <v>17.100000000000001</v>
      </c>
      <c r="D19" s="6">
        <v>26.2</v>
      </c>
      <c r="E19" s="6">
        <v>380.5</v>
      </c>
      <c r="F19" s="6">
        <v>3285</v>
      </c>
      <c r="G19" s="6">
        <v>374</v>
      </c>
      <c r="I19" s="50" t="s">
        <v>2</v>
      </c>
      <c r="J19" s="4" t="s">
        <v>1092</v>
      </c>
      <c r="K19" s="4">
        <v>0.97440000000000004</v>
      </c>
    </row>
    <row r="20" spans="1:11" x14ac:dyDescent="0.25">
      <c r="A20" s="50"/>
      <c r="B20" s="6">
        <v>0.4</v>
      </c>
      <c r="C20" s="6">
        <v>21.6</v>
      </c>
      <c r="D20" s="6">
        <v>41.4</v>
      </c>
      <c r="E20" s="6">
        <v>342</v>
      </c>
      <c r="F20" s="6">
        <v>4119.3</v>
      </c>
      <c r="G20" s="6">
        <v>447</v>
      </c>
      <c r="I20" s="50" t="s">
        <v>2</v>
      </c>
      <c r="J20" s="4" t="s">
        <v>579</v>
      </c>
      <c r="K20" s="4" t="s">
        <v>24</v>
      </c>
    </row>
    <row r="21" spans="1:11" x14ac:dyDescent="0.25">
      <c r="A21" s="50" t="s">
        <v>8</v>
      </c>
      <c r="B21" s="6">
        <v>0</v>
      </c>
      <c r="C21" s="6">
        <v>19.399999999999999</v>
      </c>
      <c r="D21" s="6"/>
      <c r="E21" s="6"/>
      <c r="F21" s="6">
        <v>1459.2</v>
      </c>
      <c r="G21" s="6">
        <v>477</v>
      </c>
      <c r="I21" s="50"/>
    </row>
    <row r="22" spans="1:11" x14ac:dyDescent="0.25">
      <c r="A22" s="50"/>
      <c r="B22" s="6">
        <v>0</v>
      </c>
      <c r="C22" s="6">
        <v>22.8</v>
      </c>
      <c r="D22" s="6"/>
      <c r="E22" s="6"/>
      <c r="F22" s="6">
        <v>1795.3</v>
      </c>
      <c r="G22" s="6">
        <v>469</v>
      </c>
      <c r="I22" s="50"/>
    </row>
    <row r="23" spans="1:11" x14ac:dyDescent="0.25">
      <c r="A23" s="50" t="s">
        <v>9</v>
      </c>
      <c r="B23" s="6">
        <v>0</v>
      </c>
      <c r="C23" s="6">
        <v>21</v>
      </c>
      <c r="D23" s="6"/>
      <c r="E23" s="6"/>
      <c r="F23" s="6">
        <v>3117</v>
      </c>
      <c r="G23" s="6"/>
    </row>
    <row r="24" spans="1:11" x14ac:dyDescent="0.25">
      <c r="A24" s="50"/>
      <c r="B24" s="6">
        <v>0</v>
      </c>
      <c r="C24" s="6">
        <v>20</v>
      </c>
      <c r="D24" s="6"/>
      <c r="E24" s="6"/>
      <c r="F24" s="6">
        <v>2694</v>
      </c>
      <c r="G24" s="6"/>
    </row>
    <row r="25" spans="1:11" x14ac:dyDescent="0.25">
      <c r="A25" s="50" t="s">
        <v>10</v>
      </c>
      <c r="B25" s="6">
        <v>0</v>
      </c>
      <c r="C25" s="6">
        <v>22</v>
      </c>
      <c r="D25" s="6"/>
      <c r="E25" s="6">
        <v>53</v>
      </c>
      <c r="F25" s="6">
        <v>2915</v>
      </c>
      <c r="G25" s="6"/>
    </row>
    <row r="26" spans="1:11" x14ac:dyDescent="0.25">
      <c r="B26" s="6">
        <v>0</v>
      </c>
      <c r="C26" s="6">
        <v>16</v>
      </c>
      <c r="D26" s="6"/>
      <c r="E26" s="6">
        <v>56</v>
      </c>
      <c r="F26" s="6">
        <v>3317</v>
      </c>
      <c r="G26" s="6"/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"/>
  <sheetViews>
    <sheetView workbookViewId="0">
      <selection activeCell="E30" sqref="E30"/>
    </sheetView>
  </sheetViews>
  <sheetFormatPr baseColWidth="10" defaultRowHeight="15" x14ac:dyDescent="0.25"/>
  <cols>
    <col min="1" max="1" width="13.42578125" bestFit="1" customWidth="1"/>
    <col min="3" max="3" width="16.28515625" bestFit="1" customWidth="1"/>
    <col min="4" max="4" width="21.5703125" bestFit="1" customWidth="1"/>
    <col min="5" max="5" width="14.85546875" bestFit="1" customWidth="1"/>
    <col min="7" max="7" width="16.28515625" bestFit="1" customWidth="1"/>
    <col min="8" max="8" width="15.28515625" bestFit="1" customWidth="1"/>
  </cols>
  <sheetData>
    <row r="1" spans="1:9" x14ac:dyDescent="0.25">
      <c r="A1" s="11" t="s">
        <v>133</v>
      </c>
      <c r="B1" s="11" t="s">
        <v>13</v>
      </c>
      <c r="C1" s="11" t="s">
        <v>1130</v>
      </c>
      <c r="D1" s="11" t="s">
        <v>1101</v>
      </c>
      <c r="E1" s="11" t="s">
        <v>18</v>
      </c>
      <c r="G1" t="s">
        <v>21</v>
      </c>
    </row>
    <row r="2" spans="1:9" x14ac:dyDescent="0.25">
      <c r="A2" s="12" t="s">
        <v>571</v>
      </c>
      <c r="B2" s="4">
        <v>1578</v>
      </c>
      <c r="C2" s="4">
        <v>19045</v>
      </c>
      <c r="D2" s="4">
        <v>9289</v>
      </c>
      <c r="E2" s="4">
        <v>13150</v>
      </c>
      <c r="G2" s="7" t="s">
        <v>598</v>
      </c>
      <c r="H2" s="7"/>
      <c r="I2" s="7" t="s">
        <v>23</v>
      </c>
    </row>
    <row r="3" spans="1:9" x14ac:dyDescent="0.25">
      <c r="A3" s="12" t="s">
        <v>516</v>
      </c>
      <c r="B3" s="4">
        <v>1523</v>
      </c>
      <c r="C3" s="4">
        <v>19711</v>
      </c>
      <c r="D3" s="4">
        <v>7479</v>
      </c>
      <c r="E3" s="4">
        <v>12505</v>
      </c>
      <c r="G3" s="7" t="s">
        <v>13</v>
      </c>
      <c r="H3" s="7" t="s">
        <v>1</v>
      </c>
      <c r="I3" s="4" t="s">
        <v>24</v>
      </c>
    </row>
    <row r="4" spans="1:9" x14ac:dyDescent="0.25">
      <c r="A4" s="7" t="s">
        <v>1098</v>
      </c>
      <c r="G4" s="7" t="s">
        <v>1</v>
      </c>
      <c r="H4" s="7" t="s">
        <v>35</v>
      </c>
      <c r="I4" s="4">
        <v>5.9999999999999995E-4</v>
      </c>
    </row>
    <row r="5" spans="1:9" x14ac:dyDescent="0.25">
      <c r="A5" s="50" t="s">
        <v>1108</v>
      </c>
      <c r="G5" s="7" t="s">
        <v>0</v>
      </c>
      <c r="H5" s="7" t="s">
        <v>2</v>
      </c>
      <c r="I5" s="4">
        <v>5.9999999999999995E-4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F35" sqref="F35"/>
    </sheetView>
  </sheetViews>
  <sheetFormatPr baseColWidth="10" defaultRowHeight="15" x14ac:dyDescent="0.25"/>
  <cols>
    <col min="3" max="3" width="15.7109375" bestFit="1" customWidth="1"/>
    <col min="4" max="4" width="23.5703125" bestFit="1" customWidth="1"/>
    <col min="5" max="5" width="16.28515625" bestFit="1" customWidth="1"/>
    <col min="6" max="6" width="18.42578125" bestFit="1" customWidth="1"/>
    <col min="11" max="11" width="14.85546875" bestFit="1" customWidth="1"/>
    <col min="12" max="12" width="24" bestFit="1" customWidth="1"/>
    <col min="13" max="13" width="16.28515625" bestFit="1" customWidth="1"/>
    <col min="14" max="14" width="19" bestFit="1" customWidth="1"/>
  </cols>
  <sheetData>
    <row r="1" spans="1:15" x14ac:dyDescent="0.25">
      <c r="A1" s="11" t="s">
        <v>565</v>
      </c>
      <c r="B1" s="3" t="s">
        <v>13</v>
      </c>
      <c r="C1" s="3" t="s">
        <v>15</v>
      </c>
      <c r="D1" s="3" t="s">
        <v>572</v>
      </c>
      <c r="E1" s="3"/>
      <c r="F1" s="3"/>
      <c r="G1" s="7"/>
      <c r="H1" s="7"/>
      <c r="I1" s="11" t="s">
        <v>565</v>
      </c>
      <c r="J1" s="3" t="s">
        <v>13</v>
      </c>
      <c r="K1" s="3" t="s">
        <v>18</v>
      </c>
      <c r="L1" s="3" t="s">
        <v>573</v>
      </c>
    </row>
    <row r="2" spans="1:15" x14ac:dyDescent="0.25">
      <c r="A2" s="7"/>
      <c r="B2" s="4" t="s">
        <v>38</v>
      </c>
      <c r="C2" s="4" t="s">
        <v>38</v>
      </c>
      <c r="D2" s="4" t="s">
        <v>38</v>
      </c>
      <c r="H2" s="7"/>
      <c r="J2" s="4" t="s">
        <v>38</v>
      </c>
      <c r="K2" s="4" t="s">
        <v>38</v>
      </c>
      <c r="L2" s="4" t="s">
        <v>38</v>
      </c>
    </row>
    <row r="3" spans="1:15" x14ac:dyDescent="0.25">
      <c r="A3" s="7" t="s">
        <v>6</v>
      </c>
      <c r="B3" s="4">
        <v>0</v>
      </c>
      <c r="C3" s="4">
        <v>0</v>
      </c>
      <c r="D3" s="4">
        <v>1.6</v>
      </c>
      <c r="E3" t="s">
        <v>21</v>
      </c>
      <c r="I3" s="7" t="s">
        <v>6</v>
      </c>
      <c r="J3" s="4">
        <v>0</v>
      </c>
      <c r="K3" s="4">
        <v>0</v>
      </c>
      <c r="L3" s="4">
        <v>1.1000000000000001</v>
      </c>
      <c r="M3" t="s">
        <v>21</v>
      </c>
    </row>
    <row r="4" spans="1:15" x14ac:dyDescent="0.25">
      <c r="A4" s="7"/>
      <c r="B4" s="4">
        <v>0</v>
      </c>
      <c r="C4" s="4">
        <v>0</v>
      </c>
      <c r="D4" s="4">
        <v>0.2</v>
      </c>
      <c r="E4" s="7" t="s">
        <v>598</v>
      </c>
      <c r="F4" s="7"/>
      <c r="G4" s="7" t="s">
        <v>23</v>
      </c>
      <c r="I4" s="7"/>
      <c r="J4" s="4">
        <v>0</v>
      </c>
      <c r="K4" s="4">
        <v>0.6</v>
      </c>
      <c r="L4" s="4">
        <v>1.9</v>
      </c>
      <c r="M4" s="7" t="s">
        <v>598</v>
      </c>
      <c r="N4" s="7"/>
      <c r="O4" s="7" t="s">
        <v>23</v>
      </c>
    </row>
    <row r="5" spans="1:15" x14ac:dyDescent="0.25">
      <c r="A5" s="7" t="s">
        <v>7</v>
      </c>
      <c r="B5" s="4">
        <v>0</v>
      </c>
      <c r="C5" s="4">
        <v>0</v>
      </c>
      <c r="D5" s="4">
        <v>0.4</v>
      </c>
      <c r="E5" s="7" t="s">
        <v>13</v>
      </c>
      <c r="F5" s="7" t="s">
        <v>1</v>
      </c>
      <c r="G5" s="4" t="s">
        <v>32</v>
      </c>
      <c r="I5" s="7" t="s">
        <v>7</v>
      </c>
      <c r="J5" s="4">
        <v>0</v>
      </c>
      <c r="K5" s="4">
        <v>0</v>
      </c>
      <c r="L5" s="4">
        <v>3.8</v>
      </c>
      <c r="M5" s="7" t="s">
        <v>13</v>
      </c>
      <c r="N5" s="7" t="s">
        <v>2</v>
      </c>
      <c r="O5" s="4">
        <v>0.79859999999999998</v>
      </c>
    </row>
    <row r="6" spans="1:15" x14ac:dyDescent="0.25">
      <c r="A6" s="7"/>
      <c r="B6" s="4">
        <v>0</v>
      </c>
      <c r="C6" s="4">
        <v>0</v>
      </c>
      <c r="D6" s="4">
        <v>1.2</v>
      </c>
      <c r="E6" s="7" t="s">
        <v>1</v>
      </c>
      <c r="F6" s="7" t="s">
        <v>574</v>
      </c>
      <c r="G6" s="4">
        <v>4.1700000000000001E-2</v>
      </c>
      <c r="I6" s="7"/>
      <c r="J6" s="4">
        <v>0</v>
      </c>
      <c r="K6" s="4">
        <v>0</v>
      </c>
      <c r="L6" s="4">
        <v>0.8</v>
      </c>
      <c r="M6" s="7" t="s">
        <v>2</v>
      </c>
      <c r="N6" s="7" t="s">
        <v>575</v>
      </c>
      <c r="O6" s="4">
        <v>3.0099999999999998E-2</v>
      </c>
    </row>
    <row r="7" spans="1:15" x14ac:dyDescent="0.25">
      <c r="A7" s="7" t="s">
        <v>8</v>
      </c>
      <c r="B7" s="4">
        <v>0</v>
      </c>
      <c r="C7" s="4">
        <v>0</v>
      </c>
      <c r="D7" s="4">
        <v>6.1</v>
      </c>
      <c r="E7" s="4"/>
      <c r="F7" s="4"/>
      <c r="I7" s="7" t="s">
        <v>8</v>
      </c>
      <c r="J7" s="4">
        <v>0</v>
      </c>
      <c r="K7" s="4">
        <v>2</v>
      </c>
      <c r="L7" s="4">
        <v>4</v>
      </c>
      <c r="M7" s="4"/>
      <c r="N7" s="4"/>
    </row>
    <row r="8" spans="1:15" x14ac:dyDescent="0.25">
      <c r="A8" s="7"/>
      <c r="B8" s="4">
        <v>0</v>
      </c>
      <c r="C8" s="4">
        <v>0</v>
      </c>
      <c r="D8" s="4">
        <v>5.4</v>
      </c>
      <c r="E8" s="4"/>
      <c r="F8" s="4"/>
      <c r="J8" s="4">
        <v>0</v>
      </c>
      <c r="K8" s="4">
        <v>1</v>
      </c>
      <c r="L8" s="4">
        <v>8</v>
      </c>
      <c r="M8" s="4"/>
      <c r="N8" s="4"/>
    </row>
    <row r="9" spans="1:15" x14ac:dyDescent="0.25">
      <c r="M9" s="4"/>
      <c r="N9" s="4"/>
    </row>
    <row r="10" spans="1:15" x14ac:dyDescent="0.25">
      <c r="A10" s="11" t="s">
        <v>534</v>
      </c>
      <c r="B10" s="3" t="s">
        <v>13</v>
      </c>
      <c r="C10" s="3" t="s">
        <v>15</v>
      </c>
      <c r="D10" s="3" t="s">
        <v>572</v>
      </c>
      <c r="E10" s="3"/>
      <c r="F10" s="3"/>
      <c r="I10" s="11" t="s">
        <v>534</v>
      </c>
      <c r="J10" s="3" t="s">
        <v>13</v>
      </c>
      <c r="K10" s="3" t="s">
        <v>18</v>
      </c>
      <c r="L10" s="3" t="s">
        <v>573</v>
      </c>
    </row>
    <row r="11" spans="1:15" x14ac:dyDescent="0.25">
      <c r="A11" s="7"/>
      <c r="B11" s="4" t="s">
        <v>38</v>
      </c>
      <c r="C11" s="4" t="s">
        <v>38</v>
      </c>
      <c r="D11" s="4" t="s">
        <v>38</v>
      </c>
      <c r="E11" s="4"/>
      <c r="F11" s="4"/>
      <c r="J11" s="4" t="s">
        <v>38</v>
      </c>
      <c r="K11" s="4" t="s">
        <v>38</v>
      </c>
      <c r="L11" s="4" t="s">
        <v>38</v>
      </c>
      <c r="M11" s="3"/>
      <c r="N11" s="3"/>
    </row>
    <row r="12" spans="1:15" x14ac:dyDescent="0.25">
      <c r="A12" s="7" t="s">
        <v>6</v>
      </c>
      <c r="B12" s="4">
        <v>0</v>
      </c>
      <c r="C12" s="4">
        <v>7.8</v>
      </c>
      <c r="D12" s="4">
        <v>18.100000000000001</v>
      </c>
      <c r="E12" t="s">
        <v>21</v>
      </c>
      <c r="I12" s="50" t="s">
        <v>6</v>
      </c>
      <c r="J12" s="4">
        <v>0</v>
      </c>
      <c r="K12" s="4">
        <v>17.2</v>
      </c>
      <c r="L12" s="4">
        <v>26.9</v>
      </c>
      <c r="M12" t="s">
        <v>21</v>
      </c>
    </row>
    <row r="13" spans="1:15" x14ac:dyDescent="0.25">
      <c r="A13" s="7"/>
      <c r="B13" s="4">
        <v>0</v>
      </c>
      <c r="C13" s="4">
        <v>11.7</v>
      </c>
      <c r="D13" s="4">
        <v>15.5</v>
      </c>
      <c r="E13" s="7" t="s">
        <v>598</v>
      </c>
      <c r="F13" s="7"/>
      <c r="G13" s="7" t="s">
        <v>23</v>
      </c>
      <c r="H13" s="7"/>
      <c r="I13" s="50"/>
      <c r="J13" s="4">
        <v>0</v>
      </c>
      <c r="K13" s="4">
        <v>25.7</v>
      </c>
      <c r="L13" s="4">
        <v>25.3</v>
      </c>
      <c r="M13" s="7" t="s">
        <v>598</v>
      </c>
      <c r="N13" s="7"/>
      <c r="O13" s="7" t="s">
        <v>23</v>
      </c>
    </row>
    <row r="14" spans="1:15" x14ac:dyDescent="0.25">
      <c r="A14" s="7" t="s">
        <v>7</v>
      </c>
      <c r="B14" s="4">
        <v>0</v>
      </c>
      <c r="C14" s="4">
        <v>4.9000000000000004</v>
      </c>
      <c r="D14" s="4">
        <v>12.5</v>
      </c>
      <c r="E14" s="7" t="s">
        <v>13</v>
      </c>
      <c r="F14" s="7" t="s">
        <v>1</v>
      </c>
      <c r="G14" s="4" t="s">
        <v>24</v>
      </c>
      <c r="H14" s="4"/>
      <c r="I14" s="50" t="s">
        <v>7</v>
      </c>
      <c r="J14" s="4">
        <v>0</v>
      </c>
      <c r="K14" s="4">
        <v>17.100000000000001</v>
      </c>
      <c r="L14" s="4">
        <v>56.3</v>
      </c>
      <c r="M14" s="7" t="s">
        <v>13</v>
      </c>
      <c r="N14" s="7" t="s">
        <v>2</v>
      </c>
      <c r="O14" s="4" t="s">
        <v>24</v>
      </c>
    </row>
    <row r="15" spans="1:15" x14ac:dyDescent="0.25">
      <c r="A15" s="7"/>
      <c r="B15" s="4">
        <v>0</v>
      </c>
      <c r="C15" s="4">
        <v>7.1</v>
      </c>
      <c r="D15" s="4">
        <v>16.3</v>
      </c>
      <c r="E15" s="7" t="s">
        <v>1</v>
      </c>
      <c r="F15" s="7" t="s">
        <v>574</v>
      </c>
      <c r="G15" s="4" t="s">
        <v>24</v>
      </c>
      <c r="H15" s="4"/>
      <c r="I15" s="50"/>
      <c r="J15" s="4">
        <v>0</v>
      </c>
      <c r="K15" s="4">
        <v>21.6</v>
      </c>
      <c r="L15" s="4">
        <v>37.1</v>
      </c>
      <c r="M15" s="7" t="s">
        <v>2</v>
      </c>
      <c r="N15" s="7" t="s">
        <v>575</v>
      </c>
      <c r="O15" s="4">
        <v>1.1000000000000001E-3</v>
      </c>
    </row>
    <row r="16" spans="1:15" x14ac:dyDescent="0.25">
      <c r="A16" s="7" t="s">
        <v>8</v>
      </c>
      <c r="B16" s="4">
        <v>0</v>
      </c>
      <c r="C16" s="4">
        <v>8.9</v>
      </c>
      <c r="D16" s="4">
        <v>12.8</v>
      </c>
      <c r="E16" s="7"/>
      <c r="F16" s="7"/>
      <c r="G16" s="4"/>
      <c r="H16" s="4"/>
      <c r="I16" s="50" t="s">
        <v>8</v>
      </c>
      <c r="J16" s="4">
        <v>0</v>
      </c>
      <c r="K16" s="4">
        <v>18</v>
      </c>
      <c r="L16" s="4">
        <v>26</v>
      </c>
    </row>
    <row r="17" spans="1:12" x14ac:dyDescent="0.25">
      <c r="A17" s="7"/>
      <c r="B17" s="4">
        <v>0</v>
      </c>
      <c r="C17" s="4">
        <v>5.0999999999999996</v>
      </c>
      <c r="D17" s="4">
        <v>13.6</v>
      </c>
      <c r="E17" s="4"/>
      <c r="F17" s="4"/>
      <c r="J17" s="4">
        <v>0</v>
      </c>
      <c r="K17" s="4">
        <v>18</v>
      </c>
      <c r="L17" s="4">
        <v>44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J30" sqref="J30"/>
    </sheetView>
  </sheetViews>
  <sheetFormatPr baseColWidth="10" defaultRowHeight="15" x14ac:dyDescent="0.25"/>
  <cols>
    <col min="1" max="1" width="24.28515625" bestFit="1" customWidth="1"/>
    <col min="2" max="2" width="19.42578125" bestFit="1" customWidth="1"/>
    <col min="7" max="7" width="18.42578125" bestFit="1" customWidth="1"/>
    <col min="8" max="8" width="26.7109375" bestFit="1" customWidth="1"/>
  </cols>
  <sheetData>
    <row r="1" spans="1:9" x14ac:dyDescent="0.25">
      <c r="A1" s="11" t="s">
        <v>524</v>
      </c>
      <c r="B1" s="7"/>
      <c r="C1" s="39" t="s">
        <v>6</v>
      </c>
      <c r="D1" s="39" t="s">
        <v>7</v>
      </c>
      <c r="E1" s="11" t="s">
        <v>8</v>
      </c>
      <c r="F1" s="49" t="s">
        <v>8</v>
      </c>
    </row>
    <row r="2" spans="1:9" x14ac:dyDescent="0.25">
      <c r="A2" s="11" t="s">
        <v>1044</v>
      </c>
      <c r="C2" s="11" t="s">
        <v>576</v>
      </c>
      <c r="D2" s="11" t="s">
        <v>576</v>
      </c>
      <c r="E2" s="11" t="s">
        <v>576</v>
      </c>
      <c r="F2" s="49" t="s">
        <v>576</v>
      </c>
    </row>
    <row r="3" spans="1:9" x14ac:dyDescent="0.25">
      <c r="A3" s="40" t="s">
        <v>13</v>
      </c>
      <c r="B3" s="40"/>
      <c r="C3" s="41">
        <v>30.9</v>
      </c>
      <c r="D3" s="41">
        <v>28</v>
      </c>
      <c r="E3" s="41">
        <v>5.8</v>
      </c>
      <c r="G3" t="s">
        <v>21</v>
      </c>
    </row>
    <row r="4" spans="1:9" x14ac:dyDescent="0.25">
      <c r="A4" s="40"/>
      <c r="B4" s="40"/>
      <c r="C4" s="41">
        <v>39.299999999999997</v>
      </c>
      <c r="D4" s="41">
        <v>23.3</v>
      </c>
      <c r="E4" s="41">
        <v>8.6</v>
      </c>
      <c r="G4" s="7" t="s">
        <v>598</v>
      </c>
      <c r="H4" s="7"/>
      <c r="I4" s="7" t="s">
        <v>23</v>
      </c>
    </row>
    <row r="5" spans="1:9" x14ac:dyDescent="0.25">
      <c r="A5" s="40" t="s">
        <v>18</v>
      </c>
      <c r="B5" s="40"/>
      <c r="C5" s="41">
        <v>17.899999999999999</v>
      </c>
      <c r="D5" s="41">
        <v>20.7</v>
      </c>
      <c r="E5" s="41">
        <v>14.4</v>
      </c>
      <c r="G5" s="7" t="s">
        <v>2</v>
      </c>
      <c r="H5" s="7" t="s">
        <v>577</v>
      </c>
      <c r="I5" s="4" t="s">
        <v>24</v>
      </c>
    </row>
    <row r="6" spans="1:9" x14ac:dyDescent="0.25">
      <c r="A6" s="40"/>
      <c r="B6" s="40"/>
      <c r="C6" s="41">
        <v>15.2</v>
      </c>
      <c r="D6" s="41">
        <v>22.3</v>
      </c>
      <c r="E6" s="41">
        <v>11.8</v>
      </c>
      <c r="G6" s="7" t="s">
        <v>577</v>
      </c>
      <c r="H6" s="7" t="s">
        <v>578</v>
      </c>
      <c r="I6" s="4">
        <v>0.99950000000000006</v>
      </c>
    </row>
    <row r="7" spans="1:9" x14ac:dyDescent="0.25">
      <c r="A7" s="40" t="s">
        <v>579</v>
      </c>
      <c r="B7" s="40"/>
      <c r="C7" s="41">
        <v>74.900000000000006</v>
      </c>
      <c r="D7" s="41">
        <v>98.6</v>
      </c>
      <c r="E7" s="41">
        <v>60.4</v>
      </c>
      <c r="G7" s="7" t="s">
        <v>577</v>
      </c>
      <c r="H7" s="7" t="s">
        <v>580</v>
      </c>
      <c r="I7" s="4">
        <v>0.96560000000000001</v>
      </c>
    </row>
    <row r="8" spans="1:9" x14ac:dyDescent="0.25">
      <c r="A8" s="40"/>
      <c r="B8" s="40"/>
      <c r="C8" s="41">
        <v>93.2</v>
      </c>
      <c r="D8" s="41">
        <v>98.6</v>
      </c>
      <c r="E8" s="41">
        <v>71.2</v>
      </c>
      <c r="G8" s="7" t="s">
        <v>577</v>
      </c>
      <c r="H8" s="7" t="s">
        <v>581</v>
      </c>
      <c r="I8" s="4" t="s">
        <v>32</v>
      </c>
    </row>
    <row r="9" spans="1:9" x14ac:dyDescent="0.25">
      <c r="A9" s="40" t="s">
        <v>579</v>
      </c>
      <c r="B9" s="40" t="s">
        <v>582</v>
      </c>
      <c r="C9" s="41">
        <v>65.5</v>
      </c>
      <c r="D9" s="41">
        <v>96.4</v>
      </c>
      <c r="E9" s="41">
        <v>58.4</v>
      </c>
      <c r="F9" s="40">
        <v>72.099999999999994</v>
      </c>
      <c r="G9" s="7" t="s">
        <v>577</v>
      </c>
      <c r="H9" s="7" t="s">
        <v>583</v>
      </c>
      <c r="I9" s="4">
        <v>0.76649999999999996</v>
      </c>
    </row>
    <row r="10" spans="1:9" x14ac:dyDescent="0.25">
      <c r="A10" s="40"/>
      <c r="B10" s="40"/>
      <c r="C10" s="41">
        <v>73.599999999999994</v>
      </c>
      <c r="D10" s="41">
        <v>97.4</v>
      </c>
      <c r="E10" s="41">
        <v>50</v>
      </c>
      <c r="F10" s="40">
        <v>68.900000000000006</v>
      </c>
      <c r="G10" s="7" t="s">
        <v>577</v>
      </c>
      <c r="H10" s="7" t="s">
        <v>584</v>
      </c>
      <c r="I10" s="4">
        <v>0.38369999999999999</v>
      </c>
    </row>
    <row r="11" spans="1:9" x14ac:dyDescent="0.25">
      <c r="A11" s="40" t="s">
        <v>579</v>
      </c>
      <c r="B11" s="40" t="s">
        <v>585</v>
      </c>
      <c r="C11" s="41">
        <v>68.8</v>
      </c>
      <c r="D11" s="41">
        <v>81.7</v>
      </c>
      <c r="E11" s="41">
        <v>67.3</v>
      </c>
      <c r="G11" s="7" t="s">
        <v>0</v>
      </c>
      <c r="H11" s="7" t="s">
        <v>586</v>
      </c>
      <c r="I11" s="4" t="s">
        <v>24</v>
      </c>
    </row>
    <row r="12" spans="1:9" x14ac:dyDescent="0.25">
      <c r="A12" s="40"/>
      <c r="B12" s="40"/>
      <c r="C12" s="41">
        <v>66.3</v>
      </c>
      <c r="D12" s="41">
        <v>83.6</v>
      </c>
      <c r="E12" s="41">
        <v>57</v>
      </c>
    </row>
    <row r="13" spans="1:9" x14ac:dyDescent="0.25">
      <c r="A13" s="40" t="s">
        <v>579</v>
      </c>
      <c r="B13" s="40" t="s">
        <v>587</v>
      </c>
      <c r="C13" s="41">
        <v>74.2</v>
      </c>
      <c r="D13" s="41">
        <v>95.5</v>
      </c>
      <c r="E13" s="41">
        <v>49</v>
      </c>
    </row>
    <row r="14" spans="1:9" x14ac:dyDescent="0.25">
      <c r="A14" s="40"/>
      <c r="B14" s="40"/>
      <c r="C14" s="41">
        <v>80.2</v>
      </c>
      <c r="D14" s="41">
        <v>94.6</v>
      </c>
      <c r="E14" s="41">
        <v>59.1</v>
      </c>
    </row>
    <row r="15" spans="1:9" x14ac:dyDescent="0.25">
      <c r="A15" s="40" t="s">
        <v>579</v>
      </c>
      <c r="B15" s="40" t="s">
        <v>588</v>
      </c>
      <c r="C15" s="41">
        <v>56.1</v>
      </c>
      <c r="D15" s="41">
        <v>90.4</v>
      </c>
      <c r="E15" s="41">
        <v>41.2</v>
      </c>
    </row>
    <row r="16" spans="1:9" x14ac:dyDescent="0.25">
      <c r="A16" s="40"/>
      <c r="B16" s="40"/>
      <c r="C16" s="41">
        <v>59</v>
      </c>
      <c r="D16" s="41">
        <v>94.4</v>
      </c>
      <c r="E16" s="41">
        <v>43.1</v>
      </c>
    </row>
    <row r="17" spans="1:5" x14ac:dyDescent="0.25">
      <c r="A17" s="40" t="s">
        <v>579</v>
      </c>
      <c r="B17" s="40" t="s">
        <v>589</v>
      </c>
      <c r="C17" s="41">
        <v>63.6</v>
      </c>
      <c r="D17" s="41">
        <v>84.1</v>
      </c>
      <c r="E17" s="41">
        <v>43.1</v>
      </c>
    </row>
    <row r="18" spans="1:5" x14ac:dyDescent="0.25">
      <c r="A18" s="40"/>
      <c r="B18" s="40"/>
      <c r="C18" s="41">
        <v>44.1</v>
      </c>
      <c r="D18" s="41">
        <v>86.8</v>
      </c>
      <c r="E18" s="41">
        <v>36.200000000000003</v>
      </c>
    </row>
    <row r="19" spans="1:5" x14ac:dyDescent="0.25">
      <c r="A19" s="40" t="s">
        <v>590</v>
      </c>
      <c r="B19" s="40"/>
      <c r="C19" s="41">
        <v>98.7</v>
      </c>
      <c r="D19" s="41">
        <v>97.8</v>
      </c>
      <c r="E19" s="41">
        <v>96.4</v>
      </c>
    </row>
    <row r="20" spans="1:5" x14ac:dyDescent="0.25">
      <c r="A20" s="40"/>
      <c r="B20" s="40"/>
      <c r="C20" s="41">
        <v>98.8</v>
      </c>
      <c r="D20" s="41">
        <v>97.5</v>
      </c>
      <c r="E20" s="41">
        <v>98.2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H30" sqref="H30"/>
    </sheetView>
  </sheetViews>
  <sheetFormatPr baseColWidth="10" defaultRowHeight="15" x14ac:dyDescent="0.25"/>
  <cols>
    <col min="2" max="2" width="16.28515625" bestFit="1" customWidth="1"/>
    <col min="3" max="3" width="23.7109375" bestFit="1" customWidth="1"/>
    <col min="5" max="5" width="14.7109375" bestFit="1" customWidth="1"/>
    <col min="8" max="8" width="24.140625" bestFit="1" customWidth="1"/>
    <col min="11" max="11" width="14.7109375" bestFit="1" customWidth="1"/>
    <col min="14" max="14" width="14.7109375" bestFit="1" customWidth="1"/>
  </cols>
  <sheetData>
    <row r="1" spans="1:16" x14ac:dyDescent="0.25">
      <c r="A1" s="11" t="s">
        <v>87</v>
      </c>
      <c r="B1" s="91" t="s">
        <v>13</v>
      </c>
      <c r="C1" s="91"/>
      <c r="D1" s="91"/>
      <c r="E1" s="91" t="s">
        <v>15</v>
      </c>
      <c r="F1" s="91"/>
      <c r="G1" s="91"/>
      <c r="H1" s="42" t="s">
        <v>591</v>
      </c>
      <c r="I1" s="42"/>
      <c r="J1" s="7"/>
      <c r="K1" s="91" t="s">
        <v>592</v>
      </c>
      <c r="L1" s="91"/>
      <c r="M1" s="91"/>
      <c r="N1" s="91" t="s">
        <v>593</v>
      </c>
      <c r="O1" s="91"/>
      <c r="P1" s="91"/>
    </row>
    <row r="2" spans="1:16" x14ac:dyDescent="0.25">
      <c r="A2" s="12" t="s">
        <v>594</v>
      </c>
      <c r="B2" s="7" t="s">
        <v>519</v>
      </c>
      <c r="C2" s="7" t="s">
        <v>520</v>
      </c>
      <c r="D2" s="18" t="s">
        <v>521</v>
      </c>
      <c r="E2" s="7" t="s">
        <v>519</v>
      </c>
      <c r="F2" s="7" t="s">
        <v>520</v>
      </c>
      <c r="G2" s="18" t="s">
        <v>521</v>
      </c>
      <c r="H2" s="7" t="s">
        <v>519</v>
      </c>
      <c r="I2" s="7" t="s">
        <v>520</v>
      </c>
      <c r="J2" s="18" t="s">
        <v>521</v>
      </c>
      <c r="K2" s="7" t="s">
        <v>519</v>
      </c>
      <c r="L2" s="7" t="s">
        <v>520</v>
      </c>
      <c r="M2" s="18" t="s">
        <v>521</v>
      </c>
      <c r="N2" s="7" t="s">
        <v>519</v>
      </c>
      <c r="O2" s="7" t="s">
        <v>520</v>
      </c>
      <c r="P2" s="18" t="s">
        <v>521</v>
      </c>
    </row>
    <row r="3" spans="1:16" x14ac:dyDescent="0.25">
      <c r="A3" s="12" t="s">
        <v>6</v>
      </c>
      <c r="B3" s="7">
        <v>319</v>
      </c>
      <c r="C3" s="7">
        <v>656</v>
      </c>
      <c r="D3" s="11">
        <f t="shared" ref="D3:D4" si="0">C3-B3</f>
        <v>337</v>
      </c>
      <c r="E3" s="7">
        <v>285</v>
      </c>
      <c r="F3" s="7">
        <v>2567</v>
      </c>
      <c r="G3" s="11">
        <f t="shared" ref="G3:G4" si="1">F3-E3</f>
        <v>2282</v>
      </c>
      <c r="H3" s="7">
        <v>310</v>
      </c>
      <c r="I3" s="7">
        <v>1577</v>
      </c>
      <c r="J3" s="11">
        <f t="shared" ref="J3:J4" si="2">I3-H3</f>
        <v>1267</v>
      </c>
      <c r="K3" s="7">
        <v>350</v>
      </c>
      <c r="L3" s="7">
        <v>1187</v>
      </c>
      <c r="M3" s="11">
        <f t="shared" ref="M3:M4" si="3">L3-K3</f>
        <v>837</v>
      </c>
      <c r="N3" s="7">
        <v>384</v>
      </c>
      <c r="O3" s="7">
        <v>771</v>
      </c>
      <c r="P3" s="11">
        <f>O3-N3</f>
        <v>387</v>
      </c>
    </row>
    <row r="4" spans="1:16" x14ac:dyDescent="0.25">
      <c r="A4" s="12" t="s">
        <v>7</v>
      </c>
      <c r="B4" s="7">
        <v>387</v>
      </c>
      <c r="C4" s="7">
        <v>500</v>
      </c>
      <c r="D4" s="11">
        <f t="shared" si="0"/>
        <v>113</v>
      </c>
      <c r="E4" s="7">
        <v>398</v>
      </c>
      <c r="F4" s="7">
        <v>3370</v>
      </c>
      <c r="G4" s="11">
        <f t="shared" si="1"/>
        <v>2972</v>
      </c>
      <c r="H4" s="7">
        <v>452</v>
      </c>
      <c r="I4" s="7">
        <v>1461</v>
      </c>
      <c r="J4" s="11">
        <f t="shared" si="2"/>
        <v>1009</v>
      </c>
      <c r="K4" s="7">
        <v>467</v>
      </c>
      <c r="L4" s="7">
        <v>1218</v>
      </c>
      <c r="M4" s="11">
        <f t="shared" si="3"/>
        <v>751</v>
      </c>
      <c r="N4" s="7">
        <v>517</v>
      </c>
      <c r="O4" s="7">
        <v>895</v>
      </c>
      <c r="P4" s="11">
        <f>O4-N4</f>
        <v>378</v>
      </c>
    </row>
    <row r="5" spans="1:16" x14ac:dyDescent="0.25">
      <c r="A5" s="12"/>
      <c r="B5" s="7"/>
      <c r="C5" s="7"/>
      <c r="D5" s="11"/>
      <c r="E5" s="7"/>
      <c r="F5" s="7"/>
      <c r="G5" s="11"/>
      <c r="H5" s="7"/>
      <c r="I5" s="7"/>
      <c r="J5" s="11"/>
      <c r="K5" s="7"/>
      <c r="L5" s="7"/>
      <c r="M5" s="11"/>
      <c r="N5" s="7"/>
      <c r="O5" s="7"/>
      <c r="P5" s="11"/>
    </row>
    <row r="6" spans="1:16" x14ac:dyDescent="0.25">
      <c r="A6" s="12"/>
      <c r="B6" s="7"/>
      <c r="C6" s="11" t="s">
        <v>555</v>
      </c>
      <c r="D6" s="11">
        <f>AVERAGE(D3:D4)</f>
        <v>225</v>
      </c>
      <c r="E6" s="7"/>
      <c r="F6" s="7"/>
      <c r="G6" s="11">
        <f>AVERAGE(G3:G4)</f>
        <v>2627</v>
      </c>
      <c r="H6" s="7"/>
      <c r="I6" s="7"/>
      <c r="J6" s="11">
        <f>AVERAGE(J3:J4)</f>
        <v>1138</v>
      </c>
      <c r="K6" s="7"/>
      <c r="L6" s="7"/>
      <c r="M6" s="11">
        <f>AVERAGE(M3:M4)</f>
        <v>794</v>
      </c>
      <c r="N6" s="7"/>
      <c r="O6" s="7"/>
      <c r="P6" s="11">
        <f>AVERAGE(P3:P4)</f>
        <v>382.5</v>
      </c>
    </row>
    <row r="8" spans="1:16" x14ac:dyDescent="0.25">
      <c r="A8" s="40"/>
      <c r="B8" t="s">
        <v>21</v>
      </c>
    </row>
    <row r="9" spans="1:16" x14ac:dyDescent="0.25">
      <c r="A9" s="40"/>
      <c r="B9" s="7" t="s">
        <v>598</v>
      </c>
      <c r="C9" s="7"/>
      <c r="D9" s="7" t="s">
        <v>23</v>
      </c>
    </row>
    <row r="10" spans="1:16" x14ac:dyDescent="0.25">
      <c r="A10" s="40"/>
      <c r="B10" s="7" t="s">
        <v>13</v>
      </c>
      <c r="C10" s="7" t="s">
        <v>1</v>
      </c>
      <c r="D10" s="10">
        <v>1E-3</v>
      </c>
    </row>
    <row r="11" spans="1:16" x14ac:dyDescent="0.25">
      <c r="B11" s="7" t="s">
        <v>1</v>
      </c>
      <c r="C11" s="7" t="s">
        <v>591</v>
      </c>
      <c r="D11" s="10">
        <v>9.1999999999999998E-3</v>
      </c>
    </row>
    <row r="12" spans="1:16" x14ac:dyDescent="0.25">
      <c r="B12" s="7" t="s">
        <v>1</v>
      </c>
      <c r="C12" s="7" t="s">
        <v>592</v>
      </c>
      <c r="D12" s="10">
        <v>3.5999999999999999E-3</v>
      </c>
    </row>
    <row r="13" spans="1:16" x14ac:dyDescent="0.25">
      <c r="B13" s="7" t="s">
        <v>1</v>
      </c>
      <c r="C13" s="7" t="s">
        <v>593</v>
      </c>
      <c r="D13" s="10">
        <v>1.4E-3</v>
      </c>
    </row>
  </sheetData>
  <mergeCells count="4">
    <mergeCell ref="B1:D1"/>
    <mergeCell ref="E1:G1"/>
    <mergeCell ref="K1:M1"/>
    <mergeCell ref="N1:P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I19" sqref="I19"/>
    </sheetView>
  </sheetViews>
  <sheetFormatPr baseColWidth="10" defaultRowHeight="15" x14ac:dyDescent="0.25"/>
  <cols>
    <col min="4" max="4" width="15.42578125" bestFit="1" customWidth="1"/>
    <col min="5" max="5" width="15.28515625" bestFit="1" customWidth="1"/>
    <col min="6" max="6" width="16.28515625" bestFit="1" customWidth="1"/>
    <col min="7" max="7" width="16.140625" bestFit="1" customWidth="1"/>
    <col min="9" max="9" width="16.28515625" bestFit="1" customWidth="1"/>
    <col min="10" max="10" width="15.42578125" bestFit="1" customWidth="1"/>
  </cols>
  <sheetData>
    <row r="1" spans="1:11" x14ac:dyDescent="0.25">
      <c r="A1" s="11" t="s">
        <v>36</v>
      </c>
      <c r="B1" s="5" t="s">
        <v>13</v>
      </c>
      <c r="C1" s="5" t="s">
        <v>14</v>
      </c>
      <c r="D1" s="5" t="s">
        <v>15</v>
      </c>
      <c r="E1" s="5" t="s">
        <v>16</v>
      </c>
      <c r="F1" s="5" t="s">
        <v>18</v>
      </c>
      <c r="G1" s="5" t="s">
        <v>34</v>
      </c>
      <c r="H1" s="2"/>
      <c r="J1" s="52"/>
      <c r="K1" s="8"/>
    </row>
    <row r="2" spans="1:11" x14ac:dyDescent="0.25">
      <c r="A2" s="7" t="s">
        <v>37</v>
      </c>
      <c r="B2" s="7" t="s">
        <v>38</v>
      </c>
      <c r="C2" s="7" t="s">
        <v>38</v>
      </c>
      <c r="D2" s="7" t="s">
        <v>38</v>
      </c>
      <c r="E2" s="7" t="s">
        <v>38</v>
      </c>
      <c r="F2" s="7" t="s">
        <v>38</v>
      </c>
      <c r="G2" s="7" t="s">
        <v>38</v>
      </c>
      <c r="I2" s="52" t="s">
        <v>21</v>
      </c>
    </row>
    <row r="3" spans="1:11" x14ac:dyDescent="0.25">
      <c r="A3" s="7" t="s">
        <v>6</v>
      </c>
      <c r="B3" s="6">
        <v>0</v>
      </c>
      <c r="C3" s="6">
        <v>0</v>
      </c>
      <c r="D3" s="6">
        <v>529.5</v>
      </c>
      <c r="E3" s="6">
        <v>923</v>
      </c>
      <c r="F3" s="6">
        <v>403</v>
      </c>
      <c r="G3" s="6">
        <v>576</v>
      </c>
      <c r="I3" s="50" t="s">
        <v>598</v>
      </c>
      <c r="J3" s="8"/>
      <c r="K3" s="7" t="s">
        <v>23</v>
      </c>
    </row>
    <row r="4" spans="1:11" x14ac:dyDescent="0.25">
      <c r="A4" s="7"/>
      <c r="B4" s="6">
        <v>0</v>
      </c>
      <c r="C4" s="6">
        <v>0</v>
      </c>
      <c r="D4" s="6">
        <v>477</v>
      </c>
      <c r="E4" s="6">
        <v>1140.3</v>
      </c>
      <c r="F4" s="6">
        <v>302</v>
      </c>
      <c r="G4" s="6">
        <v>517</v>
      </c>
      <c r="I4" s="7" t="s">
        <v>0</v>
      </c>
      <c r="J4" s="7" t="s">
        <v>1</v>
      </c>
      <c r="K4" s="4" t="s">
        <v>24</v>
      </c>
    </row>
    <row r="5" spans="1:11" x14ac:dyDescent="0.25">
      <c r="A5" s="7" t="s">
        <v>7</v>
      </c>
      <c r="B5" s="6">
        <v>0</v>
      </c>
      <c r="C5" s="6">
        <v>0</v>
      </c>
      <c r="D5" s="6">
        <v>725.06399999999996</v>
      </c>
      <c r="E5" s="6">
        <v>1328.88</v>
      </c>
      <c r="F5" s="6">
        <v>610</v>
      </c>
      <c r="G5" s="6">
        <v>1214</v>
      </c>
      <c r="I5" s="7" t="s">
        <v>1</v>
      </c>
      <c r="J5" s="7" t="s">
        <v>16</v>
      </c>
      <c r="K5" s="4" t="s">
        <v>24</v>
      </c>
    </row>
    <row r="6" spans="1:11" x14ac:dyDescent="0.25">
      <c r="A6" s="7"/>
      <c r="B6" s="6">
        <v>0</v>
      </c>
      <c r="C6" s="6">
        <v>0</v>
      </c>
      <c r="D6" s="6">
        <v>796.67399999999998</v>
      </c>
      <c r="E6" s="6">
        <v>1211.8019999999999</v>
      </c>
      <c r="F6" s="6">
        <v>523</v>
      </c>
      <c r="G6" s="6">
        <v>1113</v>
      </c>
      <c r="I6" s="7" t="s">
        <v>0</v>
      </c>
      <c r="J6" s="7" t="s">
        <v>2</v>
      </c>
      <c r="K6" s="4" t="s">
        <v>24</v>
      </c>
    </row>
    <row r="7" spans="1:11" x14ac:dyDescent="0.25">
      <c r="A7" s="7" t="s">
        <v>8</v>
      </c>
      <c r="B7" s="6">
        <v>0</v>
      </c>
      <c r="C7" s="6"/>
      <c r="D7" s="6">
        <v>964.3</v>
      </c>
      <c r="E7" s="6">
        <v>1288.7</v>
      </c>
      <c r="F7" s="6">
        <v>543</v>
      </c>
      <c r="G7" s="6">
        <v>889</v>
      </c>
      <c r="I7" s="7" t="s">
        <v>2</v>
      </c>
      <c r="J7" s="7" t="s">
        <v>34</v>
      </c>
      <c r="K7" s="10">
        <v>5.0000000000000001E-3</v>
      </c>
    </row>
    <row r="8" spans="1:11" x14ac:dyDescent="0.25">
      <c r="A8" s="7"/>
      <c r="B8" s="6">
        <v>0</v>
      </c>
      <c r="C8" s="6"/>
      <c r="D8" s="6">
        <v>892.7</v>
      </c>
      <c r="E8" s="6">
        <v>1266.8</v>
      </c>
      <c r="F8" s="6">
        <v>504</v>
      </c>
      <c r="G8" s="6">
        <v>310</v>
      </c>
    </row>
    <row r="9" spans="1:11" x14ac:dyDescent="0.25">
      <c r="A9" s="7" t="s">
        <v>9</v>
      </c>
      <c r="B9" s="6">
        <v>0</v>
      </c>
      <c r="C9" s="6"/>
      <c r="D9" s="6">
        <v>555.9</v>
      </c>
      <c r="E9" s="6">
        <v>1221.9000000000001</v>
      </c>
      <c r="F9" s="6">
        <v>556</v>
      </c>
      <c r="G9" s="6">
        <v>1222</v>
      </c>
    </row>
    <row r="10" spans="1:11" x14ac:dyDescent="0.25">
      <c r="A10" s="7"/>
      <c r="B10" s="6">
        <v>0</v>
      </c>
      <c r="C10" s="6"/>
      <c r="D10" s="6">
        <v>468</v>
      </c>
      <c r="E10" s="6">
        <v>1046.8</v>
      </c>
      <c r="F10" s="6">
        <v>468</v>
      </c>
      <c r="G10" s="6">
        <v>1047</v>
      </c>
    </row>
    <row r="11" spans="1:11" x14ac:dyDescent="0.25">
      <c r="A11" s="7" t="s">
        <v>10</v>
      </c>
      <c r="B11" s="6">
        <v>0</v>
      </c>
      <c r="C11" s="6"/>
      <c r="D11" s="6">
        <v>413</v>
      </c>
      <c r="E11" s="6">
        <v>702.5</v>
      </c>
      <c r="F11" s="6"/>
      <c r="G11" s="6"/>
    </row>
    <row r="12" spans="1:11" x14ac:dyDescent="0.25">
      <c r="A12" s="7"/>
      <c r="B12" s="6">
        <v>0</v>
      </c>
      <c r="C12" s="6"/>
      <c r="D12" s="6">
        <v>389.5</v>
      </c>
      <c r="E12" s="6">
        <v>758.7</v>
      </c>
      <c r="F12" s="6"/>
      <c r="G12" s="6"/>
    </row>
    <row r="13" spans="1:11" x14ac:dyDescent="0.25">
      <c r="A13" s="7" t="s">
        <v>11</v>
      </c>
      <c r="B13" s="6">
        <v>0</v>
      </c>
      <c r="C13" s="6"/>
      <c r="D13" s="6">
        <v>485.3</v>
      </c>
      <c r="E13" s="6">
        <v>841.7</v>
      </c>
      <c r="F13" s="6"/>
      <c r="G13" s="6"/>
    </row>
    <row r="14" spans="1:11" x14ac:dyDescent="0.25">
      <c r="B14" s="6">
        <v>0</v>
      </c>
      <c r="C14" s="6"/>
      <c r="D14" s="6">
        <v>442.7</v>
      </c>
      <c r="E14" s="6">
        <v>812.6</v>
      </c>
      <c r="F14" s="6"/>
      <c r="G14" s="6"/>
    </row>
    <row r="15" spans="1:11" x14ac:dyDescent="0.25">
      <c r="A15" s="7"/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9"/>
  <sheetViews>
    <sheetView workbookViewId="0">
      <selection activeCell="E33" sqref="E33"/>
    </sheetView>
  </sheetViews>
  <sheetFormatPr baseColWidth="10" defaultRowHeight="15" x14ac:dyDescent="0.25"/>
  <cols>
    <col min="2" max="2" width="10.140625" bestFit="1" customWidth="1"/>
    <col min="3" max="3" width="14.5703125" bestFit="1" customWidth="1"/>
    <col min="4" max="4" width="24.140625" bestFit="1" customWidth="1"/>
    <col min="5" max="5" width="33.140625" bestFit="1" customWidth="1"/>
    <col min="6" max="6" width="17" bestFit="1" customWidth="1"/>
    <col min="7" max="7" width="7.28515625" customWidth="1"/>
    <col min="8" max="8" width="18.42578125" bestFit="1" customWidth="1"/>
    <col min="9" max="9" width="24.5703125" bestFit="1" customWidth="1"/>
  </cols>
  <sheetData>
    <row r="2" spans="1:10" x14ac:dyDescent="0.25">
      <c r="A2" s="49"/>
      <c r="B2" s="64" t="s">
        <v>13</v>
      </c>
      <c r="C2" s="64" t="s">
        <v>18</v>
      </c>
      <c r="D2" s="64" t="s">
        <v>1095</v>
      </c>
      <c r="E2" s="64" t="s">
        <v>1096</v>
      </c>
      <c r="F2" s="64" t="s">
        <v>1094</v>
      </c>
      <c r="G2" s="64"/>
      <c r="I2" s="73"/>
      <c r="J2" s="20"/>
    </row>
    <row r="3" spans="1:10" x14ac:dyDescent="0.25">
      <c r="A3" s="49" t="s">
        <v>1044</v>
      </c>
      <c r="B3" s="60" t="s">
        <v>576</v>
      </c>
      <c r="C3" s="60" t="s">
        <v>576</v>
      </c>
      <c r="D3" s="60" t="s">
        <v>576</v>
      </c>
      <c r="E3" s="60" t="s">
        <v>576</v>
      </c>
      <c r="F3" s="60" t="s">
        <v>576</v>
      </c>
      <c r="G3" s="60"/>
      <c r="H3" s="12" t="s">
        <v>21</v>
      </c>
      <c r="I3" s="42"/>
      <c r="J3" s="20"/>
    </row>
    <row r="4" spans="1:10" x14ac:dyDescent="0.25">
      <c r="A4" s="50" t="s">
        <v>6</v>
      </c>
      <c r="B4" s="6">
        <v>30.9</v>
      </c>
      <c r="C4" s="6">
        <v>17.899999999999999</v>
      </c>
      <c r="D4" s="6">
        <v>74.900000000000006</v>
      </c>
      <c r="E4" s="6">
        <v>68.8</v>
      </c>
      <c r="F4" s="6">
        <v>98.7</v>
      </c>
      <c r="G4" s="6"/>
      <c r="H4" s="12" t="s">
        <v>598</v>
      </c>
      <c r="I4" s="20"/>
      <c r="J4" s="12" t="s">
        <v>23</v>
      </c>
    </row>
    <row r="5" spans="1:10" x14ac:dyDescent="0.25">
      <c r="A5" s="50"/>
      <c r="B5" s="6">
        <v>39.299999999999997</v>
      </c>
      <c r="C5" s="6">
        <v>15.2</v>
      </c>
      <c r="D5" s="6">
        <v>93.2</v>
      </c>
      <c r="E5" s="6">
        <v>83.2</v>
      </c>
      <c r="F5" s="6">
        <v>98.8</v>
      </c>
      <c r="G5" s="6"/>
      <c r="H5" s="4" t="s">
        <v>2</v>
      </c>
      <c r="I5" s="4" t="s">
        <v>577</v>
      </c>
      <c r="J5" s="4" t="s">
        <v>24</v>
      </c>
    </row>
    <row r="6" spans="1:10" x14ac:dyDescent="0.25">
      <c r="A6" s="50" t="s">
        <v>7</v>
      </c>
      <c r="B6" s="6">
        <v>28</v>
      </c>
      <c r="C6" s="6">
        <v>20.7</v>
      </c>
      <c r="D6" s="6">
        <v>98.6</v>
      </c>
      <c r="E6" s="6">
        <v>94.1</v>
      </c>
      <c r="F6" s="6">
        <v>97.8</v>
      </c>
      <c r="G6" s="6"/>
      <c r="H6" s="4" t="s">
        <v>577</v>
      </c>
      <c r="I6" s="4" t="s">
        <v>1128</v>
      </c>
      <c r="J6" s="4">
        <v>0.83009999999999995</v>
      </c>
    </row>
    <row r="7" spans="1:10" x14ac:dyDescent="0.25">
      <c r="A7" s="50"/>
      <c r="B7" s="6">
        <v>23.3</v>
      </c>
      <c r="C7" s="6">
        <v>22.3</v>
      </c>
      <c r="D7" s="6">
        <v>98.6</v>
      </c>
      <c r="E7" s="6">
        <v>95.8</v>
      </c>
      <c r="F7" s="6">
        <v>97.5</v>
      </c>
      <c r="G7" s="6"/>
    </row>
    <row r="8" spans="1:10" x14ac:dyDescent="0.25">
      <c r="A8" s="50" t="s">
        <v>8</v>
      </c>
      <c r="B8" s="6">
        <v>14.6</v>
      </c>
      <c r="C8" s="6">
        <v>10.7</v>
      </c>
      <c r="D8" s="6">
        <v>64.2</v>
      </c>
      <c r="E8" s="6">
        <v>56.7</v>
      </c>
      <c r="F8" s="6">
        <v>98</v>
      </c>
      <c r="G8" s="6"/>
      <c r="H8" s="17"/>
      <c r="I8" s="17"/>
      <c r="J8" s="4"/>
    </row>
    <row r="9" spans="1:10" x14ac:dyDescent="0.25">
      <c r="A9" s="50"/>
      <c r="B9" s="6">
        <v>7.1</v>
      </c>
      <c r="C9" s="6">
        <v>9.4</v>
      </c>
      <c r="D9" s="6">
        <v>76.099999999999994</v>
      </c>
      <c r="E9" s="6">
        <v>66.3</v>
      </c>
      <c r="F9" s="6">
        <v>98</v>
      </c>
      <c r="G9" s="6"/>
      <c r="H9" s="50"/>
      <c r="I9" s="17"/>
      <c r="J9" s="4"/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34"/>
  <sheetViews>
    <sheetView workbookViewId="0">
      <selection activeCell="G34" sqref="G34"/>
    </sheetView>
  </sheetViews>
  <sheetFormatPr baseColWidth="10" defaultRowHeight="15" x14ac:dyDescent="0.25"/>
  <cols>
    <col min="2" max="2" width="7.28515625" bestFit="1" customWidth="1"/>
    <col min="3" max="3" width="14.85546875" bestFit="1" customWidth="1"/>
    <col min="4" max="4" width="24.5703125" bestFit="1" customWidth="1"/>
    <col min="5" max="5" width="33.42578125" bestFit="1" customWidth="1"/>
    <col min="6" max="6" width="6" customWidth="1"/>
    <col min="7" max="7" width="18.42578125" bestFit="1" customWidth="1"/>
    <col min="8" max="8" width="24.5703125" bestFit="1" customWidth="1"/>
  </cols>
  <sheetData>
    <row r="2" spans="1:9" x14ac:dyDescent="0.25">
      <c r="A2" s="39" t="s">
        <v>532</v>
      </c>
      <c r="B2" s="3" t="s">
        <v>13</v>
      </c>
      <c r="C2" s="3" t="s">
        <v>18</v>
      </c>
      <c r="D2" s="3" t="s">
        <v>579</v>
      </c>
      <c r="E2" s="3" t="s">
        <v>1129</v>
      </c>
      <c r="F2" s="20"/>
      <c r="H2" s="73"/>
      <c r="I2" s="20"/>
    </row>
    <row r="3" spans="1:9" x14ac:dyDescent="0.25">
      <c r="A3" s="20"/>
      <c r="B3" s="4" t="s">
        <v>38</v>
      </c>
      <c r="C3" s="4" t="s">
        <v>38</v>
      </c>
      <c r="D3" s="4" t="s">
        <v>38</v>
      </c>
      <c r="E3" s="4" t="s">
        <v>38</v>
      </c>
      <c r="F3" s="20"/>
      <c r="G3" s="12" t="s">
        <v>21</v>
      </c>
      <c r="H3" s="42"/>
      <c r="I3" s="20"/>
    </row>
    <row r="4" spans="1:9" x14ac:dyDescent="0.25">
      <c r="A4" s="12" t="s">
        <v>6</v>
      </c>
      <c r="B4" s="6">
        <v>0</v>
      </c>
      <c r="C4" s="6">
        <v>0</v>
      </c>
      <c r="D4" s="6">
        <v>216</v>
      </c>
      <c r="E4" s="6">
        <v>51</v>
      </c>
      <c r="F4" s="20"/>
      <c r="G4" s="12" t="s">
        <v>598</v>
      </c>
      <c r="H4" s="20"/>
      <c r="I4" s="12" t="s">
        <v>23</v>
      </c>
    </row>
    <row r="5" spans="1:9" x14ac:dyDescent="0.25">
      <c r="A5" s="12"/>
      <c r="B5" s="6">
        <v>0</v>
      </c>
      <c r="C5" s="6">
        <v>0</v>
      </c>
      <c r="D5" s="6">
        <v>163</v>
      </c>
      <c r="E5" s="6">
        <v>58</v>
      </c>
      <c r="F5" s="20"/>
      <c r="G5" s="12" t="s">
        <v>2</v>
      </c>
      <c r="H5" s="4" t="s">
        <v>577</v>
      </c>
      <c r="I5" s="4" t="s">
        <v>24</v>
      </c>
    </row>
    <row r="6" spans="1:9" x14ac:dyDescent="0.25">
      <c r="A6" s="12"/>
      <c r="B6" s="6"/>
      <c r="C6" s="6"/>
      <c r="D6" s="75">
        <v>162</v>
      </c>
      <c r="E6" s="6"/>
      <c r="F6" s="20"/>
      <c r="G6" s="4" t="s">
        <v>577</v>
      </c>
      <c r="H6" s="4" t="s">
        <v>1097</v>
      </c>
      <c r="I6" s="4" t="s">
        <v>24</v>
      </c>
    </row>
    <row r="7" spans="1:9" x14ac:dyDescent="0.25">
      <c r="A7" s="12"/>
      <c r="B7" s="6"/>
      <c r="C7" s="6"/>
      <c r="D7" s="75">
        <v>118</v>
      </c>
      <c r="E7" s="6"/>
      <c r="F7" s="20"/>
      <c r="G7" s="50"/>
    </row>
    <row r="8" spans="1:9" x14ac:dyDescent="0.25">
      <c r="A8" s="12" t="s">
        <v>7</v>
      </c>
      <c r="B8" s="6">
        <v>0</v>
      </c>
      <c r="C8" s="6">
        <v>2</v>
      </c>
      <c r="D8" s="75">
        <v>206</v>
      </c>
      <c r="E8" s="6">
        <v>63</v>
      </c>
      <c r="F8" s="20"/>
      <c r="G8" s="12"/>
      <c r="H8" s="4"/>
      <c r="I8" s="4"/>
    </row>
    <row r="9" spans="1:9" x14ac:dyDescent="0.25">
      <c r="A9" s="12"/>
      <c r="B9" s="6">
        <v>0</v>
      </c>
      <c r="C9" s="6">
        <v>5</v>
      </c>
      <c r="D9" s="75">
        <v>200</v>
      </c>
      <c r="E9" s="6">
        <v>62</v>
      </c>
      <c r="F9" s="20"/>
      <c r="G9" s="12"/>
      <c r="H9" s="20"/>
      <c r="I9" s="20"/>
    </row>
    <row r="10" spans="1:9" x14ac:dyDescent="0.25">
      <c r="A10" s="12"/>
      <c r="B10" s="6"/>
      <c r="C10" s="6"/>
      <c r="D10" s="75">
        <v>189</v>
      </c>
      <c r="E10" s="6"/>
      <c r="F10" s="20"/>
      <c r="G10" s="12"/>
      <c r="H10" s="20"/>
      <c r="I10" s="20"/>
    </row>
    <row r="11" spans="1:9" x14ac:dyDescent="0.25">
      <c r="A11" s="12"/>
      <c r="B11" s="6"/>
      <c r="C11" s="6"/>
      <c r="D11" s="75">
        <v>192</v>
      </c>
      <c r="E11" s="6"/>
      <c r="F11" s="20"/>
      <c r="G11" s="12"/>
      <c r="H11" s="20"/>
      <c r="I11" s="20"/>
    </row>
    <row r="12" spans="1:9" x14ac:dyDescent="0.25">
      <c r="A12" s="12" t="s">
        <v>8</v>
      </c>
      <c r="B12" s="6">
        <v>0</v>
      </c>
      <c r="C12" s="6">
        <v>1</v>
      </c>
      <c r="D12" s="75">
        <v>263</v>
      </c>
      <c r="E12" s="6">
        <v>63</v>
      </c>
      <c r="F12" s="20"/>
      <c r="G12" s="12"/>
      <c r="H12" s="20"/>
      <c r="I12" s="20"/>
    </row>
    <row r="13" spans="1:9" x14ac:dyDescent="0.25">
      <c r="A13" s="12"/>
      <c r="B13" s="6">
        <v>0</v>
      </c>
      <c r="C13" s="6">
        <v>0</v>
      </c>
      <c r="D13" s="75">
        <v>177</v>
      </c>
      <c r="E13" s="6">
        <v>67</v>
      </c>
      <c r="F13" s="20"/>
      <c r="G13" s="12"/>
      <c r="H13" s="20"/>
      <c r="I13" s="20"/>
    </row>
    <row r="14" spans="1:9" x14ac:dyDescent="0.25">
      <c r="A14" s="12"/>
      <c r="B14" s="6"/>
      <c r="C14" s="6"/>
      <c r="D14" s="75">
        <v>207</v>
      </c>
      <c r="E14" s="6"/>
      <c r="F14" s="20"/>
      <c r="G14" s="12"/>
      <c r="H14" s="20"/>
      <c r="I14" s="20"/>
    </row>
    <row r="15" spans="1:9" x14ac:dyDescent="0.25">
      <c r="A15" s="12"/>
      <c r="B15" s="6"/>
      <c r="C15" s="6"/>
      <c r="D15" s="75">
        <v>180</v>
      </c>
      <c r="E15" s="6"/>
      <c r="F15" s="20"/>
      <c r="G15" s="12"/>
      <c r="H15" s="20"/>
      <c r="I15" s="20"/>
    </row>
    <row r="16" spans="1:9" x14ac:dyDescent="0.25">
      <c r="A16" s="12" t="s">
        <v>9</v>
      </c>
      <c r="B16" s="6">
        <v>0</v>
      </c>
      <c r="C16" s="6">
        <v>0</v>
      </c>
      <c r="D16" s="75">
        <v>290</v>
      </c>
      <c r="E16" s="6">
        <v>43</v>
      </c>
      <c r="F16" s="20"/>
      <c r="G16" s="12"/>
      <c r="H16" s="20"/>
      <c r="I16" s="20"/>
    </row>
    <row r="17" spans="1:9" x14ac:dyDescent="0.25">
      <c r="A17" s="12"/>
      <c r="B17" s="6">
        <v>0</v>
      </c>
      <c r="C17" s="6">
        <v>0</v>
      </c>
      <c r="D17" s="75">
        <v>392</v>
      </c>
      <c r="E17" s="6">
        <v>51</v>
      </c>
      <c r="F17" s="20"/>
      <c r="G17" s="12"/>
      <c r="H17" s="20"/>
      <c r="I17" s="20"/>
    </row>
    <row r="18" spans="1:9" x14ac:dyDescent="0.25">
      <c r="A18" s="12"/>
      <c r="B18" s="6"/>
      <c r="C18" s="6"/>
      <c r="D18" s="75">
        <v>261</v>
      </c>
      <c r="E18" s="6"/>
      <c r="F18" s="20"/>
      <c r="G18" s="12"/>
      <c r="H18" s="20"/>
      <c r="I18" s="20"/>
    </row>
    <row r="19" spans="1:9" x14ac:dyDescent="0.25">
      <c r="A19" s="20"/>
      <c r="B19" s="6"/>
      <c r="C19" s="6"/>
      <c r="D19" s="75">
        <v>302</v>
      </c>
      <c r="E19" s="6"/>
      <c r="F19" s="20"/>
      <c r="G19" s="12"/>
      <c r="H19" s="20"/>
      <c r="I19" s="20"/>
    </row>
    <row r="20" spans="1:9" x14ac:dyDescent="0.25">
      <c r="A20" s="20"/>
      <c r="B20" s="20"/>
      <c r="C20" s="20"/>
      <c r="D20" s="76"/>
      <c r="E20" s="20"/>
      <c r="F20" s="20"/>
      <c r="G20" s="12"/>
      <c r="H20" s="20"/>
      <c r="I20" s="20"/>
    </row>
    <row r="21" spans="1:9" x14ac:dyDescent="0.25">
      <c r="A21" s="39" t="s">
        <v>534</v>
      </c>
      <c r="B21" s="3" t="s">
        <v>13</v>
      </c>
      <c r="C21" s="3" t="s">
        <v>18</v>
      </c>
      <c r="D21" s="77" t="s">
        <v>579</v>
      </c>
      <c r="E21" s="3" t="s">
        <v>1129</v>
      </c>
      <c r="F21" s="20"/>
      <c r="H21" s="73"/>
      <c r="I21" s="20"/>
    </row>
    <row r="22" spans="1:9" x14ac:dyDescent="0.25">
      <c r="A22" s="20"/>
      <c r="B22" s="4" t="s">
        <v>38</v>
      </c>
      <c r="C22" s="4" t="s">
        <v>38</v>
      </c>
      <c r="D22" s="78" t="s">
        <v>38</v>
      </c>
      <c r="E22" s="4" t="s">
        <v>38</v>
      </c>
      <c r="F22" s="20"/>
      <c r="G22" s="12" t="s">
        <v>21</v>
      </c>
      <c r="H22" s="42"/>
      <c r="I22" s="20"/>
    </row>
    <row r="23" spans="1:9" x14ac:dyDescent="0.25">
      <c r="A23" s="12" t="s">
        <v>6</v>
      </c>
      <c r="B23" s="6">
        <v>0</v>
      </c>
      <c r="C23" s="6">
        <v>8</v>
      </c>
      <c r="D23" s="75">
        <v>2616</v>
      </c>
      <c r="E23" s="6">
        <v>759</v>
      </c>
      <c r="F23" s="20"/>
      <c r="G23" s="12" t="s">
        <v>598</v>
      </c>
      <c r="H23" s="20"/>
      <c r="I23" s="12" t="s">
        <v>23</v>
      </c>
    </row>
    <row r="24" spans="1:9" x14ac:dyDescent="0.25">
      <c r="A24" s="12"/>
      <c r="B24" s="6">
        <v>0</v>
      </c>
      <c r="C24" s="6">
        <v>8</v>
      </c>
      <c r="D24" s="75">
        <v>2418</v>
      </c>
      <c r="E24" s="6">
        <v>898</v>
      </c>
      <c r="F24" s="20"/>
      <c r="G24" s="12" t="s">
        <v>2</v>
      </c>
      <c r="H24" s="4" t="s">
        <v>577</v>
      </c>
      <c r="I24" s="4" t="s">
        <v>24</v>
      </c>
    </row>
    <row r="25" spans="1:9" x14ac:dyDescent="0.25">
      <c r="A25" s="12"/>
      <c r="B25" s="6"/>
      <c r="C25" s="6"/>
      <c r="D25" s="75">
        <v>2187</v>
      </c>
      <c r="E25" s="6"/>
      <c r="F25" s="20"/>
      <c r="G25" s="4" t="s">
        <v>577</v>
      </c>
      <c r="H25" s="4" t="s">
        <v>1097</v>
      </c>
      <c r="I25" s="4" t="s">
        <v>24</v>
      </c>
    </row>
    <row r="26" spans="1:9" x14ac:dyDescent="0.25">
      <c r="A26" s="12"/>
      <c r="B26" s="6"/>
      <c r="C26" s="6"/>
      <c r="D26" s="75">
        <v>1482</v>
      </c>
      <c r="E26" s="6"/>
      <c r="F26" s="20"/>
      <c r="G26" s="50"/>
    </row>
    <row r="27" spans="1:9" x14ac:dyDescent="0.25">
      <c r="A27" s="12" t="s">
        <v>7</v>
      </c>
      <c r="B27" s="6">
        <v>0</v>
      </c>
      <c r="C27" s="6">
        <v>24</v>
      </c>
      <c r="D27" s="75">
        <v>3442</v>
      </c>
      <c r="E27" s="6">
        <v>1674</v>
      </c>
      <c r="F27" s="20"/>
      <c r="G27" s="12"/>
      <c r="H27" s="20"/>
      <c r="I27" s="20"/>
    </row>
    <row r="28" spans="1:9" x14ac:dyDescent="0.25">
      <c r="A28" s="12"/>
      <c r="B28" s="6">
        <v>0</v>
      </c>
      <c r="C28" s="6">
        <v>36</v>
      </c>
      <c r="D28" s="75">
        <v>3585</v>
      </c>
      <c r="E28" s="6">
        <v>1947</v>
      </c>
      <c r="F28" s="20"/>
      <c r="G28" s="12"/>
      <c r="H28" s="20"/>
      <c r="I28" s="20"/>
    </row>
    <row r="29" spans="1:9" x14ac:dyDescent="0.25">
      <c r="A29" s="12"/>
      <c r="B29" s="6"/>
      <c r="C29" s="6"/>
      <c r="D29" s="75">
        <v>2959</v>
      </c>
      <c r="E29" s="6"/>
      <c r="F29" s="20"/>
      <c r="G29" s="12"/>
      <c r="H29" s="20"/>
      <c r="I29" s="20"/>
    </row>
    <row r="30" spans="1:9" x14ac:dyDescent="0.25">
      <c r="A30" s="12"/>
      <c r="B30" s="6"/>
      <c r="C30" s="6"/>
      <c r="D30" s="75">
        <v>3594</v>
      </c>
      <c r="E30" s="6"/>
      <c r="F30" s="20"/>
      <c r="G30" s="12"/>
      <c r="H30" s="20"/>
      <c r="I30" s="20"/>
    </row>
    <row r="31" spans="1:9" x14ac:dyDescent="0.25">
      <c r="A31" s="12" t="s">
        <v>8</v>
      </c>
      <c r="B31" s="6">
        <v>0</v>
      </c>
      <c r="C31" s="6">
        <v>10</v>
      </c>
      <c r="D31" s="75">
        <v>2701</v>
      </c>
      <c r="E31" s="6">
        <v>691</v>
      </c>
      <c r="F31" s="20"/>
      <c r="G31" s="12"/>
      <c r="H31" s="20"/>
      <c r="I31" s="20"/>
    </row>
    <row r="32" spans="1:9" x14ac:dyDescent="0.25">
      <c r="A32" s="12"/>
      <c r="B32" s="6">
        <v>0</v>
      </c>
      <c r="C32" s="6">
        <v>6</v>
      </c>
      <c r="D32" s="75">
        <v>2322</v>
      </c>
      <c r="E32" s="6">
        <v>787</v>
      </c>
      <c r="F32" s="20"/>
      <c r="G32" s="12"/>
      <c r="H32" s="20"/>
      <c r="I32" s="20"/>
    </row>
    <row r="33" spans="1:9" x14ac:dyDescent="0.25">
      <c r="A33" s="20"/>
      <c r="B33" s="6"/>
      <c r="C33" s="6"/>
      <c r="D33" s="75">
        <v>2419</v>
      </c>
      <c r="E33" s="6"/>
      <c r="F33" s="20"/>
      <c r="G33" s="12"/>
      <c r="H33" s="20"/>
      <c r="I33" s="20"/>
    </row>
    <row r="34" spans="1:9" x14ac:dyDescent="0.25">
      <c r="A34" s="20"/>
      <c r="B34" s="6"/>
      <c r="C34" s="6"/>
      <c r="D34" s="75">
        <v>2546</v>
      </c>
      <c r="E34" s="6"/>
      <c r="F34" s="20"/>
      <c r="G34" s="12"/>
      <c r="H34" s="20"/>
      <c r="I34" s="20"/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9"/>
  <sheetViews>
    <sheetView tabSelected="1" workbookViewId="0">
      <selection activeCell="C34" sqref="C34"/>
    </sheetView>
  </sheetViews>
  <sheetFormatPr baseColWidth="10" defaultRowHeight="15" x14ac:dyDescent="0.25"/>
  <cols>
    <col min="2" max="2" width="14.7109375" bestFit="1" customWidth="1"/>
    <col min="3" max="3" width="27.7109375" bestFit="1" customWidth="1"/>
    <col min="4" max="4" width="19.5703125" bestFit="1" customWidth="1"/>
    <col min="5" max="5" width="24.140625" bestFit="1" customWidth="1"/>
    <col min="6" max="6" width="6.85546875" customWidth="1"/>
    <col min="7" max="7" width="18.42578125" bestFit="1" customWidth="1"/>
    <col min="8" max="8" width="23.42578125" bestFit="1" customWidth="1"/>
  </cols>
  <sheetData>
    <row r="2" spans="1:9" x14ac:dyDescent="0.25">
      <c r="A2" s="51" t="s">
        <v>534</v>
      </c>
      <c r="B2" s="4" t="s">
        <v>599</v>
      </c>
      <c r="C2" s="4" t="s">
        <v>1133</v>
      </c>
      <c r="D2" s="4" t="s">
        <v>1134</v>
      </c>
      <c r="E2" s="4" t="s">
        <v>1132</v>
      </c>
      <c r="F2" s="20"/>
    </row>
    <row r="3" spans="1:9" x14ac:dyDescent="0.25">
      <c r="A3" s="51"/>
      <c r="B3" s="4" t="s">
        <v>38</v>
      </c>
      <c r="C3" s="4" t="s">
        <v>38</v>
      </c>
      <c r="D3" s="4" t="s">
        <v>38</v>
      </c>
      <c r="E3" s="4" t="s">
        <v>38</v>
      </c>
      <c r="F3" s="20"/>
    </row>
    <row r="4" spans="1:9" x14ac:dyDescent="0.25">
      <c r="A4" s="50" t="s">
        <v>6</v>
      </c>
      <c r="B4" s="4">
        <v>9</v>
      </c>
      <c r="C4" s="4">
        <v>28</v>
      </c>
      <c r="D4" s="4">
        <v>46</v>
      </c>
      <c r="E4" s="4">
        <v>156</v>
      </c>
      <c r="F4" s="20"/>
      <c r="G4" s="12" t="s">
        <v>21</v>
      </c>
      <c r="H4" s="42"/>
      <c r="I4" s="20"/>
    </row>
    <row r="5" spans="1:9" x14ac:dyDescent="0.25">
      <c r="A5" s="50"/>
      <c r="B5" s="4">
        <v>11</v>
      </c>
      <c r="C5" s="4">
        <v>27</v>
      </c>
      <c r="D5" s="4">
        <v>37</v>
      </c>
      <c r="E5" s="4">
        <v>165</v>
      </c>
      <c r="F5" s="20"/>
      <c r="G5" s="12" t="s">
        <v>598</v>
      </c>
      <c r="H5" s="20"/>
      <c r="I5" s="12" t="s">
        <v>23</v>
      </c>
    </row>
    <row r="6" spans="1:9" x14ac:dyDescent="0.25">
      <c r="A6" s="50" t="s">
        <v>7</v>
      </c>
      <c r="B6" s="4">
        <v>11</v>
      </c>
      <c r="C6" s="4">
        <v>29</v>
      </c>
      <c r="D6" s="4">
        <v>37</v>
      </c>
      <c r="E6" s="4">
        <v>150</v>
      </c>
      <c r="F6" s="20"/>
      <c r="G6" s="4" t="s">
        <v>2</v>
      </c>
      <c r="H6" s="4" t="s">
        <v>1135</v>
      </c>
      <c r="I6" s="4" t="s">
        <v>24</v>
      </c>
    </row>
    <row r="7" spans="1:9" x14ac:dyDescent="0.25">
      <c r="A7" s="50"/>
      <c r="B7" s="4">
        <v>14</v>
      </c>
      <c r="C7" s="4">
        <v>36</v>
      </c>
      <c r="D7" s="4">
        <v>37</v>
      </c>
      <c r="E7" s="4">
        <v>173</v>
      </c>
      <c r="F7" s="20"/>
    </row>
    <row r="8" spans="1:9" x14ac:dyDescent="0.25">
      <c r="A8" s="50" t="s">
        <v>8</v>
      </c>
      <c r="B8" s="4">
        <v>6</v>
      </c>
      <c r="C8" s="4">
        <v>20</v>
      </c>
      <c r="D8" s="4">
        <v>102</v>
      </c>
      <c r="E8" s="4">
        <v>384</v>
      </c>
      <c r="F8" s="20"/>
    </row>
    <row r="9" spans="1:9" x14ac:dyDescent="0.25">
      <c r="A9" s="50"/>
      <c r="B9" s="4">
        <v>6</v>
      </c>
      <c r="C9" s="4">
        <v>15</v>
      </c>
      <c r="D9" s="4">
        <v>102</v>
      </c>
      <c r="E9" s="4">
        <v>408</v>
      </c>
      <c r="F9" s="20"/>
    </row>
  </sheetData>
  <pageMargins left="0.7" right="0.7" top="0.78740157499999996" bottom="0.78740157499999996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M32" sqref="M32"/>
    </sheetView>
  </sheetViews>
  <sheetFormatPr baseColWidth="10" defaultRowHeight="15" x14ac:dyDescent="0.25"/>
  <cols>
    <col min="2" max="2" width="14.85546875" bestFit="1" customWidth="1"/>
    <col min="3" max="4" width="19" bestFit="1" customWidth="1"/>
    <col min="5" max="5" width="20" bestFit="1" customWidth="1"/>
    <col min="7" max="7" width="16.28515625" bestFit="1" customWidth="1"/>
    <col min="8" max="8" width="19.5703125" bestFit="1" customWidth="1"/>
  </cols>
  <sheetData>
    <row r="1" spans="1:9" x14ac:dyDescent="0.25">
      <c r="B1" s="43"/>
      <c r="C1" s="43"/>
      <c r="D1" s="43"/>
      <c r="E1" s="43"/>
    </row>
    <row r="2" spans="1:9" x14ac:dyDescent="0.25">
      <c r="A2" s="11" t="s">
        <v>535</v>
      </c>
      <c r="B2" s="5" t="s">
        <v>18</v>
      </c>
      <c r="C2" s="5" t="s">
        <v>595</v>
      </c>
      <c r="D2" s="5" t="s">
        <v>596</v>
      </c>
      <c r="E2" s="5" t="s">
        <v>597</v>
      </c>
    </row>
    <row r="3" spans="1:9" x14ac:dyDescent="0.25">
      <c r="A3" s="11"/>
      <c r="B3" s="12" t="s">
        <v>38</v>
      </c>
      <c r="C3" s="12" t="s">
        <v>38</v>
      </c>
      <c r="D3" s="12" t="s">
        <v>38</v>
      </c>
      <c r="E3" s="12" t="s">
        <v>38</v>
      </c>
    </row>
    <row r="4" spans="1:9" x14ac:dyDescent="0.25">
      <c r="A4" s="7" t="s">
        <v>6</v>
      </c>
      <c r="B4" s="6">
        <v>13194.6</v>
      </c>
      <c r="C4" s="6">
        <v>14753.1</v>
      </c>
      <c r="D4" s="6">
        <v>19411.900000000001</v>
      </c>
      <c r="E4" s="6">
        <v>23220.1</v>
      </c>
      <c r="G4" s="7" t="s">
        <v>21</v>
      </c>
    </row>
    <row r="5" spans="1:9" x14ac:dyDescent="0.25">
      <c r="A5" s="7"/>
      <c r="B5" s="6">
        <v>13232.9</v>
      </c>
      <c r="C5" s="6">
        <v>15276.2</v>
      </c>
      <c r="D5" s="6">
        <v>18957</v>
      </c>
      <c r="E5" s="6">
        <v>22624.400000000001</v>
      </c>
      <c r="G5" s="7" t="s">
        <v>598</v>
      </c>
      <c r="I5" s="7" t="s">
        <v>23</v>
      </c>
    </row>
    <row r="6" spans="1:9" x14ac:dyDescent="0.25">
      <c r="A6" s="7" t="s">
        <v>7</v>
      </c>
      <c r="B6" s="6">
        <v>25578</v>
      </c>
      <c r="C6" s="6">
        <v>27063.3</v>
      </c>
      <c r="D6" s="6">
        <v>31411.5</v>
      </c>
      <c r="E6" s="6">
        <v>34125.599999999999</v>
      </c>
      <c r="G6" s="7" t="s">
        <v>2</v>
      </c>
      <c r="H6" s="7" t="s">
        <v>595</v>
      </c>
      <c r="I6" s="4">
        <v>0.83589999999999998</v>
      </c>
    </row>
    <row r="7" spans="1:9" x14ac:dyDescent="0.25">
      <c r="A7" s="7"/>
      <c r="B7" s="6">
        <v>24266.3</v>
      </c>
      <c r="C7" s="6">
        <v>25210.6</v>
      </c>
      <c r="D7" s="6">
        <v>31769.8</v>
      </c>
      <c r="E7" s="6">
        <v>34792.199999999997</v>
      </c>
      <c r="G7" s="7" t="s">
        <v>2</v>
      </c>
      <c r="H7" s="7" t="s">
        <v>596</v>
      </c>
      <c r="I7" s="4">
        <v>4.8800000000000003E-2</v>
      </c>
    </row>
    <row r="8" spans="1:9" x14ac:dyDescent="0.25">
      <c r="A8" s="7" t="s">
        <v>8</v>
      </c>
      <c r="B8" s="6">
        <v>16798</v>
      </c>
      <c r="C8" s="6">
        <v>27452</v>
      </c>
      <c r="D8" s="6">
        <v>41887</v>
      </c>
      <c r="E8" s="6">
        <v>48887</v>
      </c>
      <c r="G8" s="7" t="s">
        <v>2</v>
      </c>
      <c r="H8" s="7" t="s">
        <v>597</v>
      </c>
      <c r="I8" s="4">
        <v>6.9999999999999999E-4</v>
      </c>
    </row>
    <row r="9" spans="1:9" x14ac:dyDescent="0.25">
      <c r="B9" s="6">
        <v>20474</v>
      </c>
      <c r="C9" s="6">
        <v>24724</v>
      </c>
      <c r="D9" s="6">
        <v>41477</v>
      </c>
      <c r="E9" s="6">
        <v>48385</v>
      </c>
    </row>
    <row r="10" spans="1:9" x14ac:dyDescent="0.25">
      <c r="A10" s="7" t="s">
        <v>9</v>
      </c>
      <c r="B10" s="6">
        <v>19002</v>
      </c>
      <c r="C10" s="6"/>
      <c r="D10" s="6"/>
      <c r="E10" s="6">
        <v>41000</v>
      </c>
    </row>
    <row r="11" spans="1:9" x14ac:dyDescent="0.25">
      <c r="B11" s="6">
        <v>17595</v>
      </c>
      <c r="C11" s="6"/>
      <c r="D11" s="6"/>
      <c r="E11" s="6">
        <v>43053</v>
      </c>
    </row>
    <row r="12" spans="1:9" x14ac:dyDescent="0.25">
      <c r="B12" s="43"/>
      <c r="C12" s="43"/>
      <c r="D12" s="43"/>
      <c r="E12" s="43"/>
    </row>
    <row r="13" spans="1:9" x14ac:dyDescent="0.25">
      <c r="A13" s="11" t="s">
        <v>558</v>
      </c>
      <c r="B13" s="5" t="s">
        <v>18</v>
      </c>
      <c r="C13" s="5" t="s">
        <v>595</v>
      </c>
      <c r="D13" s="5" t="s">
        <v>596</v>
      </c>
      <c r="E13" s="5" t="s">
        <v>597</v>
      </c>
    </row>
    <row r="14" spans="1:9" x14ac:dyDescent="0.25">
      <c r="A14" s="11"/>
      <c r="B14" s="12" t="s">
        <v>38</v>
      </c>
      <c r="C14" s="12" t="s">
        <v>38</v>
      </c>
      <c r="D14" s="12" t="s">
        <v>38</v>
      </c>
      <c r="E14" s="12" t="s">
        <v>38</v>
      </c>
    </row>
    <row r="15" spans="1:9" x14ac:dyDescent="0.25">
      <c r="A15" s="7" t="s">
        <v>6</v>
      </c>
      <c r="B15" s="6">
        <v>7015.3</v>
      </c>
      <c r="C15" s="6">
        <v>7336.3</v>
      </c>
      <c r="D15" s="6">
        <v>7540.5</v>
      </c>
      <c r="E15" s="6">
        <v>11404.2</v>
      </c>
      <c r="G15" s="7" t="s">
        <v>21</v>
      </c>
    </row>
    <row r="16" spans="1:9" x14ac:dyDescent="0.25">
      <c r="A16" s="7"/>
      <c r="B16" s="6">
        <v>7579.8</v>
      </c>
      <c r="C16" s="6">
        <v>6207.6</v>
      </c>
      <c r="D16" s="6">
        <v>7523.7</v>
      </c>
      <c r="E16" s="6">
        <v>10164.799999999999</v>
      </c>
      <c r="G16" s="7" t="s">
        <v>598</v>
      </c>
      <c r="I16" s="7" t="s">
        <v>23</v>
      </c>
    </row>
    <row r="17" spans="1:9" x14ac:dyDescent="0.25">
      <c r="A17" s="7" t="s">
        <v>7</v>
      </c>
      <c r="B17" s="6">
        <v>11240.4</v>
      </c>
      <c r="C17" s="6">
        <v>11621.9</v>
      </c>
      <c r="D17" s="6">
        <v>12724.4</v>
      </c>
      <c r="E17" s="6">
        <v>15091.7</v>
      </c>
      <c r="G17" s="7" t="s">
        <v>2</v>
      </c>
      <c r="H17" s="7" t="s">
        <v>595</v>
      </c>
      <c r="I17" s="4">
        <v>0.64419999999999999</v>
      </c>
    </row>
    <row r="18" spans="1:9" x14ac:dyDescent="0.25">
      <c r="A18" s="7"/>
      <c r="B18" s="6">
        <v>11264.4</v>
      </c>
      <c r="C18" s="6">
        <v>11359.5</v>
      </c>
      <c r="D18" s="6">
        <v>13337.5</v>
      </c>
      <c r="E18" s="6">
        <v>13874.3</v>
      </c>
      <c r="G18" s="7" t="s">
        <v>2</v>
      </c>
      <c r="H18" s="7" t="s">
        <v>596</v>
      </c>
      <c r="I18" s="4">
        <v>0.1835</v>
      </c>
    </row>
    <row r="19" spans="1:9" x14ac:dyDescent="0.25">
      <c r="A19" s="7" t="s">
        <v>8</v>
      </c>
      <c r="B19" s="6">
        <v>8092</v>
      </c>
      <c r="C19" s="6">
        <v>10658</v>
      </c>
      <c r="D19" s="6">
        <v>11660</v>
      </c>
      <c r="E19" s="6">
        <v>12546</v>
      </c>
      <c r="G19" s="7" t="s">
        <v>2</v>
      </c>
      <c r="H19" s="7" t="s">
        <v>597</v>
      </c>
      <c r="I19" s="4">
        <v>8.3500000000000005E-2</v>
      </c>
    </row>
    <row r="20" spans="1:9" x14ac:dyDescent="0.25">
      <c r="B20" s="6">
        <v>8526</v>
      </c>
      <c r="C20" s="6">
        <v>9278</v>
      </c>
      <c r="D20" s="6">
        <v>11914</v>
      </c>
      <c r="E20" s="6">
        <v>12618</v>
      </c>
    </row>
    <row r="21" spans="1:9" x14ac:dyDescent="0.25">
      <c r="A21" s="7" t="s">
        <v>9</v>
      </c>
      <c r="B21" s="6">
        <v>4034</v>
      </c>
      <c r="C21" s="6"/>
      <c r="D21" s="6"/>
      <c r="E21" s="6">
        <v>6243</v>
      </c>
    </row>
    <row r="22" spans="1:9" x14ac:dyDescent="0.25">
      <c r="B22" s="6">
        <v>3322</v>
      </c>
      <c r="C22" s="6"/>
      <c r="D22" s="6"/>
      <c r="E22" s="6">
        <v>7098</v>
      </c>
    </row>
    <row r="23" spans="1:9" x14ac:dyDescent="0.25">
      <c r="B23" s="43"/>
      <c r="C23" s="43"/>
      <c r="D23" s="43"/>
      <c r="E23" s="43"/>
    </row>
    <row r="24" spans="1:9" x14ac:dyDescent="0.25">
      <c r="A24" s="11" t="s">
        <v>36</v>
      </c>
      <c r="B24" s="5" t="s">
        <v>18</v>
      </c>
      <c r="C24" s="5" t="s">
        <v>595</v>
      </c>
      <c r="D24" s="5" t="s">
        <v>596</v>
      </c>
      <c r="E24" s="5" t="s">
        <v>597</v>
      </c>
    </row>
    <row r="25" spans="1:9" x14ac:dyDescent="0.25">
      <c r="A25" s="11"/>
      <c r="B25" s="12" t="s">
        <v>38</v>
      </c>
      <c r="C25" s="12" t="s">
        <v>38</v>
      </c>
      <c r="D25" s="12" t="s">
        <v>38</v>
      </c>
      <c r="E25" s="12" t="s">
        <v>38</v>
      </c>
    </row>
    <row r="26" spans="1:9" x14ac:dyDescent="0.25">
      <c r="A26" s="7" t="s">
        <v>6</v>
      </c>
      <c r="B26" s="6">
        <v>890.4</v>
      </c>
      <c r="C26" s="6">
        <v>943.2</v>
      </c>
      <c r="D26" s="6">
        <v>943.2</v>
      </c>
      <c r="E26" s="6">
        <v>1310.3</v>
      </c>
      <c r="G26" s="7" t="s">
        <v>21</v>
      </c>
    </row>
    <row r="27" spans="1:9" x14ac:dyDescent="0.25">
      <c r="A27" s="7"/>
      <c r="B27" s="6">
        <v>922</v>
      </c>
      <c r="C27" s="6">
        <v>1162.3</v>
      </c>
      <c r="D27" s="6">
        <v>1080.4000000000001</v>
      </c>
      <c r="E27" s="6">
        <v>1248</v>
      </c>
      <c r="G27" s="7" t="s">
        <v>598</v>
      </c>
      <c r="I27" s="7" t="s">
        <v>23</v>
      </c>
    </row>
    <row r="28" spans="1:9" x14ac:dyDescent="0.25">
      <c r="A28" s="7" t="s">
        <v>7</v>
      </c>
      <c r="B28" s="6">
        <v>764.5</v>
      </c>
      <c r="C28" s="6">
        <v>795.3</v>
      </c>
      <c r="D28" s="6">
        <v>861.7</v>
      </c>
      <c r="E28" s="6">
        <v>1033</v>
      </c>
      <c r="G28" s="7" t="s">
        <v>2</v>
      </c>
      <c r="H28" s="7" t="s">
        <v>595</v>
      </c>
      <c r="I28" s="4">
        <v>0.8246</v>
      </c>
    </row>
    <row r="29" spans="1:9" x14ac:dyDescent="0.25">
      <c r="A29" s="7"/>
      <c r="B29" s="6">
        <v>838.8</v>
      </c>
      <c r="C29" s="6">
        <v>733.8</v>
      </c>
      <c r="D29" s="6">
        <v>899.3</v>
      </c>
      <c r="E29" s="6">
        <v>1095.7</v>
      </c>
      <c r="G29" s="7" t="s">
        <v>2</v>
      </c>
      <c r="H29" s="7" t="s">
        <v>596</v>
      </c>
      <c r="I29" s="4">
        <v>0.44629999999999997</v>
      </c>
    </row>
    <row r="30" spans="1:9" x14ac:dyDescent="0.25">
      <c r="A30" s="7" t="s">
        <v>8</v>
      </c>
      <c r="B30" s="6">
        <v>844</v>
      </c>
      <c r="C30" s="6">
        <v>897</v>
      </c>
      <c r="D30" s="6">
        <v>1008</v>
      </c>
      <c r="E30" s="6">
        <v>1110</v>
      </c>
      <c r="G30" s="7" t="s">
        <v>2</v>
      </c>
      <c r="H30" s="7" t="s">
        <v>597</v>
      </c>
      <c r="I30" s="4">
        <v>5.9999999999999995E-4</v>
      </c>
    </row>
    <row r="31" spans="1:9" x14ac:dyDescent="0.25">
      <c r="B31" s="6">
        <v>888</v>
      </c>
      <c r="C31" s="6">
        <v>927</v>
      </c>
      <c r="D31" s="6">
        <v>903</v>
      </c>
      <c r="E31" s="6">
        <v>1071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52"/>
  <sheetViews>
    <sheetView topLeftCell="A16" workbookViewId="0">
      <selection activeCell="L20" sqref="L20"/>
    </sheetView>
  </sheetViews>
  <sheetFormatPr baseColWidth="10" defaultRowHeight="15" x14ac:dyDescent="0.25"/>
  <cols>
    <col min="2" max="2" width="7.28515625" bestFit="1" customWidth="1"/>
    <col min="3" max="3" width="14.7109375" bestFit="1" customWidth="1"/>
    <col min="4" max="4" width="19.85546875" bestFit="1" customWidth="1"/>
    <col min="5" max="5" width="24" bestFit="1" customWidth="1"/>
    <col min="6" max="6" width="6.85546875" customWidth="1"/>
    <col min="7" max="7" width="42.42578125" bestFit="1" customWidth="1"/>
  </cols>
  <sheetData>
    <row r="2" spans="1:8" x14ac:dyDescent="0.25">
      <c r="A2" s="49" t="s">
        <v>59</v>
      </c>
      <c r="B2" s="4" t="s">
        <v>13</v>
      </c>
      <c r="C2" s="4" t="s">
        <v>599</v>
      </c>
      <c r="D2" s="4" t="s">
        <v>1065</v>
      </c>
      <c r="E2" s="4" t="s">
        <v>1067</v>
      </c>
    </row>
    <row r="3" spans="1:8" x14ac:dyDescent="0.25">
      <c r="B3" s="4" t="s">
        <v>38</v>
      </c>
      <c r="C3" s="4" t="s">
        <v>38</v>
      </c>
      <c r="D3" s="4" t="s">
        <v>38</v>
      </c>
      <c r="E3" s="4" t="s">
        <v>38</v>
      </c>
    </row>
    <row r="4" spans="1:8" x14ac:dyDescent="0.25">
      <c r="A4" s="50" t="s">
        <v>6</v>
      </c>
      <c r="B4" s="4">
        <v>5692</v>
      </c>
      <c r="C4" s="4">
        <v>31002</v>
      </c>
      <c r="D4" s="4">
        <v>12285</v>
      </c>
      <c r="E4" s="4">
        <v>32894</v>
      </c>
      <c r="G4" s="54" t="s">
        <v>21</v>
      </c>
      <c r="H4" s="54"/>
    </row>
    <row r="5" spans="1:8" x14ac:dyDescent="0.25">
      <c r="B5" s="4">
        <v>8898</v>
      </c>
      <c r="C5" s="4">
        <v>31075</v>
      </c>
      <c r="D5" s="4">
        <v>11389</v>
      </c>
      <c r="E5" s="4">
        <v>29289</v>
      </c>
      <c r="G5" s="54" t="s">
        <v>598</v>
      </c>
      <c r="H5" s="54" t="s">
        <v>23</v>
      </c>
    </row>
    <row r="6" spans="1:8" x14ac:dyDescent="0.25">
      <c r="A6" s="50" t="s">
        <v>7</v>
      </c>
      <c r="B6" s="4">
        <v>2535</v>
      </c>
      <c r="C6" s="4">
        <v>39218</v>
      </c>
      <c r="D6" s="4">
        <v>11551</v>
      </c>
      <c r="E6" s="4">
        <v>35138</v>
      </c>
      <c r="G6" s="31" t="s">
        <v>1066</v>
      </c>
      <c r="H6" s="31" t="s">
        <v>24</v>
      </c>
    </row>
    <row r="7" spans="1:8" x14ac:dyDescent="0.25">
      <c r="B7" s="4">
        <v>2135</v>
      </c>
      <c r="C7" s="4">
        <v>39187</v>
      </c>
      <c r="D7" s="4">
        <v>11241</v>
      </c>
      <c r="E7" s="4">
        <v>35807</v>
      </c>
      <c r="G7" s="31" t="s">
        <v>1068</v>
      </c>
      <c r="H7" s="31">
        <v>0.7077</v>
      </c>
    </row>
    <row r="9" spans="1:8" x14ac:dyDescent="0.25">
      <c r="A9" s="49" t="s">
        <v>537</v>
      </c>
      <c r="B9" s="4" t="s">
        <v>13</v>
      </c>
      <c r="C9" s="4" t="s">
        <v>599</v>
      </c>
      <c r="D9" s="4" t="s">
        <v>1065</v>
      </c>
      <c r="E9" s="4" t="s">
        <v>1067</v>
      </c>
    </row>
    <row r="10" spans="1:8" x14ac:dyDescent="0.25">
      <c r="B10" s="4" t="s">
        <v>38</v>
      </c>
      <c r="C10" s="4" t="s">
        <v>38</v>
      </c>
      <c r="D10" s="4" t="s">
        <v>38</v>
      </c>
      <c r="E10" s="4" t="s">
        <v>38</v>
      </c>
    </row>
    <row r="11" spans="1:8" x14ac:dyDescent="0.25">
      <c r="A11" s="50" t="s">
        <v>6</v>
      </c>
      <c r="B11" s="4">
        <v>15</v>
      </c>
      <c r="C11" s="4">
        <v>12062</v>
      </c>
      <c r="D11" s="4">
        <v>6242</v>
      </c>
      <c r="E11" s="4">
        <v>9033</v>
      </c>
      <c r="G11" s="54" t="s">
        <v>21</v>
      </c>
      <c r="H11" s="54"/>
    </row>
    <row r="12" spans="1:8" x14ac:dyDescent="0.25">
      <c r="B12" s="4">
        <v>21</v>
      </c>
      <c r="C12" s="4">
        <v>12429</v>
      </c>
      <c r="D12" s="4">
        <v>6407</v>
      </c>
      <c r="E12" s="4">
        <v>10322</v>
      </c>
      <c r="G12" s="54" t="s">
        <v>598</v>
      </c>
      <c r="H12" s="54" t="s">
        <v>23</v>
      </c>
    </row>
    <row r="13" spans="1:8" x14ac:dyDescent="0.25">
      <c r="A13" s="50" t="s">
        <v>7</v>
      </c>
      <c r="B13" s="4">
        <v>12</v>
      </c>
      <c r="C13" s="4">
        <v>10408</v>
      </c>
      <c r="D13" s="4">
        <v>5049</v>
      </c>
      <c r="E13" s="4">
        <v>10072</v>
      </c>
      <c r="G13" s="31" t="s">
        <v>1066</v>
      </c>
      <c r="H13" s="54">
        <v>6.9999999999999999E-4</v>
      </c>
    </row>
    <row r="14" spans="1:8" x14ac:dyDescent="0.25">
      <c r="B14" s="4">
        <v>12</v>
      </c>
      <c r="C14" s="4">
        <v>10956</v>
      </c>
      <c r="D14" s="4">
        <v>5080</v>
      </c>
      <c r="E14" s="4">
        <v>10053</v>
      </c>
      <c r="G14" s="31" t="s">
        <v>1068</v>
      </c>
      <c r="H14" s="54">
        <v>0.99280000000000002</v>
      </c>
    </row>
    <row r="15" spans="1:8" x14ac:dyDescent="0.25">
      <c r="A15" s="50" t="s">
        <v>8</v>
      </c>
      <c r="B15" s="4">
        <v>14</v>
      </c>
      <c r="C15" s="4">
        <v>6497</v>
      </c>
      <c r="D15" s="4">
        <v>2070</v>
      </c>
      <c r="E15" s="4"/>
    </row>
    <row r="16" spans="1:8" x14ac:dyDescent="0.25">
      <c r="B16" s="4">
        <v>18</v>
      </c>
      <c r="C16" s="4">
        <v>6789</v>
      </c>
      <c r="D16" s="4">
        <v>2961</v>
      </c>
      <c r="E16" s="4"/>
    </row>
    <row r="17" spans="1:8" x14ac:dyDescent="0.25">
      <c r="A17" s="50" t="s">
        <v>9</v>
      </c>
      <c r="B17" s="4">
        <v>5</v>
      </c>
      <c r="C17" s="4">
        <v>6169</v>
      </c>
      <c r="D17" s="4">
        <v>3671</v>
      </c>
      <c r="E17" s="4">
        <v>7300</v>
      </c>
    </row>
    <row r="18" spans="1:8" x14ac:dyDescent="0.25">
      <c r="B18" s="4">
        <v>6</v>
      </c>
      <c r="C18" s="4">
        <v>6432</v>
      </c>
      <c r="D18" s="4">
        <v>3681</v>
      </c>
      <c r="E18" s="4">
        <v>7777</v>
      </c>
    </row>
    <row r="20" spans="1:8" x14ac:dyDescent="0.25">
      <c r="A20" s="49" t="s">
        <v>538</v>
      </c>
      <c r="B20" s="4" t="s">
        <v>13</v>
      </c>
      <c r="C20" s="4" t="s">
        <v>599</v>
      </c>
      <c r="D20" s="4" t="s">
        <v>1065</v>
      </c>
      <c r="E20" s="4" t="s">
        <v>1067</v>
      </c>
    </row>
    <row r="21" spans="1:8" x14ac:dyDescent="0.25">
      <c r="B21" s="4" t="s">
        <v>38</v>
      </c>
      <c r="C21" s="4" t="s">
        <v>38</v>
      </c>
      <c r="D21" s="4" t="s">
        <v>38</v>
      </c>
      <c r="E21" s="4" t="s">
        <v>38</v>
      </c>
    </row>
    <row r="22" spans="1:8" x14ac:dyDescent="0.25">
      <c r="A22" s="50" t="s">
        <v>6</v>
      </c>
      <c r="B22" s="4">
        <v>8</v>
      </c>
      <c r="C22" s="4">
        <v>391</v>
      </c>
      <c r="D22" s="4">
        <v>139</v>
      </c>
      <c r="E22" s="4">
        <v>311</v>
      </c>
      <c r="G22" s="54" t="s">
        <v>21</v>
      </c>
      <c r="H22" s="54"/>
    </row>
    <row r="23" spans="1:8" x14ac:dyDescent="0.25">
      <c r="B23" s="4">
        <v>8</v>
      </c>
      <c r="C23" s="4">
        <v>384</v>
      </c>
      <c r="D23" s="4">
        <v>138</v>
      </c>
      <c r="E23" s="4">
        <v>328</v>
      </c>
      <c r="G23" s="54" t="s">
        <v>598</v>
      </c>
      <c r="H23" s="54" t="s">
        <v>23</v>
      </c>
    </row>
    <row r="24" spans="1:8" x14ac:dyDescent="0.25">
      <c r="A24" s="50" t="s">
        <v>7</v>
      </c>
      <c r="B24" s="4">
        <v>0</v>
      </c>
      <c r="C24" s="4">
        <v>427</v>
      </c>
      <c r="D24" s="4">
        <v>181</v>
      </c>
      <c r="E24" s="4">
        <v>432</v>
      </c>
      <c r="G24" s="31" t="s">
        <v>1066</v>
      </c>
      <c r="H24" s="54" t="s">
        <v>24</v>
      </c>
    </row>
    <row r="25" spans="1:8" x14ac:dyDescent="0.25">
      <c r="B25" s="4">
        <v>2</v>
      </c>
      <c r="C25" s="4">
        <v>429</v>
      </c>
      <c r="D25" s="4">
        <v>194</v>
      </c>
      <c r="E25" s="4">
        <v>446</v>
      </c>
      <c r="G25" s="31" t="s">
        <v>1068</v>
      </c>
      <c r="H25" s="54">
        <v>0.66269999999999996</v>
      </c>
    </row>
    <row r="27" spans="1:8" x14ac:dyDescent="0.25">
      <c r="A27" s="49" t="s">
        <v>36</v>
      </c>
      <c r="B27" s="4" t="s">
        <v>13</v>
      </c>
      <c r="C27" s="4" t="s">
        <v>599</v>
      </c>
      <c r="D27" s="4" t="s">
        <v>1065</v>
      </c>
      <c r="E27" s="4" t="s">
        <v>1067</v>
      </c>
    </row>
    <row r="28" spans="1:8" x14ac:dyDescent="0.25">
      <c r="B28" s="4" t="s">
        <v>38</v>
      </c>
      <c r="C28" s="4" t="s">
        <v>38</v>
      </c>
      <c r="D28" s="4" t="s">
        <v>38</v>
      </c>
      <c r="E28" s="4" t="s">
        <v>38</v>
      </c>
    </row>
    <row r="29" spans="1:8" x14ac:dyDescent="0.25">
      <c r="A29" s="50" t="s">
        <v>6</v>
      </c>
      <c r="B29" s="4">
        <v>0</v>
      </c>
      <c r="C29" s="4">
        <v>392</v>
      </c>
      <c r="D29" s="4">
        <v>141</v>
      </c>
      <c r="E29" s="4">
        <v>249</v>
      </c>
      <c r="G29" s="54" t="s">
        <v>21</v>
      </c>
      <c r="H29" s="54"/>
    </row>
    <row r="30" spans="1:8" x14ac:dyDescent="0.25">
      <c r="B30" s="4">
        <v>0</v>
      </c>
      <c r="C30" s="4">
        <v>341</v>
      </c>
      <c r="D30" s="4">
        <v>145</v>
      </c>
      <c r="E30" s="4">
        <v>302</v>
      </c>
      <c r="G30" s="54" t="s">
        <v>598</v>
      </c>
      <c r="H30" s="54" t="s">
        <v>23</v>
      </c>
    </row>
    <row r="31" spans="1:8" x14ac:dyDescent="0.25">
      <c r="A31" s="50" t="s">
        <v>7</v>
      </c>
      <c r="B31" s="4">
        <v>0</v>
      </c>
      <c r="C31" s="4">
        <v>321</v>
      </c>
      <c r="D31" s="4">
        <v>167</v>
      </c>
      <c r="E31" s="4">
        <v>390</v>
      </c>
      <c r="G31" s="31" t="s">
        <v>1066</v>
      </c>
      <c r="H31" s="54" t="s">
        <v>24</v>
      </c>
    </row>
    <row r="32" spans="1:8" x14ac:dyDescent="0.25">
      <c r="B32" s="4">
        <v>0</v>
      </c>
      <c r="C32" s="4">
        <v>361</v>
      </c>
      <c r="D32" s="4">
        <v>163</v>
      </c>
      <c r="E32" s="4">
        <v>363</v>
      </c>
      <c r="G32" s="31" t="s">
        <v>1068</v>
      </c>
      <c r="H32" s="54">
        <v>0.99750000000000005</v>
      </c>
    </row>
    <row r="33" spans="1:8" x14ac:dyDescent="0.25">
      <c r="A33" s="50" t="s">
        <v>8</v>
      </c>
      <c r="B33" s="4">
        <v>0</v>
      </c>
      <c r="C33" s="4">
        <v>286</v>
      </c>
      <c r="D33" s="4">
        <v>161</v>
      </c>
      <c r="E33" s="4">
        <v>356</v>
      </c>
    </row>
    <row r="34" spans="1:8" x14ac:dyDescent="0.25">
      <c r="B34" s="4">
        <v>0</v>
      </c>
      <c r="C34" s="4">
        <v>327</v>
      </c>
      <c r="D34" s="4">
        <v>178</v>
      </c>
      <c r="E34" s="4">
        <v>377</v>
      </c>
    </row>
    <row r="36" spans="1:8" x14ac:dyDescent="0.25">
      <c r="A36" s="49" t="s">
        <v>535</v>
      </c>
      <c r="B36" s="4" t="s">
        <v>13</v>
      </c>
      <c r="C36" s="4" t="s">
        <v>599</v>
      </c>
      <c r="D36" s="4" t="s">
        <v>1065</v>
      </c>
      <c r="E36" s="4" t="s">
        <v>1067</v>
      </c>
    </row>
    <row r="37" spans="1:8" x14ac:dyDescent="0.25">
      <c r="B37" s="4" t="s">
        <v>38</v>
      </c>
      <c r="C37" s="4" t="s">
        <v>38</v>
      </c>
      <c r="D37" s="4" t="s">
        <v>38</v>
      </c>
      <c r="E37" s="4" t="s">
        <v>38</v>
      </c>
    </row>
    <row r="38" spans="1:8" x14ac:dyDescent="0.25">
      <c r="A38" s="50" t="s">
        <v>6</v>
      </c>
      <c r="B38" s="4">
        <v>17</v>
      </c>
      <c r="C38" s="4">
        <v>20186</v>
      </c>
      <c r="D38" s="4">
        <v>20658</v>
      </c>
      <c r="E38" s="4">
        <v>19244</v>
      </c>
      <c r="G38" s="54" t="s">
        <v>21</v>
      </c>
      <c r="H38" s="54"/>
    </row>
    <row r="39" spans="1:8" x14ac:dyDescent="0.25">
      <c r="B39" s="4">
        <v>9</v>
      </c>
      <c r="C39" s="4">
        <v>20634</v>
      </c>
      <c r="D39" s="4">
        <v>20467</v>
      </c>
      <c r="E39" s="4">
        <v>21029</v>
      </c>
      <c r="G39" s="54" t="s">
        <v>598</v>
      </c>
      <c r="H39" s="54" t="s">
        <v>23</v>
      </c>
    </row>
    <row r="40" spans="1:8" x14ac:dyDescent="0.25">
      <c r="A40" s="50" t="s">
        <v>7</v>
      </c>
      <c r="B40" s="4">
        <v>27</v>
      </c>
      <c r="C40" s="4">
        <v>28721</v>
      </c>
      <c r="D40" s="4"/>
      <c r="E40" s="4">
        <v>22420</v>
      </c>
      <c r="G40" s="31" t="s">
        <v>1066</v>
      </c>
      <c r="H40" s="65">
        <v>0.996</v>
      </c>
    </row>
    <row r="41" spans="1:8" x14ac:dyDescent="0.25">
      <c r="B41" s="4">
        <v>39</v>
      </c>
      <c r="C41" s="4">
        <v>26257</v>
      </c>
      <c r="D41" s="4"/>
      <c r="E41" s="4">
        <v>28720</v>
      </c>
      <c r="G41" s="31" t="s">
        <v>1068</v>
      </c>
      <c r="H41" s="65">
        <v>0.99</v>
      </c>
    </row>
    <row r="42" spans="1:8" x14ac:dyDescent="0.25">
      <c r="A42" s="50" t="s">
        <v>8</v>
      </c>
      <c r="B42" s="4">
        <v>15</v>
      </c>
      <c r="C42" s="4">
        <v>17851</v>
      </c>
      <c r="D42" s="4">
        <v>22112</v>
      </c>
      <c r="E42" s="4">
        <v>21090</v>
      </c>
    </row>
    <row r="43" spans="1:8" x14ac:dyDescent="0.25">
      <c r="B43" s="4">
        <v>9</v>
      </c>
      <c r="C43" s="4">
        <v>17471</v>
      </c>
      <c r="D43" s="4">
        <v>21814</v>
      </c>
      <c r="E43" s="4">
        <v>20937</v>
      </c>
    </row>
    <row r="45" spans="1:8" x14ac:dyDescent="0.25">
      <c r="A45" s="49" t="s">
        <v>72</v>
      </c>
      <c r="B45" s="4" t="s">
        <v>13</v>
      </c>
      <c r="C45" s="4" t="s">
        <v>599</v>
      </c>
      <c r="D45" s="4" t="s">
        <v>1065</v>
      </c>
      <c r="E45" s="4" t="s">
        <v>1067</v>
      </c>
    </row>
    <row r="46" spans="1:8" x14ac:dyDescent="0.25">
      <c r="B46" s="4" t="s">
        <v>38</v>
      </c>
      <c r="C46" s="4" t="s">
        <v>38</v>
      </c>
      <c r="D46" s="4" t="s">
        <v>38</v>
      </c>
      <c r="E46" s="4" t="s">
        <v>38</v>
      </c>
    </row>
    <row r="47" spans="1:8" x14ac:dyDescent="0.25">
      <c r="A47" s="50" t="s">
        <v>6</v>
      </c>
      <c r="B47" s="4">
        <v>0</v>
      </c>
      <c r="C47" s="4">
        <v>16041</v>
      </c>
      <c r="D47" s="4">
        <v>13827</v>
      </c>
      <c r="E47" s="4">
        <v>15387</v>
      </c>
      <c r="G47" s="54" t="s">
        <v>21</v>
      </c>
      <c r="H47" s="54"/>
    </row>
    <row r="48" spans="1:8" x14ac:dyDescent="0.25">
      <c r="B48" s="4">
        <v>1</v>
      </c>
      <c r="C48" s="4">
        <v>16924</v>
      </c>
      <c r="D48" s="4">
        <v>13341</v>
      </c>
      <c r="E48" s="4">
        <v>15111</v>
      </c>
      <c r="G48" s="54" t="s">
        <v>598</v>
      </c>
      <c r="H48" s="54" t="s">
        <v>23</v>
      </c>
    </row>
    <row r="49" spans="1:8" x14ac:dyDescent="0.25">
      <c r="A49" s="50" t="s">
        <v>7</v>
      </c>
      <c r="B49" s="4">
        <v>0</v>
      </c>
      <c r="C49" s="4">
        <v>8419</v>
      </c>
      <c r="D49" s="4">
        <v>4854</v>
      </c>
      <c r="E49" s="4">
        <v>8859</v>
      </c>
      <c r="G49" s="31" t="s">
        <v>1066</v>
      </c>
      <c r="H49" s="65">
        <v>0.84430000000000005</v>
      </c>
    </row>
    <row r="50" spans="1:8" x14ac:dyDescent="0.25">
      <c r="B50" s="4">
        <v>0</v>
      </c>
      <c r="C50" s="4">
        <v>8803</v>
      </c>
      <c r="D50" s="4">
        <v>5087</v>
      </c>
      <c r="E50" s="4">
        <v>7259</v>
      </c>
      <c r="G50" s="31" t="s">
        <v>1068</v>
      </c>
      <c r="H50" s="65">
        <v>0.99529999999999996</v>
      </c>
    </row>
    <row r="51" spans="1:8" x14ac:dyDescent="0.25">
      <c r="A51" s="50" t="s">
        <v>8</v>
      </c>
      <c r="B51" s="4">
        <v>0</v>
      </c>
      <c r="C51" s="4">
        <v>7154</v>
      </c>
      <c r="D51" s="4">
        <v>8527</v>
      </c>
      <c r="E51" s="4">
        <v>9854</v>
      </c>
    </row>
    <row r="52" spans="1:8" x14ac:dyDescent="0.25">
      <c r="B52" s="4">
        <v>0</v>
      </c>
      <c r="C52" s="4">
        <v>6779</v>
      </c>
      <c r="D52" s="4">
        <v>8743</v>
      </c>
      <c r="E52" s="4">
        <v>10436</v>
      </c>
    </row>
  </sheetData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"/>
  <sheetViews>
    <sheetView workbookViewId="0">
      <selection activeCell="L21" sqref="L21"/>
    </sheetView>
  </sheetViews>
  <sheetFormatPr baseColWidth="10" defaultRowHeight="15" x14ac:dyDescent="0.25"/>
  <cols>
    <col min="1" max="1" width="14.7109375" bestFit="1" customWidth="1"/>
    <col min="12" max="12" width="25.85546875" bestFit="1" customWidth="1"/>
  </cols>
  <sheetData>
    <row r="1" spans="1:14" x14ac:dyDescent="0.25">
      <c r="D1" s="50"/>
      <c r="E1" s="50"/>
      <c r="F1" s="50"/>
      <c r="G1" s="50"/>
      <c r="H1" s="50"/>
    </row>
    <row r="2" spans="1:14" x14ac:dyDescent="0.25">
      <c r="C2" s="67" t="s">
        <v>87</v>
      </c>
      <c r="D2" s="68" t="s">
        <v>6</v>
      </c>
      <c r="E2" s="83" t="s">
        <v>1069</v>
      </c>
      <c r="F2" s="68" t="s">
        <v>7</v>
      </c>
      <c r="G2" s="83" t="s">
        <v>1069</v>
      </c>
      <c r="H2" s="68" t="s">
        <v>8</v>
      </c>
      <c r="I2" s="83" t="s">
        <v>1069</v>
      </c>
      <c r="J2" s="68" t="s">
        <v>522</v>
      </c>
      <c r="K2" s="50"/>
    </row>
    <row r="3" spans="1:14" x14ac:dyDescent="0.25">
      <c r="A3" s="50" t="s">
        <v>13</v>
      </c>
      <c r="B3" s="50"/>
      <c r="C3" s="50" t="s">
        <v>1070</v>
      </c>
      <c r="D3" s="50">
        <v>365</v>
      </c>
      <c r="E3" s="50"/>
      <c r="F3" s="50">
        <v>333</v>
      </c>
      <c r="G3" s="50"/>
      <c r="H3" s="58">
        <v>336</v>
      </c>
      <c r="I3" s="41"/>
      <c r="K3" s="50"/>
      <c r="L3" s="69" t="s">
        <v>21</v>
      </c>
      <c r="N3" s="54"/>
    </row>
    <row r="4" spans="1:14" x14ac:dyDescent="0.25">
      <c r="A4" s="50"/>
      <c r="B4" s="50"/>
      <c r="C4" s="50" t="s">
        <v>87</v>
      </c>
      <c r="D4" s="50">
        <v>495</v>
      </c>
      <c r="E4" s="49">
        <f>D4-D3</f>
        <v>130</v>
      </c>
      <c r="F4" s="50">
        <v>448</v>
      </c>
      <c r="G4" s="49">
        <f>F4-F3</f>
        <v>115</v>
      </c>
      <c r="H4" s="58">
        <v>492</v>
      </c>
      <c r="I4" s="49">
        <f>H4-H3</f>
        <v>156</v>
      </c>
      <c r="J4" s="44">
        <f>AVERAGE(E4,G4,I4)</f>
        <v>133.66666666666666</v>
      </c>
      <c r="K4" s="50"/>
      <c r="L4" s="69" t="s">
        <v>598</v>
      </c>
      <c r="M4" s="69" t="s">
        <v>23</v>
      </c>
      <c r="N4" s="54"/>
    </row>
    <row r="5" spans="1:14" x14ac:dyDescent="0.25">
      <c r="A5" s="50" t="s">
        <v>18</v>
      </c>
      <c r="B5" s="50"/>
      <c r="C5" s="50" t="s">
        <v>1070</v>
      </c>
      <c r="D5" s="50">
        <v>406</v>
      </c>
      <c r="E5" s="49"/>
      <c r="F5" s="50">
        <v>401</v>
      </c>
      <c r="G5" s="49"/>
      <c r="H5" s="58">
        <v>391</v>
      </c>
      <c r="I5" s="49"/>
      <c r="K5" s="50"/>
      <c r="L5" s="4" t="s">
        <v>1117</v>
      </c>
      <c r="M5" s="4">
        <v>4.0000000000000002E-4</v>
      </c>
    </row>
    <row r="6" spans="1:14" x14ac:dyDescent="0.25">
      <c r="A6" s="50"/>
      <c r="B6" s="50"/>
      <c r="C6" s="50" t="s">
        <v>87</v>
      </c>
      <c r="D6" s="50">
        <v>8770</v>
      </c>
      <c r="E6" s="49">
        <f>D6-D5</f>
        <v>8364</v>
      </c>
      <c r="F6" s="50">
        <v>9751</v>
      </c>
      <c r="G6" s="49">
        <f>F6-F5</f>
        <v>9350</v>
      </c>
      <c r="H6" s="58">
        <v>6237</v>
      </c>
      <c r="I6" s="49">
        <f>H6-H5</f>
        <v>5846</v>
      </c>
      <c r="J6" s="44">
        <f>AVERAGE(E6,G6,I6)</f>
        <v>7853.333333333333</v>
      </c>
      <c r="K6" s="50"/>
      <c r="L6" t="s">
        <v>1071</v>
      </c>
      <c r="M6" s="4">
        <v>4.3E-3</v>
      </c>
    </row>
    <row r="7" spans="1:14" x14ac:dyDescent="0.25">
      <c r="A7" s="50" t="s">
        <v>18</v>
      </c>
      <c r="B7" s="50" t="s">
        <v>1073</v>
      </c>
      <c r="C7" s="50" t="s">
        <v>1070</v>
      </c>
      <c r="D7" s="50">
        <v>426</v>
      </c>
      <c r="E7" s="49"/>
      <c r="F7" s="50">
        <v>395</v>
      </c>
      <c r="G7" s="49"/>
      <c r="H7" s="58">
        <v>402</v>
      </c>
      <c r="I7" s="49"/>
      <c r="K7" s="50"/>
    </row>
    <row r="8" spans="1:14" x14ac:dyDescent="0.25">
      <c r="A8" s="68"/>
      <c r="B8" s="68"/>
      <c r="C8" s="68" t="s">
        <v>87</v>
      </c>
      <c r="D8" s="68">
        <v>4049</v>
      </c>
      <c r="E8" s="67">
        <f>D8-D7</f>
        <v>3623</v>
      </c>
      <c r="F8" s="68">
        <v>3462</v>
      </c>
      <c r="G8" s="67">
        <f>F8-F7</f>
        <v>3067</v>
      </c>
      <c r="H8" s="70">
        <v>2548</v>
      </c>
      <c r="I8" s="67">
        <f>H8-H7</f>
        <v>2146</v>
      </c>
      <c r="J8" s="71">
        <f>AVERAGE(E8,G8,I8)</f>
        <v>2945.3333333333335</v>
      </c>
      <c r="K8" s="50"/>
      <c r="L8" s="50" t="s">
        <v>1072</v>
      </c>
    </row>
    <row r="9" spans="1:14" x14ac:dyDescent="0.25">
      <c r="A9" s="50" t="s">
        <v>18</v>
      </c>
      <c r="B9" s="50" t="s">
        <v>1074</v>
      </c>
      <c r="C9" s="50" t="s">
        <v>1070</v>
      </c>
      <c r="F9" s="58">
        <v>426</v>
      </c>
    </row>
    <row r="10" spans="1:14" x14ac:dyDescent="0.25">
      <c r="A10" s="68"/>
      <c r="B10" s="68"/>
      <c r="C10" s="68" t="s">
        <v>87</v>
      </c>
      <c r="D10" s="66"/>
      <c r="E10" s="66"/>
      <c r="F10" s="70">
        <v>1698</v>
      </c>
      <c r="G10" s="66"/>
      <c r="H10" s="66"/>
      <c r="I10" s="66"/>
      <c r="J10" s="66"/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"/>
  <sheetViews>
    <sheetView workbookViewId="0">
      <selection activeCell="F12" sqref="F12"/>
    </sheetView>
  </sheetViews>
  <sheetFormatPr baseColWidth="10" defaultRowHeight="15" x14ac:dyDescent="0.25"/>
  <cols>
    <col min="2" max="2" width="7.5703125" bestFit="1" customWidth="1"/>
    <col min="3" max="3" width="14.7109375" bestFit="1" customWidth="1"/>
    <col min="4" max="4" width="20.140625" customWidth="1"/>
    <col min="5" max="5" width="6.5703125" customWidth="1"/>
    <col min="6" max="6" width="26.85546875" bestFit="1" customWidth="1"/>
  </cols>
  <sheetData>
    <row r="2" spans="1:7" x14ac:dyDescent="0.25">
      <c r="A2" s="49" t="s">
        <v>537</v>
      </c>
      <c r="B2" s="4" t="s">
        <v>13</v>
      </c>
      <c r="C2" s="4" t="s">
        <v>599</v>
      </c>
      <c r="D2" s="4" t="s">
        <v>1076</v>
      </c>
    </row>
    <row r="3" spans="1:7" x14ac:dyDescent="0.25">
      <c r="A3" s="49"/>
      <c r="B3" s="4" t="s">
        <v>38</v>
      </c>
      <c r="C3" s="4" t="s">
        <v>38</v>
      </c>
      <c r="D3" s="4" t="s">
        <v>38</v>
      </c>
    </row>
    <row r="4" spans="1:7" ht="14.25" customHeight="1" x14ac:dyDescent="0.25">
      <c r="A4" s="50" t="s">
        <v>6</v>
      </c>
      <c r="B4" s="4">
        <v>10</v>
      </c>
      <c r="C4" s="4">
        <v>4910</v>
      </c>
      <c r="D4" s="4">
        <v>2288</v>
      </c>
      <c r="F4" s="69" t="s">
        <v>21</v>
      </c>
    </row>
    <row r="5" spans="1:7" x14ac:dyDescent="0.25">
      <c r="A5" s="50"/>
      <c r="B5" s="4">
        <v>11</v>
      </c>
      <c r="C5" s="4">
        <v>5484</v>
      </c>
      <c r="D5" s="4">
        <v>2359</v>
      </c>
      <c r="F5" s="69" t="s">
        <v>598</v>
      </c>
      <c r="G5" s="69" t="s">
        <v>23</v>
      </c>
    </row>
    <row r="6" spans="1:7" x14ac:dyDescent="0.25">
      <c r="A6" s="50" t="s">
        <v>7</v>
      </c>
      <c r="B6" s="4">
        <v>9</v>
      </c>
      <c r="C6" s="4">
        <v>4738</v>
      </c>
      <c r="D6" s="4">
        <v>3099</v>
      </c>
      <c r="F6" s="4" t="s">
        <v>1117</v>
      </c>
      <c r="G6" s="69" t="s">
        <v>24</v>
      </c>
    </row>
    <row r="7" spans="1:7" x14ac:dyDescent="0.25">
      <c r="A7" s="50"/>
      <c r="B7" s="4">
        <v>9</v>
      </c>
      <c r="C7" s="4">
        <v>4739</v>
      </c>
      <c r="D7" s="4">
        <v>3333</v>
      </c>
      <c r="F7" t="s">
        <v>1131</v>
      </c>
      <c r="G7" s="69" t="s">
        <v>24</v>
      </c>
    </row>
    <row r="8" spans="1:7" x14ac:dyDescent="0.25">
      <c r="A8" s="50" t="s">
        <v>8</v>
      </c>
      <c r="B8" s="4">
        <v>21</v>
      </c>
      <c r="C8" s="4">
        <v>4280</v>
      </c>
      <c r="D8" s="4">
        <v>3233</v>
      </c>
    </row>
    <row r="9" spans="1:7" x14ac:dyDescent="0.25">
      <c r="A9" s="50"/>
      <c r="B9" s="4">
        <v>23</v>
      </c>
      <c r="C9" s="4">
        <v>4434</v>
      </c>
      <c r="D9" s="4">
        <v>3323</v>
      </c>
      <c r="F9" s="50" t="s">
        <v>1072</v>
      </c>
    </row>
  </sheetData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26" sqref="B26"/>
    </sheetView>
  </sheetViews>
  <sheetFormatPr baseColWidth="10" defaultRowHeight="15" x14ac:dyDescent="0.25"/>
  <cols>
    <col min="1" max="1" width="13.5703125" bestFit="1" customWidth="1"/>
    <col min="2" max="2" width="13.42578125" bestFit="1" customWidth="1"/>
    <col min="3" max="3" width="20.85546875" bestFit="1" customWidth="1"/>
    <col min="4" max="4" width="6.85546875" customWidth="1"/>
    <col min="5" max="5" width="14.7109375" bestFit="1" customWidth="1"/>
    <col min="6" max="6" width="15.85546875" bestFit="1" customWidth="1"/>
  </cols>
  <sheetData>
    <row r="1" spans="1:7" x14ac:dyDescent="0.25">
      <c r="C1" s="50" t="s">
        <v>1078</v>
      </c>
    </row>
    <row r="2" spans="1:7" x14ac:dyDescent="0.25">
      <c r="A2" s="49" t="s">
        <v>601</v>
      </c>
      <c r="B2" s="4" t="s">
        <v>13</v>
      </c>
      <c r="C2" s="4" t="s">
        <v>1077</v>
      </c>
    </row>
    <row r="3" spans="1:7" x14ac:dyDescent="0.25">
      <c r="B3" s="4" t="s">
        <v>38</v>
      </c>
      <c r="C3" s="4" t="s">
        <v>38</v>
      </c>
    </row>
    <row r="4" spans="1:7" x14ac:dyDescent="0.25">
      <c r="A4" s="50" t="s">
        <v>6</v>
      </c>
      <c r="B4" s="4">
        <v>156.41</v>
      </c>
      <c r="C4" s="4">
        <v>343.5</v>
      </c>
      <c r="E4" s="12" t="s">
        <v>1105</v>
      </c>
      <c r="F4" s="12"/>
      <c r="G4" s="50"/>
    </row>
    <row r="5" spans="1:7" x14ac:dyDescent="0.25">
      <c r="B5" s="4">
        <v>187.77</v>
      </c>
      <c r="C5" s="4">
        <v>293.13</v>
      </c>
      <c r="E5" s="50" t="s">
        <v>598</v>
      </c>
      <c r="F5" s="50"/>
      <c r="G5" s="50" t="s">
        <v>23</v>
      </c>
    </row>
    <row r="6" spans="1:7" x14ac:dyDescent="0.25">
      <c r="A6" s="50" t="s">
        <v>7</v>
      </c>
      <c r="B6" s="4">
        <v>108</v>
      </c>
      <c r="C6" s="4">
        <v>271.7</v>
      </c>
      <c r="E6" s="50" t="s">
        <v>13</v>
      </c>
      <c r="F6" s="50" t="s">
        <v>1079</v>
      </c>
      <c r="G6" s="4" t="s">
        <v>24</v>
      </c>
    </row>
    <row r="7" spans="1:7" x14ac:dyDescent="0.25">
      <c r="B7" s="4">
        <v>113.4</v>
      </c>
      <c r="C7" s="4">
        <v>303.60000000000002</v>
      </c>
    </row>
    <row r="8" spans="1:7" x14ac:dyDescent="0.25">
      <c r="A8" s="50" t="s">
        <v>8</v>
      </c>
      <c r="B8" s="4">
        <v>159.9</v>
      </c>
      <c r="C8" s="4">
        <v>251.8</v>
      </c>
    </row>
    <row r="9" spans="1:7" x14ac:dyDescent="0.25">
      <c r="B9" s="4">
        <v>140.1</v>
      </c>
      <c r="C9" s="4">
        <v>247.9</v>
      </c>
    </row>
    <row r="11" spans="1:7" x14ac:dyDescent="0.25">
      <c r="C11" s="50" t="s">
        <v>1078</v>
      </c>
    </row>
    <row r="12" spans="1:7" x14ac:dyDescent="0.25">
      <c r="A12" s="49" t="s">
        <v>301</v>
      </c>
      <c r="B12" s="4" t="s">
        <v>13</v>
      </c>
      <c r="C12" s="4" t="s">
        <v>1077</v>
      </c>
    </row>
    <row r="13" spans="1:7" x14ac:dyDescent="0.25">
      <c r="B13" s="50" t="s">
        <v>571</v>
      </c>
      <c r="C13" s="50" t="s">
        <v>571</v>
      </c>
    </row>
    <row r="14" spans="1:7" x14ac:dyDescent="0.25">
      <c r="B14" t="s">
        <v>516</v>
      </c>
      <c r="C14" s="50" t="s">
        <v>516</v>
      </c>
      <c r="E14" s="12" t="s">
        <v>1105</v>
      </c>
      <c r="F14" s="12"/>
      <c r="G14" s="50"/>
    </row>
    <row r="15" spans="1:7" x14ac:dyDescent="0.25">
      <c r="A15" s="50" t="s">
        <v>1098</v>
      </c>
      <c r="B15" s="6">
        <v>1036.8399999999999</v>
      </c>
      <c r="C15" s="6">
        <v>2281.75</v>
      </c>
      <c r="E15" s="50" t="s">
        <v>598</v>
      </c>
      <c r="F15" s="50"/>
      <c r="G15" s="50" t="s">
        <v>23</v>
      </c>
    </row>
    <row r="16" spans="1:7" x14ac:dyDescent="0.25">
      <c r="A16" s="50" t="s">
        <v>1108</v>
      </c>
      <c r="B16" s="6">
        <v>848.82</v>
      </c>
      <c r="C16" s="6">
        <v>2380.87</v>
      </c>
      <c r="E16" s="50" t="s">
        <v>13</v>
      </c>
      <c r="F16" s="50" t="s">
        <v>1079</v>
      </c>
      <c r="G16" s="4">
        <v>1.54E-2</v>
      </c>
    </row>
  </sheetData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opLeftCell="A13" workbookViewId="0">
      <selection activeCell="G49" sqref="G49"/>
    </sheetView>
  </sheetViews>
  <sheetFormatPr baseColWidth="10" defaultRowHeight="15" x14ac:dyDescent="0.25"/>
  <cols>
    <col min="2" max="2" width="15" bestFit="1" customWidth="1"/>
    <col min="3" max="5" width="29.5703125" bestFit="1" customWidth="1"/>
    <col min="7" max="7" width="41.85546875" bestFit="1" customWidth="1"/>
  </cols>
  <sheetData>
    <row r="1" spans="1:10" x14ac:dyDescent="0.25">
      <c r="G1" s="49" t="s">
        <v>1099</v>
      </c>
    </row>
    <row r="2" spans="1:10" x14ac:dyDescent="0.25">
      <c r="A2" s="49" t="s">
        <v>36</v>
      </c>
      <c r="B2" s="4" t="s">
        <v>1075</v>
      </c>
      <c r="C2" s="4" t="s">
        <v>1080</v>
      </c>
      <c r="D2" s="4" t="s">
        <v>1081</v>
      </c>
      <c r="E2" s="4" t="s">
        <v>1082</v>
      </c>
    </row>
    <row r="3" spans="1:10" x14ac:dyDescent="0.25">
      <c r="B3" s="4" t="s">
        <v>38</v>
      </c>
      <c r="C3" s="4" t="s">
        <v>38</v>
      </c>
      <c r="D3" s="4" t="s">
        <v>38</v>
      </c>
      <c r="E3" s="4" t="s">
        <v>38</v>
      </c>
      <c r="G3" s="69" t="s">
        <v>21</v>
      </c>
    </row>
    <row r="4" spans="1:10" x14ac:dyDescent="0.25">
      <c r="A4" s="50" t="s">
        <v>6</v>
      </c>
      <c r="B4" s="4">
        <v>899</v>
      </c>
      <c r="C4" s="4">
        <v>979</v>
      </c>
      <c r="D4" s="4">
        <v>870</v>
      </c>
      <c r="E4" s="4">
        <v>750</v>
      </c>
      <c r="G4" s="69" t="s">
        <v>598</v>
      </c>
      <c r="H4" s="69" t="s">
        <v>23</v>
      </c>
    </row>
    <row r="5" spans="1:10" x14ac:dyDescent="0.25">
      <c r="B5" s="4">
        <v>786</v>
      </c>
      <c r="C5" s="4">
        <v>951</v>
      </c>
      <c r="D5" s="4">
        <v>901</v>
      </c>
      <c r="E5" s="4">
        <v>752</v>
      </c>
      <c r="G5" s="4" t="s">
        <v>1083</v>
      </c>
      <c r="H5" s="4">
        <v>0.16520000000000001</v>
      </c>
      <c r="I5" s="20"/>
      <c r="J5" s="20"/>
    </row>
    <row r="6" spans="1:10" x14ac:dyDescent="0.25">
      <c r="A6" s="50" t="s">
        <v>7</v>
      </c>
      <c r="B6" s="4">
        <v>947</v>
      </c>
      <c r="C6" s="4">
        <v>1150</v>
      </c>
      <c r="D6" s="4">
        <v>926</v>
      </c>
      <c r="E6" s="4">
        <v>593</v>
      </c>
      <c r="G6" s="4" t="s">
        <v>1084</v>
      </c>
      <c r="H6" s="4">
        <v>0.99929999999999997</v>
      </c>
      <c r="I6" s="20"/>
      <c r="J6" s="20"/>
    </row>
    <row r="7" spans="1:10" x14ac:dyDescent="0.25">
      <c r="B7" s="4">
        <v>1056</v>
      </c>
      <c r="C7" s="4">
        <v>1210</v>
      </c>
      <c r="D7" s="4">
        <v>958</v>
      </c>
      <c r="E7" s="4">
        <v>670</v>
      </c>
      <c r="G7" s="4" t="s">
        <v>1085</v>
      </c>
      <c r="H7" s="4">
        <v>2.1700000000000001E-2</v>
      </c>
      <c r="I7" s="20"/>
      <c r="J7" s="20"/>
    </row>
    <row r="8" spans="1:10" x14ac:dyDescent="0.25">
      <c r="A8" s="50"/>
    </row>
    <row r="9" spans="1:10" x14ac:dyDescent="0.25">
      <c r="A9" s="49" t="s">
        <v>538</v>
      </c>
      <c r="B9" s="4" t="s">
        <v>1075</v>
      </c>
      <c r="C9" s="4" t="s">
        <v>1080</v>
      </c>
      <c r="D9" s="4" t="s">
        <v>1081</v>
      </c>
      <c r="E9" s="4" t="s">
        <v>1082</v>
      </c>
    </row>
    <row r="10" spans="1:10" x14ac:dyDescent="0.25">
      <c r="B10" s="4" t="s">
        <v>38</v>
      </c>
      <c r="C10" s="4" t="s">
        <v>38</v>
      </c>
      <c r="D10" s="4" t="s">
        <v>38</v>
      </c>
      <c r="E10" s="4" t="s">
        <v>38</v>
      </c>
      <c r="G10" s="69" t="s">
        <v>21</v>
      </c>
    </row>
    <row r="11" spans="1:10" x14ac:dyDescent="0.25">
      <c r="A11" s="50" t="s">
        <v>6</v>
      </c>
      <c r="B11" s="4">
        <v>427</v>
      </c>
      <c r="C11" s="4">
        <v>481</v>
      </c>
      <c r="D11" s="4">
        <v>215</v>
      </c>
      <c r="E11" s="4">
        <v>36</v>
      </c>
      <c r="G11" s="69" t="s">
        <v>598</v>
      </c>
      <c r="H11" s="69" t="s">
        <v>23</v>
      </c>
    </row>
    <row r="12" spans="1:10" x14ac:dyDescent="0.25">
      <c r="B12" s="4">
        <v>429</v>
      </c>
      <c r="C12" s="4">
        <v>474</v>
      </c>
      <c r="D12" s="4">
        <v>233</v>
      </c>
      <c r="E12" s="4">
        <v>37</v>
      </c>
      <c r="G12" s="4" t="s">
        <v>1083</v>
      </c>
      <c r="H12" s="72">
        <v>0.97060000000000002</v>
      </c>
    </row>
    <row r="13" spans="1:10" x14ac:dyDescent="0.25">
      <c r="A13" s="50" t="s">
        <v>7</v>
      </c>
      <c r="B13" s="4">
        <v>757</v>
      </c>
      <c r="C13" s="4">
        <v>861</v>
      </c>
      <c r="D13" s="4">
        <v>716</v>
      </c>
      <c r="E13" s="4">
        <v>461</v>
      </c>
      <c r="G13" s="4" t="s">
        <v>1084</v>
      </c>
      <c r="H13" s="72">
        <v>0.54510000000000003</v>
      </c>
    </row>
    <row r="14" spans="1:10" x14ac:dyDescent="0.25">
      <c r="B14" s="4">
        <v>656</v>
      </c>
      <c r="C14" s="4">
        <v>811</v>
      </c>
      <c r="D14" s="4">
        <v>674</v>
      </c>
      <c r="E14" s="4">
        <v>478</v>
      </c>
      <c r="G14" s="4" t="s">
        <v>1085</v>
      </c>
      <c r="H14" s="72">
        <v>2.18E-2</v>
      </c>
    </row>
    <row r="15" spans="1:10" x14ac:dyDescent="0.25">
      <c r="A15" s="50" t="s">
        <v>8</v>
      </c>
      <c r="B15" s="4">
        <v>1031</v>
      </c>
      <c r="C15" s="4">
        <v>1016</v>
      </c>
      <c r="D15" s="4">
        <v>649</v>
      </c>
      <c r="E15" s="4">
        <v>343</v>
      </c>
    </row>
    <row r="16" spans="1:10" x14ac:dyDescent="0.25">
      <c r="B16" s="4">
        <v>989</v>
      </c>
      <c r="C16" s="4">
        <v>1008</v>
      </c>
      <c r="D16" s="4">
        <v>696</v>
      </c>
      <c r="E16" s="4">
        <v>312</v>
      </c>
    </row>
    <row r="18" spans="1:8" x14ac:dyDescent="0.25">
      <c r="A18" s="49" t="s">
        <v>535</v>
      </c>
      <c r="B18" s="4" t="s">
        <v>1075</v>
      </c>
      <c r="C18" s="4" t="s">
        <v>1080</v>
      </c>
      <c r="D18" s="4" t="s">
        <v>1081</v>
      </c>
      <c r="E18" s="4" t="s">
        <v>1082</v>
      </c>
    </row>
    <row r="19" spans="1:8" x14ac:dyDescent="0.25">
      <c r="B19" s="4" t="s">
        <v>38</v>
      </c>
      <c r="C19" s="4" t="s">
        <v>38</v>
      </c>
      <c r="D19" s="4" t="s">
        <v>38</v>
      </c>
      <c r="E19" s="4" t="s">
        <v>38</v>
      </c>
      <c r="G19" s="69" t="s">
        <v>21</v>
      </c>
    </row>
    <row r="20" spans="1:8" x14ac:dyDescent="0.25">
      <c r="A20" s="50" t="s">
        <v>6</v>
      </c>
      <c r="B20" s="4">
        <v>20186</v>
      </c>
      <c r="C20" s="4">
        <v>14001</v>
      </c>
      <c r="D20" s="4">
        <v>12544</v>
      </c>
      <c r="E20" s="4">
        <v>9009</v>
      </c>
      <c r="G20" s="69" t="s">
        <v>598</v>
      </c>
      <c r="H20" s="69" t="s">
        <v>23</v>
      </c>
    </row>
    <row r="21" spans="1:8" x14ac:dyDescent="0.25">
      <c r="B21" s="4">
        <v>20634</v>
      </c>
      <c r="C21" s="4">
        <v>14844</v>
      </c>
      <c r="D21" s="4">
        <v>11988</v>
      </c>
      <c r="E21" s="4">
        <v>11091</v>
      </c>
      <c r="G21" s="4" t="s">
        <v>1083</v>
      </c>
      <c r="H21" s="69" t="s">
        <v>24</v>
      </c>
    </row>
    <row r="22" spans="1:8" x14ac:dyDescent="0.25">
      <c r="A22" s="50" t="s">
        <v>7</v>
      </c>
      <c r="B22" s="4">
        <v>24334</v>
      </c>
      <c r="C22" s="4">
        <v>10459</v>
      </c>
      <c r="D22" s="4">
        <v>9854</v>
      </c>
      <c r="E22" s="4">
        <v>9280</v>
      </c>
      <c r="G22" s="4" t="s">
        <v>1084</v>
      </c>
      <c r="H22" s="69" t="s">
        <v>24</v>
      </c>
    </row>
    <row r="23" spans="1:8" x14ac:dyDescent="0.25">
      <c r="B23" s="4">
        <v>22503</v>
      </c>
      <c r="C23" s="4">
        <v>10858</v>
      </c>
      <c r="D23" s="4">
        <v>9731</v>
      </c>
      <c r="E23" s="4">
        <v>9345</v>
      </c>
      <c r="G23" s="4" t="s">
        <v>1085</v>
      </c>
      <c r="H23" s="69" t="s">
        <v>24</v>
      </c>
    </row>
    <row r="24" spans="1:8" x14ac:dyDescent="0.25">
      <c r="A24" s="50" t="s">
        <v>8</v>
      </c>
      <c r="B24" s="4">
        <v>27767</v>
      </c>
      <c r="C24" s="4">
        <v>14885</v>
      </c>
      <c r="D24" s="4">
        <v>13594</v>
      </c>
      <c r="E24" s="4">
        <v>14399</v>
      </c>
    </row>
    <row r="25" spans="1:8" x14ac:dyDescent="0.25">
      <c r="B25" s="4">
        <v>27306</v>
      </c>
      <c r="C25" s="4">
        <v>13032</v>
      </c>
      <c r="D25" s="4">
        <v>13167</v>
      </c>
      <c r="E25" s="4">
        <v>15686</v>
      </c>
    </row>
    <row r="27" spans="1:8" x14ac:dyDescent="0.25">
      <c r="A27" s="49" t="s">
        <v>72</v>
      </c>
      <c r="B27" s="4" t="s">
        <v>1075</v>
      </c>
      <c r="C27" s="4" t="s">
        <v>1080</v>
      </c>
      <c r="D27" s="4" t="s">
        <v>1081</v>
      </c>
      <c r="E27" s="4" t="s">
        <v>1082</v>
      </c>
    </row>
    <row r="28" spans="1:8" x14ac:dyDescent="0.25">
      <c r="B28" s="4" t="s">
        <v>38</v>
      </c>
      <c r="C28" s="4" t="s">
        <v>38</v>
      </c>
      <c r="D28" s="4" t="s">
        <v>38</v>
      </c>
      <c r="E28" s="4" t="s">
        <v>38</v>
      </c>
      <c r="G28" s="69" t="s">
        <v>21</v>
      </c>
    </row>
    <row r="29" spans="1:8" x14ac:dyDescent="0.25">
      <c r="A29" s="50" t="s">
        <v>6</v>
      </c>
      <c r="B29" s="4">
        <v>8419</v>
      </c>
      <c r="C29" s="4">
        <v>6898</v>
      </c>
      <c r="D29" s="4">
        <v>8418</v>
      </c>
      <c r="E29" s="4">
        <v>14544</v>
      </c>
      <c r="G29" s="69" t="s">
        <v>598</v>
      </c>
      <c r="H29" s="69" t="s">
        <v>23</v>
      </c>
    </row>
    <row r="30" spans="1:8" x14ac:dyDescent="0.25">
      <c r="B30" s="4">
        <v>8803</v>
      </c>
      <c r="C30" s="4">
        <v>7792</v>
      </c>
      <c r="D30" s="4">
        <v>8535</v>
      </c>
      <c r="E30" s="4">
        <v>16985</v>
      </c>
      <c r="G30" s="4" t="s">
        <v>1083</v>
      </c>
      <c r="H30" s="10">
        <v>8.14E-2</v>
      </c>
    </row>
    <row r="31" spans="1:8" x14ac:dyDescent="0.25">
      <c r="A31" s="50" t="s">
        <v>7</v>
      </c>
      <c r="B31" s="4">
        <v>13391</v>
      </c>
      <c r="C31" s="4">
        <v>8267</v>
      </c>
      <c r="D31" s="4">
        <v>8684</v>
      </c>
      <c r="E31" s="4">
        <v>10199</v>
      </c>
      <c r="G31" s="4" t="s">
        <v>1084</v>
      </c>
      <c r="H31" s="10">
        <v>0.52800000000000002</v>
      </c>
    </row>
    <row r="32" spans="1:8" x14ac:dyDescent="0.25">
      <c r="B32" s="4">
        <v>13367</v>
      </c>
      <c r="C32" s="4">
        <v>7822</v>
      </c>
      <c r="D32" s="4">
        <v>9208</v>
      </c>
      <c r="E32" s="4">
        <v>10075</v>
      </c>
      <c r="G32" s="4" t="s">
        <v>1085</v>
      </c>
      <c r="H32" s="10">
        <v>0.1406</v>
      </c>
    </row>
    <row r="33" spans="1:8" x14ac:dyDescent="0.25">
      <c r="A33" s="50" t="s">
        <v>8</v>
      </c>
      <c r="B33" s="4">
        <v>13392</v>
      </c>
      <c r="C33" s="4">
        <v>8889</v>
      </c>
      <c r="D33" s="4">
        <v>11930</v>
      </c>
      <c r="E33" s="4">
        <v>18572</v>
      </c>
    </row>
    <row r="34" spans="1:8" x14ac:dyDescent="0.25">
      <c r="B34" s="4">
        <v>12868</v>
      </c>
      <c r="C34" s="4">
        <v>7840</v>
      </c>
      <c r="D34" s="4">
        <v>11223</v>
      </c>
      <c r="E34" s="4">
        <v>20001</v>
      </c>
    </row>
    <row r="36" spans="1:8" x14ac:dyDescent="0.25">
      <c r="A36" s="49" t="s">
        <v>1044</v>
      </c>
      <c r="B36" s="4" t="s">
        <v>1075</v>
      </c>
      <c r="C36" s="4" t="s">
        <v>1080</v>
      </c>
      <c r="D36" s="4" t="s">
        <v>1081</v>
      </c>
      <c r="E36" s="4" t="s">
        <v>1082</v>
      </c>
    </row>
    <row r="37" spans="1:8" x14ac:dyDescent="0.25">
      <c r="B37" s="4" t="s">
        <v>576</v>
      </c>
      <c r="C37" s="4" t="s">
        <v>576</v>
      </c>
      <c r="D37" s="4" t="s">
        <v>576</v>
      </c>
      <c r="E37" s="4" t="s">
        <v>576</v>
      </c>
    </row>
    <row r="38" spans="1:8" x14ac:dyDescent="0.25">
      <c r="A38" s="50" t="s">
        <v>6</v>
      </c>
      <c r="B38" s="4">
        <v>11.7</v>
      </c>
      <c r="C38" s="4">
        <v>8.1999999999999993</v>
      </c>
      <c r="D38" s="4"/>
      <c r="E38" s="4"/>
      <c r="G38" s="69" t="s">
        <v>21</v>
      </c>
    </row>
    <row r="39" spans="1:8" x14ac:dyDescent="0.25">
      <c r="B39" s="4">
        <v>11.6</v>
      </c>
      <c r="C39" s="4">
        <v>7.5</v>
      </c>
      <c r="D39" s="4"/>
      <c r="E39" s="4"/>
      <c r="G39" s="69" t="s">
        <v>598</v>
      </c>
      <c r="H39" s="69" t="s">
        <v>23</v>
      </c>
    </row>
    <row r="40" spans="1:8" x14ac:dyDescent="0.25">
      <c r="A40" s="50" t="s">
        <v>7</v>
      </c>
      <c r="B40" s="4">
        <v>10.1</v>
      </c>
      <c r="C40" s="4">
        <v>9.5</v>
      </c>
      <c r="D40" s="4"/>
      <c r="E40" s="4"/>
      <c r="G40" s="4" t="s">
        <v>1083</v>
      </c>
      <c r="H40" s="10">
        <v>0.4985</v>
      </c>
    </row>
    <row r="41" spans="1:8" x14ac:dyDescent="0.25">
      <c r="B41" s="4">
        <v>8.1999999999999993</v>
      </c>
      <c r="C41" s="4">
        <v>8.6999999999999993</v>
      </c>
      <c r="D41" s="4"/>
      <c r="E41" s="4"/>
      <c r="G41" s="4" t="s">
        <v>1084</v>
      </c>
      <c r="H41" s="10">
        <v>0.96899999999999997</v>
      </c>
    </row>
    <row r="42" spans="1:8" x14ac:dyDescent="0.25">
      <c r="A42" s="50" t="s">
        <v>8</v>
      </c>
      <c r="B42" s="4">
        <v>6.8</v>
      </c>
      <c r="C42" s="4">
        <v>5.8</v>
      </c>
      <c r="D42" s="4">
        <v>9.1999999999999993</v>
      </c>
      <c r="E42" s="4">
        <v>17</v>
      </c>
      <c r="G42" s="4" t="s">
        <v>1085</v>
      </c>
      <c r="H42" s="10">
        <v>3.2000000000000002E-3</v>
      </c>
    </row>
    <row r="43" spans="1:8" x14ac:dyDescent="0.25">
      <c r="B43" s="4">
        <v>5.9</v>
      </c>
      <c r="C43" s="4">
        <v>7.5</v>
      </c>
      <c r="D43" s="4">
        <v>10.9</v>
      </c>
      <c r="E43" s="4">
        <v>14.1</v>
      </c>
    </row>
    <row r="44" spans="1:8" x14ac:dyDescent="0.25">
      <c r="A44" s="50" t="s">
        <v>9</v>
      </c>
      <c r="B44" s="4">
        <v>7.3</v>
      </c>
      <c r="C44" s="4">
        <v>8.3000000000000007</v>
      </c>
      <c r="D44" s="4">
        <v>9</v>
      </c>
      <c r="E44" s="4">
        <v>10.3</v>
      </c>
    </row>
    <row r="45" spans="1:8" x14ac:dyDescent="0.25">
      <c r="A45" s="50"/>
      <c r="B45" s="4">
        <v>7.2</v>
      </c>
      <c r="C45" s="4">
        <v>5.4</v>
      </c>
      <c r="D45" s="4">
        <v>9.1999999999999993</v>
      </c>
      <c r="E45" s="4">
        <v>12.2</v>
      </c>
    </row>
    <row r="46" spans="1:8" x14ac:dyDescent="0.25">
      <c r="A46" s="50" t="s">
        <v>10</v>
      </c>
      <c r="B46" s="4">
        <v>8.3000000000000007</v>
      </c>
      <c r="C46" s="4">
        <v>5.2</v>
      </c>
      <c r="D46" s="4">
        <v>8</v>
      </c>
      <c r="E46" s="4">
        <v>11.5</v>
      </c>
    </row>
    <row r="47" spans="1:8" x14ac:dyDescent="0.25">
      <c r="A47" s="50"/>
      <c r="B47" s="4">
        <v>8.3000000000000007</v>
      </c>
      <c r="C47" s="4">
        <v>7.2</v>
      </c>
      <c r="D47" s="4">
        <v>7.6</v>
      </c>
      <c r="E47" s="4">
        <v>9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F18" sqref="F18"/>
    </sheetView>
  </sheetViews>
  <sheetFormatPr baseColWidth="10" defaultRowHeight="15" x14ac:dyDescent="0.25"/>
  <cols>
    <col min="2" max="2" width="5.42578125" bestFit="1" customWidth="1"/>
    <col min="4" max="4" width="14.85546875" bestFit="1" customWidth="1"/>
    <col min="5" max="6" width="18.42578125" bestFit="1" customWidth="1"/>
    <col min="7" max="7" width="6.85546875" customWidth="1"/>
    <col min="8" max="8" width="41.85546875" bestFit="1" customWidth="1"/>
  </cols>
  <sheetData>
    <row r="1" spans="1:9" x14ac:dyDescent="0.25">
      <c r="A1" s="26"/>
      <c r="B1" s="26"/>
      <c r="C1" s="26"/>
      <c r="D1" s="26"/>
      <c r="E1" s="26"/>
      <c r="F1" s="26"/>
      <c r="G1" s="26"/>
      <c r="H1" s="26"/>
      <c r="I1" s="26"/>
    </row>
    <row r="2" spans="1:9" x14ac:dyDescent="0.25">
      <c r="A2" s="26"/>
      <c r="B2" s="26"/>
      <c r="C2" s="18" t="s">
        <v>13</v>
      </c>
      <c r="D2" s="18" t="s">
        <v>18</v>
      </c>
      <c r="E2" s="18" t="s">
        <v>18</v>
      </c>
      <c r="F2" s="18" t="s">
        <v>18</v>
      </c>
      <c r="G2" s="26"/>
      <c r="H2" s="26"/>
      <c r="I2" s="26"/>
    </row>
    <row r="3" spans="1:9" x14ac:dyDescent="0.25">
      <c r="A3" s="26"/>
      <c r="B3" s="28"/>
      <c r="C3" s="18"/>
      <c r="D3" s="18"/>
      <c r="E3" s="18" t="s">
        <v>1086</v>
      </c>
      <c r="F3" s="18" t="s">
        <v>1087</v>
      </c>
      <c r="G3" s="26"/>
      <c r="H3" s="18" t="s">
        <v>1099</v>
      </c>
      <c r="I3" s="26"/>
    </row>
    <row r="4" spans="1:9" x14ac:dyDescent="0.25">
      <c r="A4" s="18" t="s">
        <v>87</v>
      </c>
      <c r="B4" s="28"/>
      <c r="C4" s="28" t="s">
        <v>518</v>
      </c>
      <c r="D4" s="28" t="s">
        <v>518</v>
      </c>
      <c r="E4" s="28" t="s">
        <v>518</v>
      </c>
      <c r="F4" s="28" t="s">
        <v>518</v>
      </c>
      <c r="G4" s="26"/>
      <c r="H4" s="84" t="s">
        <v>21</v>
      </c>
      <c r="I4" s="26"/>
    </row>
    <row r="5" spans="1:9" x14ac:dyDescent="0.25">
      <c r="A5" s="26"/>
      <c r="B5" s="85" t="s">
        <v>1070</v>
      </c>
      <c r="C5" s="86">
        <v>333</v>
      </c>
      <c r="D5" s="86">
        <v>401</v>
      </c>
      <c r="E5" s="86">
        <v>369</v>
      </c>
      <c r="F5" s="86">
        <v>401</v>
      </c>
      <c r="G5" s="26"/>
      <c r="H5" s="84" t="s">
        <v>598</v>
      </c>
      <c r="I5" s="84" t="s">
        <v>23</v>
      </c>
    </row>
    <row r="6" spans="1:9" x14ac:dyDescent="0.25">
      <c r="A6" s="28" t="s">
        <v>6</v>
      </c>
      <c r="B6" s="28" t="s">
        <v>1088</v>
      </c>
      <c r="C6" s="86">
        <v>448</v>
      </c>
      <c r="D6" s="86">
        <v>9751</v>
      </c>
      <c r="E6" s="86">
        <v>8082</v>
      </c>
      <c r="F6" s="86">
        <v>6690</v>
      </c>
      <c r="G6" s="26"/>
      <c r="H6" s="31" t="s">
        <v>1089</v>
      </c>
      <c r="I6" s="31">
        <v>0.79410000000000003</v>
      </c>
    </row>
    <row r="7" spans="1:9" x14ac:dyDescent="0.25">
      <c r="A7" s="26"/>
      <c r="B7" s="87" t="s">
        <v>1069</v>
      </c>
      <c r="C7" s="38">
        <f>C6-C5</f>
        <v>115</v>
      </c>
      <c r="D7" s="38">
        <f t="shared" ref="D7:F7" si="0">D6-D5</f>
        <v>9350</v>
      </c>
      <c r="E7" s="38">
        <f t="shared" si="0"/>
        <v>7713</v>
      </c>
      <c r="F7" s="38">
        <f t="shared" si="0"/>
        <v>6289</v>
      </c>
      <c r="G7" s="26"/>
      <c r="H7" s="31" t="s">
        <v>1090</v>
      </c>
      <c r="I7" s="31">
        <v>0.61890000000000001</v>
      </c>
    </row>
    <row r="8" spans="1:9" x14ac:dyDescent="0.25">
      <c r="A8" s="26"/>
      <c r="B8" s="28"/>
      <c r="C8" s="37"/>
      <c r="D8" s="37"/>
      <c r="E8" s="37"/>
      <c r="F8" s="37"/>
      <c r="G8" s="26"/>
      <c r="H8" s="26"/>
      <c r="I8" s="26"/>
    </row>
    <row r="9" spans="1:9" x14ac:dyDescent="0.25">
      <c r="A9" s="26"/>
      <c r="B9" s="85" t="s">
        <v>1070</v>
      </c>
      <c r="C9" s="37">
        <v>297</v>
      </c>
      <c r="D9" s="37">
        <v>303</v>
      </c>
      <c r="E9" s="37">
        <v>320</v>
      </c>
      <c r="F9" s="37">
        <v>316</v>
      </c>
      <c r="G9" s="26"/>
      <c r="H9" s="26"/>
      <c r="I9" s="26"/>
    </row>
    <row r="10" spans="1:9" x14ac:dyDescent="0.25">
      <c r="A10" s="28" t="s">
        <v>7</v>
      </c>
      <c r="B10" s="28" t="s">
        <v>1088</v>
      </c>
      <c r="C10" s="37">
        <v>678</v>
      </c>
      <c r="D10" s="37">
        <v>5223</v>
      </c>
      <c r="E10" s="37">
        <v>2244</v>
      </c>
      <c r="F10" s="37">
        <v>1697</v>
      </c>
      <c r="G10" s="26"/>
      <c r="H10" s="26"/>
      <c r="I10" s="26"/>
    </row>
    <row r="11" spans="1:9" x14ac:dyDescent="0.25">
      <c r="A11" s="26"/>
      <c r="B11" s="87" t="s">
        <v>1069</v>
      </c>
      <c r="C11" s="88">
        <f>C10-C9</f>
        <v>381</v>
      </c>
      <c r="D11" s="38">
        <f t="shared" ref="D11:F11" si="1">D10-D9</f>
        <v>4920</v>
      </c>
      <c r="E11" s="38">
        <f t="shared" si="1"/>
        <v>1924</v>
      </c>
      <c r="F11" s="38">
        <f t="shared" si="1"/>
        <v>1381</v>
      </c>
      <c r="G11" s="26"/>
      <c r="H11" s="26"/>
      <c r="I11" s="26"/>
    </row>
    <row r="12" spans="1:9" x14ac:dyDescent="0.25">
      <c r="A12" s="26"/>
      <c r="B12" s="28"/>
      <c r="C12" s="28"/>
      <c r="D12" s="28"/>
      <c r="E12" s="28"/>
      <c r="F12" s="28"/>
      <c r="G12" s="26"/>
      <c r="H12" s="26"/>
      <c r="I12" s="26"/>
    </row>
    <row r="13" spans="1:9" x14ac:dyDescent="0.25">
      <c r="A13" s="26"/>
      <c r="B13" s="85" t="s">
        <v>1070</v>
      </c>
      <c r="C13" s="37">
        <v>300</v>
      </c>
      <c r="D13" s="37">
        <v>339</v>
      </c>
      <c r="E13" s="37">
        <v>357</v>
      </c>
      <c r="F13" s="37">
        <v>368</v>
      </c>
      <c r="G13" s="26"/>
      <c r="H13" s="26"/>
      <c r="I13" s="26"/>
    </row>
    <row r="14" spans="1:9" x14ac:dyDescent="0.25">
      <c r="A14" s="28" t="s">
        <v>8</v>
      </c>
      <c r="B14" s="28" t="s">
        <v>1088</v>
      </c>
      <c r="C14" s="37">
        <v>427</v>
      </c>
      <c r="D14" s="37">
        <v>3335</v>
      </c>
      <c r="E14" s="37">
        <v>1588</v>
      </c>
      <c r="F14" s="37">
        <v>1335</v>
      </c>
      <c r="G14" s="26"/>
      <c r="H14" s="26"/>
      <c r="I14" s="26"/>
    </row>
    <row r="15" spans="1:9" x14ac:dyDescent="0.25">
      <c r="A15" s="26"/>
      <c r="B15" s="87" t="s">
        <v>1069</v>
      </c>
      <c r="C15" s="38">
        <f>C14-C13</f>
        <v>127</v>
      </c>
      <c r="D15" s="38">
        <f t="shared" ref="D15:F15" si="2">D14-D13</f>
        <v>2996</v>
      </c>
      <c r="E15" s="38">
        <f t="shared" si="2"/>
        <v>1231</v>
      </c>
      <c r="F15" s="38">
        <f t="shared" si="2"/>
        <v>967</v>
      </c>
      <c r="G15" s="26"/>
      <c r="H15" s="26"/>
      <c r="I15" s="26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I16" sqref="I16"/>
    </sheetView>
  </sheetViews>
  <sheetFormatPr baseColWidth="10" defaultRowHeight="15" x14ac:dyDescent="0.25"/>
  <cols>
    <col min="4" max="4" width="15.7109375" bestFit="1" customWidth="1"/>
    <col min="5" max="5" width="14.140625" bestFit="1" customWidth="1"/>
    <col min="6" max="6" width="14.85546875" bestFit="1" customWidth="1"/>
    <col min="7" max="7" width="14.5703125" bestFit="1" customWidth="1"/>
    <col min="9" max="9" width="16.28515625" bestFit="1" customWidth="1"/>
    <col min="10" max="10" width="15.5703125" customWidth="1"/>
  </cols>
  <sheetData>
    <row r="1" spans="1:12" x14ac:dyDescent="0.25">
      <c r="A1" s="11" t="s">
        <v>36</v>
      </c>
      <c r="B1" s="5" t="s">
        <v>13</v>
      </c>
      <c r="C1" s="5" t="s">
        <v>20</v>
      </c>
      <c r="D1" s="5" t="s">
        <v>15</v>
      </c>
      <c r="E1" s="5" t="s">
        <v>17</v>
      </c>
      <c r="F1" s="5" t="s">
        <v>18</v>
      </c>
      <c r="G1" s="5" t="s">
        <v>19</v>
      </c>
      <c r="K1" s="8"/>
      <c r="L1" s="8"/>
    </row>
    <row r="2" spans="1:12" x14ac:dyDescent="0.25">
      <c r="A2" s="7" t="s">
        <v>37</v>
      </c>
      <c r="B2" s="7" t="s">
        <v>38</v>
      </c>
      <c r="C2" s="7" t="s">
        <v>38</v>
      </c>
      <c r="D2" s="7" t="s">
        <v>38</v>
      </c>
      <c r="E2" s="7" t="s">
        <v>38</v>
      </c>
      <c r="F2" s="7" t="s">
        <v>38</v>
      </c>
      <c r="G2" s="7" t="s">
        <v>38</v>
      </c>
      <c r="I2" s="52" t="s">
        <v>21</v>
      </c>
      <c r="J2" s="52"/>
      <c r="L2" s="8"/>
    </row>
    <row r="3" spans="1:12" x14ac:dyDescent="0.25">
      <c r="A3" s="7" t="s">
        <v>6</v>
      </c>
      <c r="B3" s="6">
        <v>0</v>
      </c>
      <c r="C3" s="6">
        <v>0</v>
      </c>
      <c r="D3" s="6">
        <v>380.3</v>
      </c>
      <c r="E3" s="6">
        <v>972.8</v>
      </c>
      <c r="F3" s="6">
        <v>373.5</v>
      </c>
      <c r="G3" s="6">
        <v>1753.8</v>
      </c>
      <c r="I3" s="50" t="s">
        <v>598</v>
      </c>
      <c r="J3" s="8"/>
      <c r="K3" s="7" t="s">
        <v>23</v>
      </c>
      <c r="L3" s="8"/>
    </row>
    <row r="4" spans="1:12" x14ac:dyDescent="0.25">
      <c r="A4" s="7"/>
      <c r="B4" s="6">
        <v>0</v>
      </c>
      <c r="C4" s="6">
        <v>0</v>
      </c>
      <c r="D4" s="6">
        <v>387.1</v>
      </c>
      <c r="E4" s="6">
        <v>905.6</v>
      </c>
      <c r="F4" s="6">
        <v>356</v>
      </c>
      <c r="G4" s="6">
        <v>1513.7</v>
      </c>
      <c r="I4" s="7" t="s">
        <v>1</v>
      </c>
      <c r="J4" s="7" t="s">
        <v>17</v>
      </c>
      <c r="K4" s="4">
        <v>0.1182</v>
      </c>
      <c r="L4" s="8"/>
    </row>
    <row r="5" spans="1:12" x14ac:dyDescent="0.25">
      <c r="A5" s="7" t="s">
        <v>7</v>
      </c>
      <c r="B5" s="6">
        <v>0</v>
      </c>
      <c r="C5" s="6">
        <v>0</v>
      </c>
      <c r="D5" s="6">
        <v>341.38</v>
      </c>
      <c r="E5" s="6">
        <v>556.36400000000003</v>
      </c>
      <c r="F5" s="6">
        <v>553.44000000000005</v>
      </c>
      <c r="G5" s="6">
        <v>2230.6759999999999</v>
      </c>
      <c r="I5" s="7" t="s">
        <v>2</v>
      </c>
      <c r="J5" s="7" t="s">
        <v>19</v>
      </c>
      <c r="K5" s="4" t="s">
        <v>24</v>
      </c>
      <c r="L5" s="8"/>
    </row>
    <row r="6" spans="1:12" x14ac:dyDescent="0.25">
      <c r="A6" s="7"/>
      <c r="B6" s="6">
        <v>0</v>
      </c>
      <c r="C6" s="6">
        <v>0</v>
      </c>
      <c r="D6" s="6">
        <v>321.75200000000001</v>
      </c>
      <c r="E6" s="6">
        <v>515.55600000000004</v>
      </c>
      <c r="F6" s="6">
        <v>539.81200000000001</v>
      </c>
      <c r="G6" s="6">
        <v>2206.8879999999999</v>
      </c>
      <c r="I6" s="7"/>
      <c r="J6" s="7"/>
      <c r="K6" s="7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H14" sqref="H14"/>
    </sheetView>
  </sheetViews>
  <sheetFormatPr baseColWidth="10" defaultRowHeight="15" x14ac:dyDescent="0.25"/>
  <cols>
    <col min="1" max="1" width="11.42578125" style="7"/>
    <col min="3" max="3" width="15.7109375" bestFit="1" customWidth="1"/>
    <col min="4" max="4" width="23.7109375" bestFit="1" customWidth="1"/>
    <col min="5" max="5" width="14.85546875" bestFit="1" customWidth="1"/>
    <col min="6" max="6" width="18.42578125" bestFit="1" customWidth="1"/>
    <col min="8" max="8" width="16.28515625" bestFit="1" customWidth="1"/>
    <col min="9" max="9" width="17.5703125" bestFit="1" customWidth="1"/>
  </cols>
  <sheetData>
    <row r="1" spans="1:10" x14ac:dyDescent="0.25">
      <c r="A1" s="11" t="s">
        <v>36</v>
      </c>
      <c r="B1" s="3" t="s">
        <v>13</v>
      </c>
      <c r="C1" s="3" t="s">
        <v>15</v>
      </c>
      <c r="D1" s="3" t="s">
        <v>25</v>
      </c>
      <c r="E1" s="3" t="s">
        <v>18</v>
      </c>
      <c r="F1" s="3" t="s">
        <v>26</v>
      </c>
      <c r="J1" s="8"/>
    </row>
    <row r="2" spans="1:10" x14ac:dyDescent="0.25">
      <c r="A2" s="7" t="s">
        <v>37</v>
      </c>
      <c r="B2" s="7" t="s">
        <v>38</v>
      </c>
      <c r="C2" s="7" t="s">
        <v>38</v>
      </c>
      <c r="D2" s="7" t="s">
        <v>38</v>
      </c>
      <c r="E2" s="7" t="s">
        <v>38</v>
      </c>
      <c r="F2" s="7" t="s">
        <v>38</v>
      </c>
      <c r="H2" s="6" t="s">
        <v>21</v>
      </c>
      <c r="I2" s="52"/>
    </row>
    <row r="3" spans="1:10" x14ac:dyDescent="0.25">
      <c r="A3" s="7" t="s">
        <v>6</v>
      </c>
      <c r="B3" s="6">
        <v>0</v>
      </c>
      <c r="C3" s="6">
        <v>562.4</v>
      </c>
      <c r="D3" s="6">
        <v>5513.56</v>
      </c>
      <c r="E3" s="6">
        <v>986.1</v>
      </c>
      <c r="F3" s="6">
        <v>5481.1</v>
      </c>
      <c r="H3" s="50" t="s">
        <v>598</v>
      </c>
      <c r="I3" s="8"/>
      <c r="J3" s="7" t="s">
        <v>23</v>
      </c>
    </row>
    <row r="4" spans="1:10" x14ac:dyDescent="0.25">
      <c r="B4" s="6">
        <v>0</v>
      </c>
      <c r="C4" s="6">
        <v>570.9</v>
      </c>
      <c r="D4" s="6">
        <v>5746.58</v>
      </c>
      <c r="E4" s="6">
        <v>943</v>
      </c>
      <c r="F4" s="6">
        <v>5647.7</v>
      </c>
      <c r="H4" s="50" t="s">
        <v>1</v>
      </c>
      <c r="I4" s="7" t="s">
        <v>27</v>
      </c>
      <c r="J4" s="4" t="s">
        <v>24</v>
      </c>
    </row>
    <row r="5" spans="1:10" x14ac:dyDescent="0.25">
      <c r="A5" s="7" t="s">
        <v>7</v>
      </c>
      <c r="B5" s="6">
        <v>0</v>
      </c>
      <c r="C5" s="6">
        <v>555</v>
      </c>
      <c r="D5" s="6">
        <v>4711.5</v>
      </c>
      <c r="E5" s="6">
        <v>108.7</v>
      </c>
      <c r="F5" s="6">
        <v>3590.7</v>
      </c>
      <c r="H5" s="7" t="s">
        <v>2</v>
      </c>
      <c r="I5" s="7" t="s">
        <v>26</v>
      </c>
      <c r="J5" s="4" t="s">
        <v>24</v>
      </c>
    </row>
    <row r="6" spans="1:10" x14ac:dyDescent="0.25">
      <c r="B6" s="6">
        <v>0</v>
      </c>
      <c r="C6" s="6">
        <v>506.3</v>
      </c>
      <c r="D6" s="6">
        <v>6955.6</v>
      </c>
      <c r="E6" s="6">
        <v>102.2</v>
      </c>
      <c r="F6" s="6">
        <v>3546.1</v>
      </c>
    </row>
    <row r="7" spans="1:10" x14ac:dyDescent="0.25">
      <c r="A7" s="7" t="s">
        <v>8</v>
      </c>
      <c r="B7" s="6">
        <v>0</v>
      </c>
      <c r="C7" s="6">
        <v>441.2</v>
      </c>
      <c r="D7" s="6">
        <v>5960.7</v>
      </c>
      <c r="E7" s="6"/>
      <c r="F7" s="6"/>
    </row>
    <row r="8" spans="1:10" x14ac:dyDescent="0.25">
      <c r="B8" s="6">
        <v>0</v>
      </c>
      <c r="C8" s="6">
        <v>426.1</v>
      </c>
      <c r="D8" s="6">
        <v>5164.3</v>
      </c>
      <c r="E8" s="6"/>
      <c r="F8" s="6"/>
    </row>
    <row r="9" spans="1:10" x14ac:dyDescent="0.25">
      <c r="A9" s="7" t="s">
        <v>9</v>
      </c>
      <c r="B9" s="6">
        <v>0</v>
      </c>
      <c r="C9" s="6">
        <v>431.4</v>
      </c>
      <c r="D9" s="6">
        <v>6058.1</v>
      </c>
      <c r="E9" s="6"/>
      <c r="F9" s="6"/>
    </row>
    <row r="10" spans="1:10" x14ac:dyDescent="0.25">
      <c r="B10" s="6">
        <v>0</v>
      </c>
      <c r="C10" s="6">
        <v>392.2</v>
      </c>
      <c r="D10" s="6">
        <v>6366.2</v>
      </c>
      <c r="E10" s="6"/>
      <c r="F10" s="6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A3" sqref="A3:A7"/>
    </sheetView>
  </sheetViews>
  <sheetFormatPr baseColWidth="10" defaultRowHeight="15" x14ac:dyDescent="0.25"/>
  <cols>
    <col min="3" max="3" width="14" bestFit="1" customWidth="1"/>
    <col min="6" max="6" width="13.5703125" customWidth="1"/>
  </cols>
  <sheetData>
    <row r="1" spans="1:7" x14ac:dyDescent="0.25">
      <c r="A1" s="11" t="s">
        <v>39</v>
      </c>
      <c r="B1" s="5" t="s">
        <v>13</v>
      </c>
      <c r="C1" s="5" t="s">
        <v>1104</v>
      </c>
    </row>
    <row r="2" spans="1:7" x14ac:dyDescent="0.25">
      <c r="A2" s="7" t="s">
        <v>37</v>
      </c>
      <c r="B2" s="7" t="s">
        <v>38</v>
      </c>
      <c r="C2" s="7" t="s">
        <v>38</v>
      </c>
    </row>
    <row r="3" spans="1:7" x14ac:dyDescent="0.25">
      <c r="A3" s="7" t="s">
        <v>6</v>
      </c>
      <c r="B3" s="6">
        <v>440.3</v>
      </c>
      <c r="C3" s="6">
        <v>258.7</v>
      </c>
      <c r="E3" s="90" t="s">
        <v>1105</v>
      </c>
      <c r="F3" s="90"/>
    </row>
    <row r="4" spans="1:7" x14ac:dyDescent="0.25">
      <c r="A4" s="7"/>
      <c r="B4" s="6">
        <v>504.3</v>
      </c>
      <c r="C4" s="6">
        <v>258.10000000000002</v>
      </c>
      <c r="E4" t="s">
        <v>598</v>
      </c>
      <c r="G4" s="7" t="s">
        <v>23</v>
      </c>
    </row>
    <row r="5" spans="1:7" x14ac:dyDescent="0.25">
      <c r="A5" s="7" t="s">
        <v>7</v>
      </c>
      <c r="B5" s="6">
        <v>274.2</v>
      </c>
      <c r="C5" s="6">
        <v>175.8</v>
      </c>
      <c r="E5" s="7" t="s">
        <v>13</v>
      </c>
      <c r="F5" s="7" t="s">
        <v>28</v>
      </c>
      <c r="G5" s="4" t="s">
        <v>24</v>
      </c>
    </row>
    <row r="6" spans="1:7" x14ac:dyDescent="0.25">
      <c r="A6" s="7"/>
      <c r="B6" s="6">
        <v>273</v>
      </c>
      <c r="C6" s="6">
        <v>174.1</v>
      </c>
      <c r="E6" s="6"/>
      <c r="F6" s="6"/>
    </row>
    <row r="7" spans="1:7" x14ac:dyDescent="0.25">
      <c r="A7" s="7" t="s">
        <v>8</v>
      </c>
      <c r="B7" s="6">
        <v>386.4</v>
      </c>
      <c r="C7" s="6">
        <v>0</v>
      </c>
    </row>
    <row r="8" spans="1:7" x14ac:dyDescent="0.25">
      <c r="A8" s="7"/>
      <c r="B8" s="6">
        <v>474.9</v>
      </c>
      <c r="C8" s="6">
        <v>0</v>
      </c>
    </row>
    <row r="9" spans="1:7" x14ac:dyDescent="0.25">
      <c r="A9" s="7" t="s">
        <v>9</v>
      </c>
      <c r="B9" s="6">
        <v>294.5</v>
      </c>
      <c r="C9" s="6">
        <v>185.5</v>
      </c>
    </row>
    <row r="10" spans="1:7" x14ac:dyDescent="0.25">
      <c r="A10" s="7"/>
      <c r="B10" s="6">
        <v>270.2</v>
      </c>
      <c r="C10" s="6">
        <v>207.8</v>
      </c>
    </row>
    <row r="11" spans="1:7" x14ac:dyDescent="0.25">
      <c r="A11" s="7" t="s">
        <v>10</v>
      </c>
      <c r="B11" s="6">
        <v>299.5</v>
      </c>
      <c r="C11" s="6">
        <v>140.5</v>
      </c>
      <c r="E11" s="6"/>
      <c r="F11" s="6"/>
    </row>
    <row r="12" spans="1:7" x14ac:dyDescent="0.25">
      <c r="A12" s="7"/>
      <c r="B12" s="6">
        <v>261.10000000000002</v>
      </c>
      <c r="C12" s="6">
        <v>140.5</v>
      </c>
      <c r="E12" s="6"/>
      <c r="F12" s="6"/>
    </row>
    <row r="13" spans="1:7" x14ac:dyDescent="0.25">
      <c r="A13" s="7" t="s">
        <v>11</v>
      </c>
      <c r="B13" s="6">
        <v>298.3</v>
      </c>
      <c r="C13" s="6">
        <v>0</v>
      </c>
    </row>
    <row r="14" spans="1:7" x14ac:dyDescent="0.25">
      <c r="B14" s="6">
        <v>235.3</v>
      </c>
      <c r="C14" s="6">
        <v>0</v>
      </c>
    </row>
    <row r="15" spans="1:7" x14ac:dyDescent="0.25">
      <c r="A15" s="7" t="s">
        <v>12</v>
      </c>
      <c r="B15" s="6">
        <v>467.2</v>
      </c>
      <c r="C15" s="6">
        <v>241.3</v>
      </c>
    </row>
    <row r="16" spans="1:7" x14ac:dyDescent="0.25">
      <c r="B16" s="6">
        <v>443.2</v>
      </c>
      <c r="C16" s="6">
        <v>272.7</v>
      </c>
    </row>
    <row r="17" spans="1:3" x14ac:dyDescent="0.25">
      <c r="A17" s="7" t="s">
        <v>29</v>
      </c>
      <c r="B17" s="6">
        <v>310</v>
      </c>
      <c r="C17" s="6">
        <v>187.7</v>
      </c>
    </row>
    <row r="18" spans="1:3" x14ac:dyDescent="0.25">
      <c r="B18" s="6">
        <v>333.4</v>
      </c>
      <c r="C18" s="6">
        <v>190</v>
      </c>
    </row>
  </sheetData>
  <mergeCells count="1">
    <mergeCell ref="E3:F3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workbookViewId="0">
      <selection activeCell="F37" sqref="F37"/>
    </sheetView>
  </sheetViews>
  <sheetFormatPr baseColWidth="10" defaultRowHeight="15" x14ac:dyDescent="0.25"/>
  <cols>
    <col min="2" max="2" width="7.28515625" bestFit="1" customWidth="1"/>
    <col min="3" max="3" width="14.7109375" bestFit="1" customWidth="1"/>
    <col min="4" max="4" width="25.5703125" bestFit="1" customWidth="1"/>
    <col min="6" max="6" width="35" bestFit="1" customWidth="1"/>
  </cols>
  <sheetData>
    <row r="1" spans="1:9" x14ac:dyDescent="0.25">
      <c r="A1" s="18"/>
      <c r="B1" s="26"/>
      <c r="C1" s="26"/>
      <c r="D1" s="26"/>
      <c r="E1" s="26"/>
      <c r="F1" s="26"/>
      <c r="G1" s="26"/>
      <c r="H1" s="26"/>
      <c r="I1" s="26"/>
    </row>
    <row r="2" spans="1:9" x14ac:dyDescent="0.25">
      <c r="A2" s="18" t="s">
        <v>79</v>
      </c>
      <c r="B2" s="31" t="s">
        <v>13</v>
      </c>
      <c r="C2" s="31" t="s">
        <v>599</v>
      </c>
      <c r="D2" s="31" t="s">
        <v>1106</v>
      </c>
      <c r="E2" s="26"/>
      <c r="F2" s="26"/>
      <c r="G2" s="26"/>
      <c r="H2" s="26"/>
      <c r="I2" s="26"/>
    </row>
    <row r="3" spans="1:9" x14ac:dyDescent="0.25">
      <c r="A3" s="18"/>
      <c r="B3" s="31" t="s">
        <v>38</v>
      </c>
      <c r="C3" s="31" t="s">
        <v>38</v>
      </c>
      <c r="D3" s="31" t="s">
        <v>38</v>
      </c>
      <c r="E3" s="26"/>
      <c r="F3" s="26"/>
      <c r="G3" s="26"/>
      <c r="H3" s="26"/>
      <c r="I3" s="26"/>
    </row>
    <row r="4" spans="1:9" x14ac:dyDescent="0.25">
      <c r="A4" s="50" t="s">
        <v>6</v>
      </c>
      <c r="B4" s="31">
        <v>77</v>
      </c>
      <c r="C4" s="31">
        <v>3360</v>
      </c>
      <c r="D4" s="31">
        <v>1298</v>
      </c>
      <c r="E4" s="26"/>
      <c r="F4" s="29" t="s">
        <v>21</v>
      </c>
      <c r="G4" s="53"/>
      <c r="H4" s="26"/>
      <c r="I4" s="26"/>
    </row>
    <row r="5" spans="1:9" x14ac:dyDescent="0.25">
      <c r="A5" s="50"/>
      <c r="B5" s="31">
        <v>59</v>
      </c>
      <c r="C5" s="31">
        <v>3175</v>
      </c>
      <c r="D5" s="31">
        <v>1093</v>
      </c>
      <c r="E5" s="26"/>
      <c r="F5" s="54" t="s">
        <v>598</v>
      </c>
      <c r="G5" s="54" t="s">
        <v>23</v>
      </c>
      <c r="H5" s="26"/>
      <c r="I5" s="26"/>
    </row>
    <row r="6" spans="1:9" x14ac:dyDescent="0.25">
      <c r="A6" s="50" t="s">
        <v>7</v>
      </c>
      <c r="B6" s="31">
        <v>96</v>
      </c>
      <c r="C6" s="31">
        <v>3592</v>
      </c>
      <c r="D6" s="31">
        <v>2054</v>
      </c>
      <c r="E6" s="26"/>
      <c r="F6" s="31" t="s">
        <v>1107</v>
      </c>
      <c r="G6" s="31" t="s">
        <v>24</v>
      </c>
      <c r="H6" s="26"/>
      <c r="I6" s="26"/>
    </row>
    <row r="7" spans="1:9" x14ac:dyDescent="0.25">
      <c r="A7" s="50"/>
      <c r="B7" s="31">
        <v>57</v>
      </c>
      <c r="C7" s="31">
        <v>3374</v>
      </c>
      <c r="D7" s="31">
        <v>1087</v>
      </c>
      <c r="E7" s="26"/>
      <c r="F7" s="31" t="s">
        <v>600</v>
      </c>
      <c r="G7" s="31" t="s">
        <v>24</v>
      </c>
      <c r="H7" s="26"/>
      <c r="I7" s="26"/>
    </row>
    <row r="8" spans="1:9" x14ac:dyDescent="0.25">
      <c r="A8" s="50" t="s">
        <v>8</v>
      </c>
      <c r="B8" s="31">
        <v>20</v>
      </c>
      <c r="C8" s="31">
        <v>4200</v>
      </c>
      <c r="D8" s="31">
        <v>1134</v>
      </c>
      <c r="E8" s="26"/>
      <c r="F8" s="26"/>
      <c r="G8" s="26"/>
      <c r="H8" s="26"/>
      <c r="I8" s="26"/>
    </row>
    <row r="9" spans="1:9" x14ac:dyDescent="0.25">
      <c r="A9" s="18"/>
      <c r="B9" s="31">
        <v>34</v>
      </c>
      <c r="C9" s="31">
        <v>3936</v>
      </c>
      <c r="D9" s="31">
        <v>850</v>
      </c>
      <c r="E9" s="26"/>
      <c r="F9" s="26"/>
      <c r="G9" s="26"/>
      <c r="H9" s="26"/>
      <c r="I9" s="26"/>
    </row>
    <row r="10" spans="1:9" x14ac:dyDescent="0.25">
      <c r="A10" s="18"/>
      <c r="B10" s="26"/>
      <c r="C10" s="26"/>
      <c r="D10" s="26"/>
      <c r="E10" s="26"/>
      <c r="F10" s="26"/>
      <c r="G10" s="26"/>
      <c r="H10" s="26"/>
      <c r="I10" s="26"/>
    </row>
    <row r="11" spans="1:9" x14ac:dyDescent="0.25">
      <c r="A11" s="18" t="s">
        <v>601</v>
      </c>
      <c r="B11" s="31" t="s">
        <v>13</v>
      </c>
      <c r="C11" s="31" t="s">
        <v>599</v>
      </c>
      <c r="D11" s="31" t="s">
        <v>1106</v>
      </c>
      <c r="E11" s="26"/>
      <c r="F11" s="26"/>
      <c r="G11" s="26"/>
      <c r="H11" s="26"/>
      <c r="I11" s="26"/>
    </row>
    <row r="12" spans="1:9" x14ac:dyDescent="0.25">
      <c r="A12" s="18"/>
      <c r="B12" s="31" t="s">
        <v>38</v>
      </c>
      <c r="C12" s="31" t="s">
        <v>38</v>
      </c>
      <c r="D12" s="31" t="s">
        <v>38</v>
      </c>
      <c r="E12" s="26"/>
      <c r="F12" s="26"/>
      <c r="G12" s="26"/>
      <c r="H12" s="26"/>
      <c r="I12" s="26"/>
    </row>
    <row r="13" spans="1:9" x14ac:dyDescent="0.25">
      <c r="A13" s="50" t="s">
        <v>6</v>
      </c>
      <c r="B13" s="4">
        <v>136</v>
      </c>
      <c r="C13" s="4">
        <v>3729</v>
      </c>
      <c r="D13" s="4">
        <v>2204</v>
      </c>
      <c r="E13" s="26"/>
      <c r="F13" s="29" t="s">
        <v>21</v>
      </c>
      <c r="G13" s="53"/>
      <c r="H13" s="26"/>
      <c r="I13" s="26"/>
    </row>
    <row r="14" spans="1:9" x14ac:dyDescent="0.25">
      <c r="A14" s="50"/>
      <c r="B14" s="4">
        <v>214</v>
      </c>
      <c r="C14" s="4">
        <v>3615</v>
      </c>
      <c r="D14" s="4">
        <v>1946</v>
      </c>
      <c r="E14" s="26"/>
      <c r="F14" s="54" t="s">
        <v>598</v>
      </c>
      <c r="G14" s="54" t="s">
        <v>23</v>
      </c>
      <c r="H14" s="26"/>
      <c r="I14" s="26"/>
    </row>
    <row r="15" spans="1:9" x14ac:dyDescent="0.25">
      <c r="A15" s="50" t="s">
        <v>7</v>
      </c>
      <c r="B15" s="4">
        <v>310</v>
      </c>
      <c r="C15" s="4">
        <v>5071</v>
      </c>
      <c r="D15" s="4">
        <v>1589</v>
      </c>
      <c r="E15" s="26"/>
      <c r="F15" s="31" t="s">
        <v>1107</v>
      </c>
      <c r="G15" s="31" t="s">
        <v>24</v>
      </c>
      <c r="H15" s="26"/>
      <c r="I15" s="26"/>
    </row>
    <row r="16" spans="1:9" x14ac:dyDescent="0.25">
      <c r="A16" s="50"/>
      <c r="B16" s="4">
        <v>301</v>
      </c>
      <c r="C16" s="4">
        <v>5312</v>
      </c>
      <c r="D16" s="4">
        <v>1880</v>
      </c>
      <c r="E16" s="26"/>
      <c r="F16" s="31" t="s">
        <v>600</v>
      </c>
      <c r="G16" s="31" t="s">
        <v>24</v>
      </c>
      <c r="H16" s="26"/>
      <c r="I16" s="26"/>
    </row>
    <row r="17" spans="1:9" x14ac:dyDescent="0.25">
      <c r="A17" s="50" t="s">
        <v>8</v>
      </c>
      <c r="B17" s="4">
        <v>93</v>
      </c>
      <c r="C17" s="4">
        <v>3038</v>
      </c>
      <c r="D17" s="4">
        <v>1013</v>
      </c>
      <c r="E17" s="26"/>
      <c r="F17" s="26"/>
      <c r="G17" s="26"/>
      <c r="H17" s="26"/>
      <c r="I17" s="26"/>
    </row>
    <row r="18" spans="1:9" x14ac:dyDescent="0.25">
      <c r="A18" s="18"/>
      <c r="B18" s="4">
        <v>123</v>
      </c>
      <c r="C18" s="4">
        <v>3014</v>
      </c>
      <c r="D18" s="4">
        <v>1015</v>
      </c>
      <c r="E18" s="26"/>
      <c r="F18" s="26"/>
      <c r="G18" s="26"/>
      <c r="H18" s="26"/>
      <c r="I18" s="26"/>
    </row>
    <row r="19" spans="1:9" x14ac:dyDescent="0.25">
      <c r="A19" s="18"/>
      <c r="B19" s="26"/>
      <c r="C19" s="26"/>
      <c r="D19" s="26"/>
      <c r="E19" s="26"/>
      <c r="F19" s="26"/>
      <c r="G19" s="26"/>
      <c r="H19" s="26"/>
      <c r="I19" s="26"/>
    </row>
    <row r="20" spans="1:9" x14ac:dyDescent="0.25">
      <c r="A20" s="26"/>
      <c r="B20" s="26"/>
      <c r="C20" s="26"/>
      <c r="D20" s="26"/>
      <c r="E20" s="26"/>
      <c r="F20" s="26"/>
      <c r="G20" s="26"/>
      <c r="H20" s="26"/>
      <c r="I20" s="26"/>
    </row>
    <row r="21" spans="1:9" x14ac:dyDescent="0.25">
      <c r="A21" s="26"/>
      <c r="B21" s="26"/>
      <c r="C21" s="26"/>
      <c r="D21" s="26"/>
      <c r="E21" s="26"/>
      <c r="F21" s="26"/>
      <c r="G21" s="26"/>
      <c r="H21" s="26"/>
      <c r="I21" s="26"/>
    </row>
    <row r="22" spans="1:9" x14ac:dyDescent="0.25">
      <c r="A22" s="26"/>
      <c r="B22" s="26"/>
      <c r="C22" s="26"/>
      <c r="D22" s="26"/>
      <c r="E22" s="26"/>
      <c r="F22" s="26"/>
      <c r="G22" s="26"/>
      <c r="H22" s="26"/>
      <c r="I22" s="26"/>
    </row>
    <row r="23" spans="1:9" x14ac:dyDescent="0.25">
      <c r="A23" s="26"/>
      <c r="B23" s="26"/>
      <c r="C23" s="26"/>
      <c r="D23" s="26"/>
      <c r="E23" s="26"/>
      <c r="F23" s="26"/>
      <c r="G23" s="26"/>
      <c r="H23" s="26"/>
      <c r="I23" s="26"/>
    </row>
    <row r="24" spans="1:9" x14ac:dyDescent="0.25">
      <c r="A24" s="26"/>
      <c r="B24" s="26"/>
      <c r="C24" s="26"/>
      <c r="D24" s="26"/>
      <c r="E24" s="26"/>
      <c r="F24" s="26"/>
      <c r="G24" s="26"/>
      <c r="H24" s="26"/>
      <c r="I24" s="26"/>
    </row>
    <row r="25" spans="1:9" x14ac:dyDescent="0.25">
      <c r="A25" s="26"/>
      <c r="B25" s="26"/>
      <c r="C25" s="26"/>
      <c r="D25" s="26"/>
      <c r="E25" s="26"/>
      <c r="F25" s="26"/>
      <c r="G25" s="26"/>
      <c r="H25" s="26"/>
      <c r="I25" s="26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11" sqref="D11"/>
    </sheetView>
  </sheetViews>
  <sheetFormatPr baseColWidth="10" defaultRowHeight="15" x14ac:dyDescent="0.25"/>
  <cols>
    <col min="1" max="1" width="15.42578125" bestFit="1" customWidth="1"/>
    <col min="3" max="3" width="15.7109375" bestFit="1" customWidth="1"/>
    <col min="4" max="4" width="14.85546875" bestFit="1" customWidth="1"/>
  </cols>
  <sheetData>
    <row r="1" spans="1:4" x14ac:dyDescent="0.25">
      <c r="A1" s="11" t="s">
        <v>36</v>
      </c>
      <c r="B1" s="3" t="s">
        <v>13</v>
      </c>
      <c r="C1" s="3" t="s">
        <v>15</v>
      </c>
      <c r="D1" s="3" t="s">
        <v>18</v>
      </c>
    </row>
    <row r="2" spans="1:4" x14ac:dyDescent="0.25">
      <c r="A2" s="12"/>
      <c r="B2" s="12" t="s">
        <v>38</v>
      </c>
      <c r="C2" s="12" t="s">
        <v>38</v>
      </c>
      <c r="D2" s="12" t="s">
        <v>38</v>
      </c>
    </row>
    <row r="3" spans="1:4" x14ac:dyDescent="0.25">
      <c r="A3" s="12" t="s">
        <v>40</v>
      </c>
      <c r="B3" s="4">
        <v>0</v>
      </c>
      <c r="C3" s="4">
        <v>743</v>
      </c>
      <c r="D3" s="4">
        <v>714</v>
      </c>
    </row>
    <row r="4" spans="1:4" x14ac:dyDescent="0.25">
      <c r="A4" s="12" t="s">
        <v>41</v>
      </c>
      <c r="B4" s="4">
        <v>0</v>
      </c>
      <c r="C4" s="4">
        <v>761</v>
      </c>
      <c r="D4" s="4">
        <v>766</v>
      </c>
    </row>
    <row r="5" spans="1:4" x14ac:dyDescent="0.25">
      <c r="A5" s="12" t="s">
        <v>42</v>
      </c>
      <c r="B5" s="4">
        <v>0</v>
      </c>
      <c r="C5" s="4">
        <v>1191</v>
      </c>
      <c r="D5" s="4">
        <v>1157</v>
      </c>
    </row>
    <row r="6" spans="1:4" x14ac:dyDescent="0.25">
      <c r="A6" s="12" t="s">
        <v>43</v>
      </c>
      <c r="B6" s="4">
        <v>0</v>
      </c>
      <c r="C6" s="4">
        <v>857.9</v>
      </c>
      <c r="D6" s="4">
        <v>877.5</v>
      </c>
    </row>
    <row r="7" spans="1:4" x14ac:dyDescent="0.25">
      <c r="A7" s="12" t="s">
        <v>44</v>
      </c>
      <c r="B7" s="4">
        <v>0</v>
      </c>
      <c r="C7" s="4">
        <v>898.6</v>
      </c>
      <c r="D7" s="4">
        <v>878.8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0"/>
  <sheetViews>
    <sheetView workbookViewId="0">
      <selection activeCell="K20" sqref="K20"/>
    </sheetView>
  </sheetViews>
  <sheetFormatPr baseColWidth="10" defaultRowHeight="15" x14ac:dyDescent="0.25"/>
  <cols>
    <col min="1" max="1" width="11.42578125" style="7"/>
    <col min="2" max="4" width="20" style="15" bestFit="1" customWidth="1"/>
  </cols>
  <sheetData>
    <row r="1" spans="1:4" x14ac:dyDescent="0.25">
      <c r="A1" s="11" t="s">
        <v>45</v>
      </c>
      <c r="B1" s="13" t="s">
        <v>1</v>
      </c>
      <c r="C1" s="13" t="s">
        <v>35</v>
      </c>
      <c r="D1" s="13" t="s">
        <v>2</v>
      </c>
    </row>
    <row r="2" spans="1:4" ht="18" x14ac:dyDescent="0.35">
      <c r="A2" s="11"/>
      <c r="B2" s="16" t="s">
        <v>513</v>
      </c>
      <c r="C2" s="16" t="s">
        <v>513</v>
      </c>
      <c r="D2" s="16" t="s">
        <v>513</v>
      </c>
    </row>
    <row r="3" spans="1:4" x14ac:dyDescent="0.25">
      <c r="A3" s="7" t="s">
        <v>46</v>
      </c>
      <c r="B3" s="14">
        <v>9.9243226165693308</v>
      </c>
      <c r="C3" s="14">
        <v>9.3054233893018701</v>
      </c>
      <c r="D3" s="14">
        <v>10.5189088253902</v>
      </c>
    </row>
    <row r="4" spans="1:4" x14ac:dyDescent="0.25">
      <c r="A4" s="7" t="s">
        <v>47</v>
      </c>
      <c r="B4" s="14">
        <v>9.9210078004522195</v>
      </c>
      <c r="C4" s="14">
        <v>7.7471188163808096</v>
      </c>
      <c r="D4" s="14">
        <v>9.4651990523758993</v>
      </c>
    </row>
    <row r="5" spans="1:4" x14ac:dyDescent="0.25">
      <c r="A5" s="7" t="s">
        <v>36</v>
      </c>
      <c r="B5" s="14">
        <v>9.8355925345445705</v>
      </c>
      <c r="C5" s="14">
        <v>7.1446582428318797</v>
      </c>
      <c r="D5" s="14">
        <v>9.3868755973467906</v>
      </c>
    </row>
    <row r="6" spans="1:4" x14ac:dyDescent="0.25">
      <c r="A6" s="7" t="s">
        <v>48</v>
      </c>
      <c r="B6" s="14">
        <v>7.9432767037814296</v>
      </c>
      <c r="C6" s="14">
        <v>6.9121708029499498</v>
      </c>
      <c r="D6" s="14">
        <v>9.3501214963225596</v>
      </c>
    </row>
    <row r="7" spans="1:4" x14ac:dyDescent="0.25">
      <c r="A7" s="7" t="s">
        <v>49</v>
      </c>
      <c r="B7" s="14">
        <v>7.85330955540367</v>
      </c>
      <c r="C7" s="14">
        <v>7.4148120605658496</v>
      </c>
      <c r="D7" s="14">
        <v>8.3638281318470398</v>
      </c>
    </row>
    <row r="8" spans="1:4" x14ac:dyDescent="0.25">
      <c r="A8" s="7" t="s">
        <v>50</v>
      </c>
      <c r="B8" s="14">
        <v>7.7165794207963403</v>
      </c>
      <c r="C8" s="14">
        <v>7.1046511666010499</v>
      </c>
      <c r="D8" s="14">
        <v>8.5094187393440492</v>
      </c>
    </row>
    <row r="9" spans="1:4" x14ac:dyDescent="0.25">
      <c r="A9" s="7" t="s">
        <v>51</v>
      </c>
      <c r="B9" s="14">
        <v>8.4309542713857297</v>
      </c>
      <c r="C9" s="14">
        <v>6.2307410026269103</v>
      </c>
      <c r="D9" s="14">
        <v>8.3795949716870695</v>
      </c>
    </row>
    <row r="10" spans="1:4" x14ac:dyDescent="0.25">
      <c r="A10" s="7" t="s">
        <v>52</v>
      </c>
      <c r="B10" s="14">
        <v>8.0194239331624892</v>
      </c>
      <c r="C10" s="14">
        <v>5.8351661572204501</v>
      </c>
      <c r="D10" s="14">
        <v>8.4453459860640301</v>
      </c>
    </row>
    <row r="11" spans="1:4" x14ac:dyDescent="0.25">
      <c r="A11" s="7" t="s">
        <v>53</v>
      </c>
      <c r="B11" s="14">
        <v>7.4614794472861599</v>
      </c>
      <c r="C11" s="14">
        <v>6.4924941516794297</v>
      </c>
      <c r="D11" s="14">
        <v>7.8405891179969203</v>
      </c>
    </row>
    <row r="12" spans="1:4" x14ac:dyDescent="0.25">
      <c r="A12" s="7" t="s">
        <v>54</v>
      </c>
      <c r="B12" s="14">
        <v>7.8220927743795299</v>
      </c>
      <c r="C12" s="14">
        <v>6.2931497367418601</v>
      </c>
      <c r="D12" s="14">
        <v>7.1974132991393702</v>
      </c>
    </row>
    <row r="13" spans="1:4" x14ac:dyDescent="0.25">
      <c r="A13" s="7" t="s">
        <v>55</v>
      </c>
      <c r="B13" s="14">
        <v>6.5920084613073104</v>
      </c>
      <c r="C13" s="14">
        <v>7.3827537012000404</v>
      </c>
      <c r="D13" s="14">
        <v>7.0934967948919097</v>
      </c>
    </row>
    <row r="14" spans="1:4" x14ac:dyDescent="0.25">
      <c r="A14" s="7" t="s">
        <v>56</v>
      </c>
      <c r="B14" s="14">
        <v>6.0604797814075901</v>
      </c>
      <c r="C14" s="14">
        <v>7.3989146678854096</v>
      </c>
      <c r="D14" s="14">
        <v>7.7143142157943201</v>
      </c>
    </row>
    <row r="15" spans="1:4" x14ac:dyDescent="0.25">
      <c r="A15" s="7" t="s">
        <v>57</v>
      </c>
      <c r="B15" s="14">
        <v>6.0774566524005902</v>
      </c>
      <c r="C15" s="14">
        <v>7.3357476342997296</v>
      </c>
      <c r="D15" s="14">
        <v>7.4542581613146304</v>
      </c>
    </row>
    <row r="16" spans="1:4" x14ac:dyDescent="0.25">
      <c r="A16" s="7" t="s">
        <v>58</v>
      </c>
      <c r="B16" s="14">
        <v>5.96555343498708</v>
      </c>
      <c r="C16" s="14">
        <v>8.2626116793451807</v>
      </c>
      <c r="D16" s="14">
        <v>5.9457949567400599</v>
      </c>
    </row>
    <row r="17" spans="1:4" x14ac:dyDescent="0.25">
      <c r="A17" s="7" t="s">
        <v>59</v>
      </c>
      <c r="B17" s="14">
        <v>5.5996153486216098</v>
      </c>
      <c r="C17" s="14">
        <v>8.0692080672314308</v>
      </c>
      <c r="D17" s="14">
        <v>6.0165854604344498</v>
      </c>
    </row>
    <row r="18" spans="1:4" x14ac:dyDescent="0.25">
      <c r="A18" s="7" t="s">
        <v>60</v>
      </c>
      <c r="B18" s="14">
        <v>5.8065818426209299</v>
      </c>
      <c r="C18" s="14">
        <v>7.3298411765306302</v>
      </c>
      <c r="D18" s="14">
        <v>6.1634987322828803</v>
      </c>
    </row>
    <row r="19" spans="1:4" x14ac:dyDescent="0.25">
      <c r="A19" s="7" t="s">
        <v>61</v>
      </c>
      <c r="B19" s="14">
        <v>5.1715271060388099</v>
      </c>
      <c r="C19" s="14">
        <v>7.5653686904308799</v>
      </c>
      <c r="D19" s="14">
        <v>6.1667154449664201</v>
      </c>
    </row>
    <row r="20" spans="1:4" x14ac:dyDescent="0.25">
      <c r="A20" s="7" t="s">
        <v>62</v>
      </c>
      <c r="B20" s="14">
        <v>8.4211391255303791</v>
      </c>
      <c r="C20" s="14">
        <v>3.8599695482210299</v>
      </c>
      <c r="D20" s="14">
        <v>8.6578900544882096</v>
      </c>
    </row>
    <row r="21" spans="1:4" x14ac:dyDescent="0.25">
      <c r="A21" s="7" t="s">
        <v>63</v>
      </c>
      <c r="B21" s="14">
        <v>6.9061690676910601</v>
      </c>
      <c r="C21" s="14">
        <v>2.7970129778361401</v>
      </c>
      <c r="D21" s="14">
        <v>7.3702514814251803</v>
      </c>
    </row>
    <row r="22" spans="1:4" x14ac:dyDescent="0.25">
      <c r="A22" s="7" t="s">
        <v>64</v>
      </c>
      <c r="B22" s="14">
        <v>4.9551267812613702</v>
      </c>
      <c r="C22" s="14">
        <v>7.1406764203690196</v>
      </c>
      <c r="D22" s="14">
        <v>5.6490405656344498</v>
      </c>
    </row>
    <row r="23" spans="1:4" x14ac:dyDescent="0.25">
      <c r="A23" s="7" t="s">
        <v>65</v>
      </c>
      <c r="B23" s="14">
        <v>4.5909612413426002</v>
      </c>
      <c r="C23" s="14">
        <v>6.9136075118231002</v>
      </c>
      <c r="D23" s="14">
        <v>5.6016965164809598</v>
      </c>
    </row>
    <row r="24" spans="1:4" x14ac:dyDescent="0.25">
      <c r="A24" s="7" t="s">
        <v>66</v>
      </c>
      <c r="B24" s="14">
        <v>3.8399595874895298</v>
      </c>
      <c r="C24" s="14">
        <v>7.9167751845403602</v>
      </c>
      <c r="D24" s="14">
        <v>5.08406426478847</v>
      </c>
    </row>
    <row r="25" spans="1:4" x14ac:dyDescent="0.25">
      <c r="A25" s="7" t="s">
        <v>67</v>
      </c>
      <c r="B25" s="14">
        <v>4.1890338243900196</v>
      </c>
      <c r="C25" s="14">
        <v>7.1956428795869503</v>
      </c>
      <c r="D25" s="14">
        <v>5.2187811677840701</v>
      </c>
    </row>
    <row r="26" spans="1:4" x14ac:dyDescent="0.25">
      <c r="A26" s="7" t="s">
        <v>68</v>
      </c>
      <c r="B26" s="14">
        <v>4.7235585614720996</v>
      </c>
      <c r="C26" s="14">
        <v>6.7922046396903699</v>
      </c>
      <c r="D26" s="14">
        <v>4.0426443374084897</v>
      </c>
    </row>
    <row r="27" spans="1:4" x14ac:dyDescent="0.25">
      <c r="A27" s="7" t="s">
        <v>69</v>
      </c>
      <c r="B27" s="14">
        <v>4.3984871900189697</v>
      </c>
      <c r="C27" s="14">
        <v>6.1878469094395703</v>
      </c>
      <c r="D27" s="14">
        <v>4.8135246892978101</v>
      </c>
    </row>
    <row r="28" spans="1:4" x14ac:dyDescent="0.25">
      <c r="A28" s="7" t="s">
        <v>70</v>
      </c>
      <c r="B28" s="14">
        <v>4.5008020530571597</v>
      </c>
      <c r="C28" s="14">
        <v>6.0132389151136696</v>
      </c>
      <c r="D28" s="14">
        <v>4.6644828403646796</v>
      </c>
    </row>
    <row r="29" spans="1:4" x14ac:dyDescent="0.25">
      <c r="A29" s="7" t="s">
        <v>71</v>
      </c>
      <c r="B29" s="14">
        <v>3.2927817492278502</v>
      </c>
      <c r="C29" s="14">
        <v>8.0390835458813701</v>
      </c>
      <c r="D29" s="14">
        <v>3.95791459863299</v>
      </c>
    </row>
    <row r="30" spans="1:4" x14ac:dyDescent="0.25">
      <c r="A30" s="7" t="s">
        <v>72</v>
      </c>
      <c r="B30" s="14">
        <v>3.24336442569366</v>
      </c>
      <c r="C30" s="14">
        <v>7.5521311082537803</v>
      </c>
      <c r="D30" s="14">
        <v>3.6438561897747199</v>
      </c>
    </row>
    <row r="31" spans="1:4" x14ac:dyDescent="0.25">
      <c r="A31" s="7" t="s">
        <v>73</v>
      </c>
      <c r="B31" s="14">
        <v>6.4227375865375302</v>
      </c>
      <c r="C31" s="14">
        <v>5.0557162635125401</v>
      </c>
      <c r="D31" s="14">
        <v>7.2272789944683202</v>
      </c>
    </row>
    <row r="32" spans="1:4" x14ac:dyDescent="0.25">
      <c r="A32" s="7" t="s">
        <v>74</v>
      </c>
      <c r="B32" s="14">
        <v>6.3426969599819296</v>
      </c>
      <c r="C32" s="14">
        <v>4.5722833666504101</v>
      </c>
      <c r="D32" s="14">
        <v>6.2776128707566903</v>
      </c>
    </row>
    <row r="33" spans="1:4" x14ac:dyDescent="0.25">
      <c r="A33" s="7" t="s">
        <v>75</v>
      </c>
      <c r="B33" s="14">
        <v>6.3561438102252801</v>
      </c>
      <c r="C33" s="14">
        <v>4.0134622598065599</v>
      </c>
      <c r="D33" s="14">
        <v>5.52324829260521</v>
      </c>
    </row>
    <row r="34" spans="1:4" x14ac:dyDescent="0.25">
      <c r="A34" s="7" t="s">
        <v>76</v>
      </c>
      <c r="B34" s="14">
        <v>5.9523335663696901</v>
      </c>
      <c r="C34" s="14">
        <v>3.9307373375628898</v>
      </c>
      <c r="D34" s="14">
        <v>6.2341947229538102</v>
      </c>
    </row>
    <row r="35" spans="1:4" x14ac:dyDescent="0.25">
      <c r="A35" s="7" t="s">
        <v>77</v>
      </c>
      <c r="B35" s="14">
        <v>5.4702114573905396</v>
      </c>
      <c r="C35" s="14">
        <v>3.8757800630684902</v>
      </c>
      <c r="D35" s="14">
        <v>6.2338113842931602</v>
      </c>
    </row>
    <row r="36" spans="1:4" x14ac:dyDescent="0.25">
      <c r="A36" s="7" t="s">
        <v>78</v>
      </c>
      <c r="B36" s="14">
        <v>5.4705368650925799</v>
      </c>
      <c r="C36" s="14">
        <v>3.7623488156441298</v>
      </c>
      <c r="D36" s="14">
        <v>6.3224690041135503</v>
      </c>
    </row>
    <row r="37" spans="1:4" x14ac:dyDescent="0.25">
      <c r="A37" s="7" t="s">
        <v>79</v>
      </c>
      <c r="B37" s="14">
        <v>5.9321556844320602</v>
      </c>
      <c r="C37" s="14">
        <v>5.6028844087184204</v>
      </c>
      <c r="D37" s="14">
        <v>6.1809037091793799</v>
      </c>
    </row>
    <row r="38" spans="1:4" x14ac:dyDescent="0.25">
      <c r="A38" s="7" t="s">
        <v>80</v>
      </c>
      <c r="B38" s="14">
        <v>5.7954552720441201</v>
      </c>
      <c r="C38" s="14">
        <v>5.2997575118393199</v>
      </c>
      <c r="D38" s="14">
        <v>6.3159646698060303</v>
      </c>
    </row>
    <row r="39" spans="1:4" x14ac:dyDescent="0.25">
      <c r="A39" s="7" t="s">
        <v>81</v>
      </c>
      <c r="B39" s="14">
        <v>5.6429903129611603</v>
      </c>
      <c r="C39" s="14">
        <v>5.8671551631075101</v>
      </c>
      <c r="D39" s="14">
        <v>6.0287901363499001</v>
      </c>
    </row>
    <row r="40" spans="1:4" x14ac:dyDescent="0.25">
      <c r="A40" s="7" t="s">
        <v>82</v>
      </c>
      <c r="B40" s="14">
        <v>4.9495349330170102</v>
      </c>
      <c r="C40" s="14">
        <v>5.7734689279051903</v>
      </c>
      <c r="D40" s="14">
        <v>6.1135338195919102</v>
      </c>
    </row>
    <row r="41" spans="1:4" x14ac:dyDescent="0.25">
      <c r="A41" s="7" t="s">
        <v>83</v>
      </c>
      <c r="B41" s="14">
        <v>5.5307574574612204</v>
      </c>
      <c r="C41" s="14">
        <v>5.1965283609369397</v>
      </c>
      <c r="D41" s="14">
        <v>5.9443899622700904</v>
      </c>
    </row>
    <row r="42" spans="1:4" x14ac:dyDescent="0.25">
      <c r="A42" s="7" t="s">
        <v>84</v>
      </c>
      <c r="B42" s="14">
        <v>5.90761176285217</v>
      </c>
      <c r="C42" s="14">
        <v>4.8821539172870096</v>
      </c>
      <c r="D42" s="14">
        <v>5.6926503700355298</v>
      </c>
    </row>
    <row r="43" spans="1:4" x14ac:dyDescent="0.25">
      <c r="A43" s="7" t="s">
        <v>85</v>
      </c>
      <c r="B43" s="14">
        <v>5.3984871900189697</v>
      </c>
      <c r="C43" s="14">
        <v>4.5310694927259503</v>
      </c>
      <c r="D43" s="14">
        <v>5.9020735793107404</v>
      </c>
    </row>
    <row r="44" spans="1:4" x14ac:dyDescent="0.25">
      <c r="A44" s="7" t="s">
        <v>86</v>
      </c>
      <c r="B44" s="14">
        <v>4.9112122015586097</v>
      </c>
      <c r="C44" s="14">
        <v>4.6105819584925296</v>
      </c>
      <c r="D44" s="14">
        <v>5.7604871018110302</v>
      </c>
    </row>
    <row r="45" spans="1:4" x14ac:dyDescent="0.25">
      <c r="A45" s="7" t="s">
        <v>87</v>
      </c>
      <c r="B45" s="14">
        <v>5.7543530716921296</v>
      </c>
      <c r="C45" s="14">
        <v>2.7311832415722002</v>
      </c>
      <c r="D45" s="14">
        <v>6.4617249915027104</v>
      </c>
    </row>
    <row r="46" spans="1:4" x14ac:dyDescent="0.25">
      <c r="A46" s="7" t="s">
        <v>88</v>
      </c>
      <c r="B46" s="14">
        <v>5.3258900610397797</v>
      </c>
      <c r="C46" s="14">
        <v>2.6088092426755201</v>
      </c>
      <c r="D46" s="14">
        <v>5.6715764481306499</v>
      </c>
    </row>
    <row r="47" spans="1:4" x14ac:dyDescent="0.25">
      <c r="A47" s="7" t="s">
        <v>89</v>
      </c>
      <c r="B47" s="14">
        <v>5.38646609286931</v>
      </c>
      <c r="C47" s="14">
        <v>1.9745293124838801</v>
      </c>
      <c r="D47" s="14">
        <v>5.6205864104518799</v>
      </c>
    </row>
    <row r="48" spans="1:4" x14ac:dyDescent="0.25">
      <c r="A48" s="7" t="s">
        <v>90</v>
      </c>
      <c r="B48" s="14">
        <v>4.7213726594768204</v>
      </c>
      <c r="C48" s="14">
        <v>5.2004572714285704</v>
      </c>
      <c r="D48" s="14">
        <v>5.2245805660834401</v>
      </c>
    </row>
    <row r="49" spans="1:4" x14ac:dyDescent="0.25">
      <c r="A49" s="7" t="s">
        <v>91</v>
      </c>
      <c r="B49" s="14">
        <v>4.8845979209900596</v>
      </c>
      <c r="C49" s="14">
        <v>4.5939512839484102</v>
      </c>
      <c r="D49" s="14">
        <v>5.2498245486161803</v>
      </c>
    </row>
    <row r="50" spans="1:4" x14ac:dyDescent="0.25">
      <c r="A50" s="7" t="s">
        <v>92</v>
      </c>
      <c r="B50" s="14">
        <v>4.6831349851260899</v>
      </c>
      <c r="C50" s="14">
        <v>4.3490821463910896</v>
      </c>
      <c r="D50" s="14">
        <v>5.0682408613128196</v>
      </c>
    </row>
    <row r="51" spans="1:4" x14ac:dyDescent="0.25">
      <c r="A51" s="7" t="s">
        <v>93</v>
      </c>
      <c r="B51" s="14">
        <v>4.3701642805402097</v>
      </c>
      <c r="C51" s="14">
        <v>4.6028844087184204</v>
      </c>
      <c r="D51" s="14">
        <v>4.8982083525087203</v>
      </c>
    </row>
    <row r="52" spans="1:4" x14ac:dyDescent="0.25">
      <c r="A52" s="7" t="s">
        <v>94</v>
      </c>
      <c r="B52" s="14">
        <v>4.5090623863618999</v>
      </c>
      <c r="C52" s="14">
        <v>4.4528589647138102</v>
      </c>
      <c r="D52" s="14">
        <v>4.5783349486816096</v>
      </c>
    </row>
    <row r="53" spans="1:4" x14ac:dyDescent="0.25">
      <c r="A53" s="7" t="s">
        <v>95</v>
      </c>
      <c r="B53" s="14">
        <v>4.1325768426700096</v>
      </c>
      <c r="C53" s="14">
        <v>4.7776827170735503</v>
      </c>
      <c r="D53" s="14">
        <v>4.3405622690264103</v>
      </c>
    </row>
    <row r="54" spans="1:4" x14ac:dyDescent="0.25">
      <c r="A54" s="7" t="s">
        <v>96</v>
      </c>
      <c r="B54" s="14">
        <v>3.6993295256731602</v>
      </c>
      <c r="C54" s="14">
        <v>4.8996590263774404</v>
      </c>
      <c r="D54" s="14">
        <v>4.3902549563218702</v>
      </c>
    </row>
    <row r="55" spans="1:4" x14ac:dyDescent="0.25">
      <c r="A55" s="7" t="s">
        <v>97</v>
      </c>
      <c r="B55" s="14">
        <v>4.3547342399706004</v>
      </c>
      <c r="C55" s="14">
        <v>4.6105819584925296</v>
      </c>
      <c r="D55" s="14">
        <v>3.6937657122177798</v>
      </c>
    </row>
    <row r="56" spans="1:4" x14ac:dyDescent="0.25">
      <c r="A56" s="7" t="s">
        <v>98</v>
      </c>
      <c r="B56" s="14">
        <v>3.1984941536390799</v>
      </c>
      <c r="C56" s="14">
        <v>4.97407036702403</v>
      </c>
      <c r="D56" s="14">
        <v>3.9736112755194699</v>
      </c>
    </row>
    <row r="57" spans="1:4" x14ac:dyDescent="0.25">
      <c r="A57" s="7" t="s">
        <v>99</v>
      </c>
      <c r="B57" s="14">
        <v>4.3819754785573002</v>
      </c>
      <c r="C57" s="14">
        <v>4.1018181342274103</v>
      </c>
      <c r="D57" s="14">
        <v>5.2750070474998703</v>
      </c>
    </row>
    <row r="58" spans="1:4" x14ac:dyDescent="0.25">
      <c r="A58" s="7" t="s">
        <v>100</v>
      </c>
      <c r="B58" s="14">
        <v>4.2757520488285303</v>
      </c>
      <c r="C58" s="14">
        <v>4.1101961777542</v>
      </c>
      <c r="D58" s="14">
        <v>4.9541963103868696</v>
      </c>
    </row>
    <row r="59" spans="1:4" x14ac:dyDescent="0.25">
      <c r="A59" s="7" t="s">
        <v>101</v>
      </c>
      <c r="B59" s="14">
        <v>3.99095486039699</v>
      </c>
      <c r="C59" s="14">
        <v>4.0583164955908204</v>
      </c>
      <c r="D59" s="14">
        <v>4.9274224287398702</v>
      </c>
    </row>
    <row r="60" spans="1:4" x14ac:dyDescent="0.25">
      <c r="A60" s="7" t="s">
        <v>102</v>
      </c>
      <c r="B60" s="14">
        <v>4.2063306478710496</v>
      </c>
      <c r="C60" s="14">
        <v>3.7059779016825201</v>
      </c>
      <c r="D60" s="14">
        <v>4.9401667504828204</v>
      </c>
    </row>
    <row r="61" spans="1:4" x14ac:dyDescent="0.25">
      <c r="A61" s="7" t="s">
        <v>103</v>
      </c>
      <c r="B61" s="14">
        <v>3.9307373375628898</v>
      </c>
      <c r="C61" s="14">
        <v>3.52105073690096</v>
      </c>
      <c r="D61" s="14">
        <v>4.8374387148563702</v>
      </c>
    </row>
    <row r="62" spans="1:4" x14ac:dyDescent="0.25">
      <c r="A62" s="7" t="s">
        <v>104</v>
      </c>
      <c r="B62" s="14">
        <v>5.15663931069209</v>
      </c>
      <c r="C62" s="14">
        <v>3.0268000593437199</v>
      </c>
      <c r="D62" s="14">
        <v>5.2649116930744597</v>
      </c>
    </row>
    <row r="63" spans="1:4" x14ac:dyDescent="0.25">
      <c r="A63" s="7" t="s">
        <v>105</v>
      </c>
      <c r="B63" s="14">
        <v>5.2536111519471698</v>
      </c>
      <c r="C63" s="14">
        <v>3.1026581313637398</v>
      </c>
      <c r="D63" s="14">
        <v>4.8323837165491303</v>
      </c>
    </row>
    <row r="64" spans="1:4" x14ac:dyDescent="0.25">
      <c r="A64" s="7" t="s">
        <v>106</v>
      </c>
      <c r="B64" s="14">
        <v>4.6536333113862502</v>
      </c>
      <c r="C64" s="14">
        <v>3.08576455377831</v>
      </c>
      <c r="D64" s="14">
        <v>4.5655971758542204</v>
      </c>
    </row>
    <row r="65" spans="1:4" x14ac:dyDescent="0.25">
      <c r="A65" s="7" t="s">
        <v>107</v>
      </c>
      <c r="B65" s="14">
        <v>3.3434078222978099</v>
      </c>
      <c r="C65" s="14">
        <v>3.5631581304028099</v>
      </c>
      <c r="D65" s="14">
        <v>4.7527485914071299</v>
      </c>
    </row>
    <row r="66" spans="1:4" x14ac:dyDescent="0.25">
      <c r="A66" s="7" t="s">
        <v>108</v>
      </c>
      <c r="B66" s="14">
        <v>3.3950627995175799</v>
      </c>
      <c r="C66" s="14">
        <v>3.0036022366802002</v>
      </c>
      <c r="D66" s="14">
        <v>4.9836776946980699</v>
      </c>
    </row>
    <row r="67" spans="1:4" x14ac:dyDescent="0.25">
      <c r="A67" s="7" t="s">
        <v>109</v>
      </c>
      <c r="B67" s="14">
        <v>3.8186460828225401</v>
      </c>
      <c r="C67" s="14">
        <v>3.7376867614098601</v>
      </c>
      <c r="D67" s="14">
        <v>4.3305584000308004</v>
      </c>
    </row>
    <row r="68" spans="1:4" x14ac:dyDescent="0.25">
      <c r="A68" s="7" t="s">
        <v>110</v>
      </c>
      <c r="B68" s="14">
        <v>3.5348086612317502</v>
      </c>
      <c r="C68" s="14">
        <v>3.3533232911629001</v>
      </c>
      <c r="D68" s="14">
        <v>4.0071955014042002</v>
      </c>
    </row>
    <row r="69" spans="1:4" x14ac:dyDescent="0.25">
      <c r="A69" s="7" t="s">
        <v>111</v>
      </c>
      <c r="B69" s="14">
        <v>3.46988597627446</v>
      </c>
      <c r="C69" s="14">
        <v>3.1521834190550502</v>
      </c>
      <c r="D69" s="14">
        <v>4.2630344058337899</v>
      </c>
    </row>
    <row r="70" spans="1:4" x14ac:dyDescent="0.25">
      <c r="A70" s="7" t="s">
        <v>112</v>
      </c>
      <c r="B70" s="14">
        <v>5.0298945496633403</v>
      </c>
      <c r="C70" s="14">
        <v>2.4541758931858002</v>
      </c>
      <c r="D70" s="14">
        <v>4.43829285157915</v>
      </c>
    </row>
    <row r="71" spans="1:4" x14ac:dyDescent="0.25">
      <c r="A71" s="7" t="s">
        <v>113</v>
      </c>
      <c r="B71" s="14">
        <v>4.9868659723291104</v>
      </c>
      <c r="C71" s="14">
        <v>2.3978029618624901</v>
      </c>
      <c r="D71" s="14">
        <v>4.1210154009613698</v>
      </c>
    </row>
    <row r="72" spans="1:4" x14ac:dyDescent="0.25">
      <c r="A72" s="7" t="s">
        <v>114</v>
      </c>
      <c r="B72" s="14">
        <v>4.3624698887502102</v>
      </c>
      <c r="C72" s="14">
        <v>2.48026512205446</v>
      </c>
      <c r="D72" s="14">
        <v>3.9809392660855099</v>
      </c>
    </row>
    <row r="73" spans="1:4" x14ac:dyDescent="0.25">
      <c r="A73" s="7" t="s">
        <v>115</v>
      </c>
      <c r="B73" s="14">
        <v>4.3045110418099499</v>
      </c>
      <c r="C73" s="14">
        <v>2.4276061727818998</v>
      </c>
      <c r="D73" s="14">
        <v>3.6724253419715001</v>
      </c>
    </row>
    <row r="74" spans="1:4" x14ac:dyDescent="0.25">
      <c r="A74" s="7" t="s">
        <v>116</v>
      </c>
      <c r="B74" s="14">
        <v>5.0929685093241401</v>
      </c>
      <c r="C74" s="14">
        <v>1.8599695482210299</v>
      </c>
      <c r="D74" s="14">
        <v>5.1456774551956403</v>
      </c>
    </row>
    <row r="75" spans="1:4" x14ac:dyDescent="0.25">
      <c r="A75" s="7" t="s">
        <v>117</v>
      </c>
      <c r="B75" s="14">
        <v>4.7850273622354704</v>
      </c>
      <c r="C75" s="14">
        <v>1.7739963251111699</v>
      </c>
      <c r="D75" s="14">
        <v>4.6943230601253898</v>
      </c>
    </row>
    <row r="76" spans="1:4" x14ac:dyDescent="0.25">
      <c r="A76" s="7" t="s">
        <v>118</v>
      </c>
      <c r="B76" s="14">
        <v>4.5552026338782996</v>
      </c>
      <c r="C76" s="14">
        <v>0.748461233004036</v>
      </c>
      <c r="D76" s="14">
        <v>4.8364291311616503</v>
      </c>
    </row>
    <row r="77" spans="1:4" x14ac:dyDescent="0.25">
      <c r="A77" s="7" t="s">
        <v>119</v>
      </c>
      <c r="B77" s="14">
        <v>3.6311042823658801</v>
      </c>
      <c r="C77" s="14">
        <v>1.4541758931858</v>
      </c>
      <c r="D77" s="14">
        <v>4.6299394094395403</v>
      </c>
    </row>
    <row r="78" spans="1:4" x14ac:dyDescent="0.25">
      <c r="A78" s="7" t="s">
        <v>120</v>
      </c>
      <c r="B78" s="14">
        <v>3.4342946179599299</v>
      </c>
      <c r="C78" s="14">
        <v>1.2986583155645199</v>
      </c>
      <c r="D78" s="14">
        <v>4.4646682670034403</v>
      </c>
    </row>
    <row r="79" spans="1:4" x14ac:dyDescent="0.25">
      <c r="A79" s="7" t="s">
        <v>121</v>
      </c>
      <c r="B79" s="14">
        <v>3.8738131983590902</v>
      </c>
      <c r="C79" s="14">
        <v>1.20163386116965</v>
      </c>
      <c r="D79" s="14">
        <v>4.1383230040564802</v>
      </c>
    </row>
    <row r="80" spans="1:4" x14ac:dyDescent="0.25">
      <c r="A80" s="7" t="s">
        <v>122</v>
      </c>
      <c r="B80" s="14">
        <v>3.75595576955096</v>
      </c>
      <c r="C80" s="14">
        <v>1.52606881166759</v>
      </c>
      <c r="D80" s="14">
        <v>3.6576400052078202</v>
      </c>
    </row>
    <row r="81" spans="1:4" x14ac:dyDescent="0.25">
      <c r="A81" s="7" t="s">
        <v>123</v>
      </c>
      <c r="B81" s="14">
        <v>3.2387868595871199</v>
      </c>
      <c r="C81" s="14">
        <v>1.52606881166759</v>
      </c>
      <c r="D81" s="14">
        <v>3.7070829917717099</v>
      </c>
    </row>
    <row r="82" spans="1:4" x14ac:dyDescent="0.25">
      <c r="A82" s="7" t="s">
        <v>124</v>
      </c>
      <c r="B82" s="14">
        <v>3.0891591319112401</v>
      </c>
      <c r="C82" s="14">
        <v>0.79077203786200001</v>
      </c>
      <c r="D82" s="14">
        <v>4.6987741089036801</v>
      </c>
    </row>
    <row r="83" spans="1:4" x14ac:dyDescent="0.25">
      <c r="A83" s="7" t="s">
        <v>125</v>
      </c>
      <c r="B83" s="14">
        <v>3.8787253414801102</v>
      </c>
      <c r="C83" s="14">
        <v>0.25096157353321902</v>
      </c>
      <c r="D83" s="14">
        <v>3.7918140711618298</v>
      </c>
    </row>
    <row r="84" spans="1:4" x14ac:dyDescent="0.25">
      <c r="A84" s="7" t="s">
        <v>126</v>
      </c>
      <c r="B84" s="14">
        <v>3.6076262208454901</v>
      </c>
      <c r="C84" s="14">
        <v>0.72246602447109098</v>
      </c>
      <c r="D84" s="14">
        <v>3.37851162325373</v>
      </c>
    </row>
    <row r="85" spans="1:4" x14ac:dyDescent="0.25">
      <c r="A85" s="7" t="s">
        <v>127</v>
      </c>
      <c r="B85" s="14">
        <v>3.7333543406138299</v>
      </c>
      <c r="C85" s="14">
        <v>2.3476656563009701</v>
      </c>
      <c r="D85" s="14">
        <v>4.5502850490884104</v>
      </c>
    </row>
    <row r="86" spans="1:4" x14ac:dyDescent="0.25">
      <c r="A86" s="7" t="s">
        <v>128</v>
      </c>
      <c r="B86" s="14">
        <v>3.5323169593327699</v>
      </c>
      <c r="C86" s="14">
        <v>1.98185265328974</v>
      </c>
      <c r="D86" s="14">
        <v>4.6610654798069504</v>
      </c>
    </row>
    <row r="87" spans="1:4" x14ac:dyDescent="0.25">
      <c r="A87" s="7" t="s">
        <v>129</v>
      </c>
      <c r="B87" s="14">
        <v>3.0338634518662801</v>
      </c>
      <c r="C87" s="14">
        <v>1.87578006306849</v>
      </c>
      <c r="D87" s="14">
        <v>4.9140860970127198</v>
      </c>
    </row>
    <row r="88" spans="1:4" x14ac:dyDescent="0.25">
      <c r="A88" s="7" t="s">
        <v>130</v>
      </c>
      <c r="B88" s="14">
        <v>3.4127815253384801</v>
      </c>
      <c r="C88" s="14">
        <v>2.9448584458075402</v>
      </c>
      <c r="D88" s="14">
        <v>3.9212458885855899</v>
      </c>
    </row>
    <row r="89" spans="1:4" x14ac:dyDescent="0.25">
      <c r="A89" s="7" t="s">
        <v>131</v>
      </c>
      <c r="B89" s="14">
        <v>3.1076878693143701</v>
      </c>
      <c r="C89" s="14">
        <v>2.7158933705476</v>
      </c>
      <c r="D89" s="14">
        <v>3.9643986322031801</v>
      </c>
    </row>
    <row r="90" spans="1:4" x14ac:dyDescent="0.25">
      <c r="A90" s="7" t="s">
        <v>132</v>
      </c>
      <c r="B90" s="14">
        <v>2.70043971814109</v>
      </c>
      <c r="C90" s="14">
        <v>2.4594316186373</v>
      </c>
      <c r="D90" s="14">
        <v>3.9827654625836502</v>
      </c>
    </row>
    <row r="91" spans="1:4" x14ac:dyDescent="0.25">
      <c r="A91" s="7" t="s">
        <v>133</v>
      </c>
      <c r="B91" s="14">
        <v>3.6438561897747199</v>
      </c>
      <c r="C91" s="14">
        <v>2.4276061727818998</v>
      </c>
      <c r="D91" s="14">
        <v>3.0478873293965498</v>
      </c>
    </row>
    <row r="92" spans="1:4" x14ac:dyDescent="0.25">
      <c r="A92" s="7" t="s">
        <v>134</v>
      </c>
      <c r="B92" s="14">
        <v>3.2494453410858402</v>
      </c>
      <c r="C92" s="14">
        <v>2.2868811477881601</v>
      </c>
      <c r="D92" s="14">
        <v>3.6948801927991899</v>
      </c>
    </row>
    <row r="93" spans="1:4" x14ac:dyDescent="0.25">
      <c r="A93" s="7" t="s">
        <v>135</v>
      </c>
      <c r="B93" s="14">
        <v>3.3798981635246901</v>
      </c>
      <c r="C93" s="14">
        <v>2.1731274334806598</v>
      </c>
      <c r="D93" s="14">
        <v>3.4554916206284698</v>
      </c>
    </row>
    <row r="94" spans="1:4" x14ac:dyDescent="0.25">
      <c r="A94" s="7" t="s">
        <v>136</v>
      </c>
      <c r="B94" s="14">
        <v>2.9504684141501198</v>
      </c>
      <c r="C94" s="14">
        <v>2.5533605033353299</v>
      </c>
      <c r="D94" s="14">
        <v>3.5921580021253599</v>
      </c>
    </row>
    <row r="95" spans="1:4" x14ac:dyDescent="0.25">
      <c r="A95" s="7" t="s">
        <v>137</v>
      </c>
      <c r="B95" s="14">
        <v>2.95791459863299</v>
      </c>
      <c r="C95" s="14">
        <v>2.37851162325373</v>
      </c>
      <c r="D95" s="14">
        <v>3.2094533656289501</v>
      </c>
    </row>
    <row r="96" spans="1:4" x14ac:dyDescent="0.25">
      <c r="A96" s="7" t="s">
        <v>138</v>
      </c>
      <c r="B96" s="14">
        <v>2.9653225483672498</v>
      </c>
      <c r="C96" s="14">
        <v>4.3764293110699199</v>
      </c>
      <c r="D96" s="14">
        <v>3.3840498067951601</v>
      </c>
    </row>
    <row r="97" spans="1:4" x14ac:dyDescent="0.25">
      <c r="A97" s="7" t="s">
        <v>139</v>
      </c>
      <c r="B97" s="14">
        <v>2.6438561897747199</v>
      </c>
      <c r="C97" s="14">
        <v>4.6943230601253898</v>
      </c>
      <c r="D97" s="14">
        <v>2.85598969730848</v>
      </c>
    </row>
    <row r="98" spans="1:4" x14ac:dyDescent="0.25">
      <c r="A98" s="7" t="s">
        <v>140</v>
      </c>
      <c r="B98" s="14">
        <v>2.5533605033353299</v>
      </c>
      <c r="C98" s="14">
        <v>4.3868109464722203</v>
      </c>
      <c r="D98" s="14">
        <v>2.9259994185562199</v>
      </c>
    </row>
    <row r="99" spans="1:4" x14ac:dyDescent="0.25">
      <c r="A99" s="7" t="s">
        <v>141</v>
      </c>
      <c r="B99" s="14">
        <v>2.0908534304511099</v>
      </c>
      <c r="C99" s="14">
        <v>4.9364023777250603</v>
      </c>
      <c r="D99" s="14">
        <v>3.1009776477248199</v>
      </c>
    </row>
    <row r="100" spans="1:4" x14ac:dyDescent="0.25">
      <c r="A100" s="7" t="s">
        <v>142</v>
      </c>
      <c r="B100" s="14">
        <v>2.2448870591235299</v>
      </c>
      <c r="C100" s="14">
        <v>4.8140376475399798</v>
      </c>
      <c r="D100" s="14">
        <v>2.8972404255747999</v>
      </c>
    </row>
    <row r="101" spans="1:4" x14ac:dyDescent="0.25">
      <c r="A101" s="7" t="s">
        <v>143</v>
      </c>
      <c r="B101" s="14">
        <v>3.0391383939069598</v>
      </c>
      <c r="C101" s="14">
        <v>3.4944156103975001</v>
      </c>
      <c r="D101" s="14">
        <v>3.2957230245399698</v>
      </c>
    </row>
    <row r="102" spans="1:4" x14ac:dyDescent="0.25">
      <c r="A102" s="7" t="s">
        <v>144</v>
      </c>
      <c r="B102" s="14">
        <v>2.82781902461732</v>
      </c>
      <c r="C102" s="14">
        <v>3.9278964537288199</v>
      </c>
      <c r="D102" s="14">
        <v>2.75488750216347</v>
      </c>
    </row>
    <row r="103" spans="1:4" x14ac:dyDescent="0.25">
      <c r="A103" s="7" t="s">
        <v>145</v>
      </c>
      <c r="B103" s="14">
        <v>2.75488750216347</v>
      </c>
      <c r="C103" s="14">
        <v>3.7246502717329699</v>
      </c>
      <c r="D103" s="14">
        <v>3.0443941193584498</v>
      </c>
    </row>
    <row r="104" spans="1:4" x14ac:dyDescent="0.25">
      <c r="A104" s="7" t="s">
        <v>146</v>
      </c>
      <c r="B104" s="14">
        <v>2.60407132366886</v>
      </c>
      <c r="C104" s="14">
        <v>3.5680321047712802</v>
      </c>
      <c r="D104" s="14">
        <v>2.9800253002387298</v>
      </c>
    </row>
    <row r="105" spans="1:4" x14ac:dyDescent="0.25">
      <c r="A105" s="7" t="s">
        <v>147</v>
      </c>
      <c r="B105" s="14">
        <v>3.0143552929770698</v>
      </c>
      <c r="C105" s="14">
        <v>3.2660368939953202</v>
      </c>
      <c r="D105" s="14">
        <v>2.8155754288625698</v>
      </c>
    </row>
    <row r="106" spans="1:4" x14ac:dyDescent="0.25">
      <c r="A106" s="7" t="s">
        <v>148</v>
      </c>
      <c r="B106" s="14">
        <v>3.0408924306468998</v>
      </c>
      <c r="C106" s="14">
        <v>3.07382023329167</v>
      </c>
      <c r="D106" s="14">
        <v>2.4594316186373</v>
      </c>
    </row>
    <row r="107" spans="1:4" x14ac:dyDescent="0.25">
      <c r="A107" s="7" t="s">
        <v>149</v>
      </c>
      <c r="B107" s="14">
        <v>2.9763636357327599</v>
      </c>
      <c r="C107" s="14">
        <v>3.0496307677246</v>
      </c>
      <c r="D107" s="14">
        <v>2.3504972470841299</v>
      </c>
    </row>
    <row r="108" spans="1:4" x14ac:dyDescent="0.25">
      <c r="A108" s="7" t="s">
        <v>150</v>
      </c>
      <c r="B108" s="14">
        <v>2.84398384404833</v>
      </c>
      <c r="C108" s="14">
        <v>3.6701605141266298</v>
      </c>
      <c r="D108" s="14">
        <v>2.2047667506546098</v>
      </c>
    </row>
    <row r="109" spans="1:4" x14ac:dyDescent="0.25">
      <c r="A109" s="7" t="s">
        <v>151</v>
      </c>
      <c r="B109" s="14">
        <v>2.1634987322828798</v>
      </c>
      <c r="C109" s="14">
        <v>4.0303360783709596</v>
      </c>
      <c r="D109" s="14">
        <v>2.57773093149008</v>
      </c>
    </row>
    <row r="110" spans="1:4" x14ac:dyDescent="0.25">
      <c r="A110" s="7" t="s">
        <v>152</v>
      </c>
      <c r="B110" s="14">
        <v>1.7441610955704101</v>
      </c>
      <c r="C110" s="14">
        <v>3.9936743617505801</v>
      </c>
      <c r="D110" s="14">
        <v>2.63459326844576</v>
      </c>
    </row>
    <row r="111" spans="1:4" x14ac:dyDescent="0.25">
      <c r="A111" s="7" t="s">
        <v>153</v>
      </c>
      <c r="B111" s="14">
        <v>1.88362081628567</v>
      </c>
      <c r="C111" s="14">
        <v>4.1842802944193798</v>
      </c>
      <c r="D111" s="14">
        <v>2.02502879449152</v>
      </c>
    </row>
    <row r="112" spans="1:4" x14ac:dyDescent="0.25">
      <c r="A112" s="7" t="s">
        <v>154</v>
      </c>
      <c r="B112" s="14">
        <v>1.88362081628567</v>
      </c>
      <c r="C112" s="14">
        <v>3.6724253419715001</v>
      </c>
      <c r="D112" s="14">
        <v>2.3015876466031902</v>
      </c>
    </row>
    <row r="113" spans="1:4" x14ac:dyDescent="0.25">
      <c r="A113" s="7" t="s">
        <v>155</v>
      </c>
      <c r="B113" s="14">
        <v>1.5897634869849799</v>
      </c>
      <c r="C113" s="14">
        <v>3.86987140617771</v>
      </c>
      <c r="D113" s="14">
        <v>2.2986583155645199</v>
      </c>
    </row>
    <row r="114" spans="1:4" x14ac:dyDescent="0.25">
      <c r="A114" s="7" t="s">
        <v>156</v>
      </c>
      <c r="B114" s="14">
        <v>1.48026512205446</v>
      </c>
      <c r="C114" s="14">
        <v>3.4828482830684702</v>
      </c>
      <c r="D114" s="14">
        <v>2.5335633482145101</v>
      </c>
    </row>
    <row r="115" spans="1:4" x14ac:dyDescent="0.25">
      <c r="A115" s="7" t="s">
        <v>157</v>
      </c>
      <c r="B115" s="14">
        <v>2.3045110418099499</v>
      </c>
      <c r="C115" s="14">
        <v>3.2295879227406501</v>
      </c>
      <c r="D115" s="14">
        <v>3.2494453410858402</v>
      </c>
    </row>
    <row r="116" spans="1:4" x14ac:dyDescent="0.25">
      <c r="A116" s="7" t="s">
        <v>158</v>
      </c>
      <c r="B116" s="14">
        <v>2.1309308698264502</v>
      </c>
      <c r="C116" s="14">
        <v>3.4633608858166598</v>
      </c>
      <c r="D116" s="14">
        <v>2.8459917706645701</v>
      </c>
    </row>
    <row r="117" spans="1:4" x14ac:dyDescent="0.25">
      <c r="A117" s="7" t="s">
        <v>159</v>
      </c>
      <c r="B117" s="14">
        <v>2.2779847472997701</v>
      </c>
      <c r="C117" s="14">
        <v>3.1043366598147402</v>
      </c>
      <c r="D117" s="14">
        <v>2.76553474636298</v>
      </c>
    </row>
    <row r="118" spans="1:4" x14ac:dyDescent="0.25">
      <c r="A118" s="7" t="s">
        <v>160</v>
      </c>
      <c r="B118" s="14">
        <v>2.43829285157915</v>
      </c>
      <c r="C118" s="14">
        <v>2.9221978483963702</v>
      </c>
      <c r="D118" s="14">
        <v>2.7782085763980899</v>
      </c>
    </row>
    <row r="119" spans="1:4" x14ac:dyDescent="0.25">
      <c r="A119" s="7" t="s">
        <v>161</v>
      </c>
      <c r="B119" s="14">
        <v>2.3190398155625398</v>
      </c>
      <c r="C119" s="14">
        <v>3.2218770810770301</v>
      </c>
      <c r="D119" s="14">
        <v>2.3190398155625398</v>
      </c>
    </row>
    <row r="120" spans="1:4" x14ac:dyDescent="0.25">
      <c r="A120" s="7" t="s">
        <v>162</v>
      </c>
      <c r="B120" s="14">
        <v>1.68706068833989</v>
      </c>
      <c r="C120" s="14">
        <v>3.05831649559082</v>
      </c>
      <c r="D120" s="14">
        <v>2.7070829917717099</v>
      </c>
    </row>
    <row r="121" spans="1:4" x14ac:dyDescent="0.25">
      <c r="A121" s="7" t="s">
        <v>163</v>
      </c>
      <c r="B121" s="14">
        <v>2.20163386116965</v>
      </c>
      <c r="C121" s="14">
        <v>2.4541758931858002</v>
      </c>
      <c r="D121" s="14">
        <v>2.58255600301406</v>
      </c>
    </row>
    <row r="122" spans="1:4" x14ac:dyDescent="0.25">
      <c r="A122" s="7" t="s">
        <v>164</v>
      </c>
      <c r="B122" s="14">
        <v>1.8519988371124501</v>
      </c>
      <c r="C122" s="14">
        <v>2.5558161550616401</v>
      </c>
      <c r="D122" s="14">
        <v>2.7527485914071299</v>
      </c>
    </row>
    <row r="123" spans="1:4" x14ac:dyDescent="0.25">
      <c r="A123" s="7" t="s">
        <v>165</v>
      </c>
      <c r="B123" s="14">
        <v>1.84398384404833</v>
      </c>
      <c r="C123" s="14">
        <v>2.3673710656485301</v>
      </c>
      <c r="D123" s="14">
        <v>2.58736499093646</v>
      </c>
    </row>
    <row r="124" spans="1:4" x14ac:dyDescent="0.25">
      <c r="A124" s="7" t="s">
        <v>166</v>
      </c>
      <c r="B124" s="14">
        <v>2.21101219348551</v>
      </c>
      <c r="C124" s="14">
        <v>2.6712933724815802</v>
      </c>
      <c r="D124" s="14">
        <v>2.2172307162206701</v>
      </c>
    </row>
    <row r="125" spans="1:4" x14ac:dyDescent="0.25">
      <c r="A125" s="7" t="s">
        <v>167</v>
      </c>
      <c r="B125" s="14">
        <v>1.88362081628567</v>
      </c>
      <c r="C125" s="14">
        <v>3.2927817492278502</v>
      </c>
      <c r="D125" s="14">
        <v>1.7311832415721999</v>
      </c>
    </row>
    <row r="126" spans="1:4" x14ac:dyDescent="0.25">
      <c r="A126" s="7" t="s">
        <v>168</v>
      </c>
      <c r="B126" s="14">
        <v>1.6553518286125499</v>
      </c>
      <c r="C126" s="14">
        <v>2.9653225483672498</v>
      </c>
      <c r="D126" s="14">
        <v>2.0531113364595601</v>
      </c>
    </row>
    <row r="127" spans="1:4" x14ac:dyDescent="0.25">
      <c r="A127" s="7" t="s">
        <v>169</v>
      </c>
      <c r="B127" s="14">
        <v>1.5704629310260401</v>
      </c>
      <c r="C127" s="14">
        <v>3.08236196955747</v>
      </c>
      <c r="D127" s="14">
        <v>1.6599245584023801</v>
      </c>
    </row>
    <row r="128" spans="1:4" x14ac:dyDescent="0.25">
      <c r="A128" s="7" t="s">
        <v>170</v>
      </c>
      <c r="B128" s="14">
        <v>1.4646682670034401</v>
      </c>
      <c r="C128" s="14">
        <v>2.9653225483672498</v>
      </c>
      <c r="D128" s="14">
        <v>1.6599245584023801</v>
      </c>
    </row>
    <row r="129" spans="1:4" x14ac:dyDescent="0.25">
      <c r="A129" s="7" t="s">
        <v>171</v>
      </c>
      <c r="B129" s="14">
        <v>2.4750848829487802</v>
      </c>
      <c r="C129" s="14">
        <v>2.6438561897747199</v>
      </c>
      <c r="D129" s="14">
        <v>1.37851162325373</v>
      </c>
    </row>
    <row r="130" spans="1:4" x14ac:dyDescent="0.25">
      <c r="A130" s="7" t="s">
        <v>172</v>
      </c>
      <c r="B130" s="14">
        <v>1.94860084749336</v>
      </c>
      <c r="C130" s="14">
        <v>2.5235619560570099</v>
      </c>
      <c r="D130" s="14">
        <v>1.3617683594191501</v>
      </c>
    </row>
    <row r="131" spans="1:4" x14ac:dyDescent="0.25">
      <c r="A131" s="7" t="s">
        <v>173</v>
      </c>
      <c r="B131" s="14">
        <v>1.6322682154995101</v>
      </c>
      <c r="C131" s="14">
        <v>2.4646682670034399</v>
      </c>
      <c r="D131" s="14">
        <v>1.5058909297299601</v>
      </c>
    </row>
    <row r="132" spans="1:4" x14ac:dyDescent="0.25">
      <c r="A132" s="7" t="s">
        <v>174</v>
      </c>
      <c r="B132" s="14">
        <v>1.7527485914071299</v>
      </c>
      <c r="C132" s="14">
        <v>2.4276061727818998</v>
      </c>
      <c r="D132" s="14">
        <v>2.1538053360790399</v>
      </c>
    </row>
    <row r="133" spans="1:4" x14ac:dyDescent="0.25">
      <c r="A133" s="7" t="s">
        <v>175</v>
      </c>
      <c r="B133" s="14">
        <v>1.87970576628229</v>
      </c>
      <c r="C133" s="14">
        <v>2.3868109464722198</v>
      </c>
      <c r="D133" s="14">
        <v>1.98550043030488</v>
      </c>
    </row>
    <row r="134" spans="1:4" x14ac:dyDescent="0.25">
      <c r="A134" s="7" t="s">
        <v>176</v>
      </c>
      <c r="B134" s="14">
        <v>1.8678964639926501</v>
      </c>
      <c r="C134" s="14">
        <v>2.3305584000307999</v>
      </c>
      <c r="D134" s="14">
        <v>2.0071955014042002</v>
      </c>
    </row>
    <row r="135" spans="1:4" x14ac:dyDescent="0.25">
      <c r="A135" s="7" t="s">
        <v>177</v>
      </c>
      <c r="B135" s="14">
        <v>1.85598969730848</v>
      </c>
      <c r="C135" s="14">
        <v>2.48026512205446</v>
      </c>
      <c r="D135" s="14">
        <v>1.8359240742543701</v>
      </c>
    </row>
    <row r="136" spans="1:4" x14ac:dyDescent="0.25">
      <c r="A136" s="7" t="s">
        <v>178</v>
      </c>
      <c r="B136" s="14">
        <v>1.92219784839637</v>
      </c>
      <c r="C136" s="14">
        <v>2.1342209397606302</v>
      </c>
      <c r="D136" s="14">
        <v>1.7355221772965399</v>
      </c>
    </row>
    <row r="137" spans="1:4" x14ac:dyDescent="0.25">
      <c r="A137" s="7" t="s">
        <v>179</v>
      </c>
      <c r="B137" s="14">
        <v>1.5607149544744801</v>
      </c>
      <c r="C137" s="14">
        <v>2.5459683691052901</v>
      </c>
      <c r="D137" s="14">
        <v>2.1143670249520001</v>
      </c>
    </row>
    <row r="138" spans="1:4" x14ac:dyDescent="0.25">
      <c r="A138" s="7" t="s">
        <v>180</v>
      </c>
      <c r="B138" s="14">
        <v>1.43295940727611</v>
      </c>
      <c r="C138" s="14">
        <v>2.2660368939953202</v>
      </c>
      <c r="D138" s="14">
        <v>2.08746284125034</v>
      </c>
    </row>
    <row r="139" spans="1:4" x14ac:dyDescent="0.25">
      <c r="A139" s="7" t="s">
        <v>181</v>
      </c>
      <c r="B139" s="14">
        <v>1.2927817492278499</v>
      </c>
      <c r="C139" s="14">
        <v>2.37851162325373</v>
      </c>
      <c r="D139" s="14">
        <v>1.75702324650746</v>
      </c>
    </row>
    <row r="140" spans="1:4" x14ac:dyDescent="0.25">
      <c r="A140" s="7" t="s">
        <v>182</v>
      </c>
      <c r="B140" s="14">
        <v>1.0285691521967699</v>
      </c>
      <c r="C140" s="14">
        <v>2.3533232911629001</v>
      </c>
      <c r="D140" s="14">
        <v>1.88362081628567</v>
      </c>
    </row>
    <row r="141" spans="1:4" x14ac:dyDescent="0.25">
      <c r="A141" s="7" t="s">
        <v>183</v>
      </c>
      <c r="B141" s="14">
        <v>1.08406426478847</v>
      </c>
      <c r="C141" s="14">
        <v>2.2172307162206701</v>
      </c>
      <c r="D141" s="14">
        <v>1.9335726382610201</v>
      </c>
    </row>
    <row r="142" spans="1:4" x14ac:dyDescent="0.25">
      <c r="A142" s="7" t="s">
        <v>184</v>
      </c>
      <c r="B142" s="14">
        <v>0.81557542886257295</v>
      </c>
      <c r="C142" s="14">
        <v>2.1826922975161902</v>
      </c>
      <c r="D142" s="14">
        <v>2.02502879449152</v>
      </c>
    </row>
    <row r="143" spans="1:4" x14ac:dyDescent="0.25">
      <c r="A143" s="7" t="s">
        <v>185</v>
      </c>
      <c r="B143" s="14">
        <v>1.2570106182060199</v>
      </c>
      <c r="C143" s="14">
        <v>1.799087306074</v>
      </c>
      <c r="D143" s="14">
        <v>1.8678964639926501</v>
      </c>
    </row>
    <row r="144" spans="1:4" x14ac:dyDescent="0.25">
      <c r="A144" s="7" t="s">
        <v>186</v>
      </c>
      <c r="B144" s="14">
        <v>1.3103401206121501</v>
      </c>
      <c r="C144" s="14">
        <v>1.8359240742543701</v>
      </c>
      <c r="D144" s="14">
        <v>1.75702324650746</v>
      </c>
    </row>
    <row r="145" spans="1:4" x14ac:dyDescent="0.25">
      <c r="A145" s="7" t="s">
        <v>187</v>
      </c>
      <c r="B145" s="14">
        <v>1.2078928516413301</v>
      </c>
      <c r="C145" s="14">
        <v>1.8718436485093199</v>
      </c>
      <c r="D145" s="14">
        <v>1.7048719644563499</v>
      </c>
    </row>
    <row r="146" spans="1:4" x14ac:dyDescent="0.25">
      <c r="A146" s="7" t="s">
        <v>188</v>
      </c>
      <c r="B146" s="14">
        <v>1.49569516262407</v>
      </c>
      <c r="C146" s="14">
        <v>1.76553474636298</v>
      </c>
      <c r="D146" s="14">
        <v>1.4750848829487799</v>
      </c>
    </row>
    <row r="147" spans="1:4" x14ac:dyDescent="0.25">
      <c r="A147" s="7" t="s">
        <v>189</v>
      </c>
      <c r="B147" s="14">
        <v>1.2868811477881601</v>
      </c>
      <c r="C147" s="14">
        <v>1.41683974191283</v>
      </c>
      <c r="D147" s="14">
        <v>1.7697717392494501</v>
      </c>
    </row>
    <row r="148" spans="1:4" x14ac:dyDescent="0.25">
      <c r="A148" s="7" t="s">
        <v>190</v>
      </c>
      <c r="B148" s="14">
        <v>1.26903314645524</v>
      </c>
      <c r="C148" s="14">
        <v>1.4750848829487799</v>
      </c>
      <c r="D148" s="14">
        <v>1.6415460290875199</v>
      </c>
    </row>
    <row r="149" spans="1:4" x14ac:dyDescent="0.25">
      <c r="A149" s="7" t="s">
        <v>191</v>
      </c>
      <c r="B149" s="14">
        <v>1.3840498067951601</v>
      </c>
      <c r="C149" s="14">
        <v>1.31614574229336</v>
      </c>
      <c r="D149" s="14">
        <v>1.6507645591169</v>
      </c>
    </row>
    <row r="150" spans="1:4" x14ac:dyDescent="0.25">
      <c r="A150" s="7" t="s">
        <v>192</v>
      </c>
      <c r="B150" s="14">
        <v>1.1570437101455799</v>
      </c>
      <c r="C150" s="14">
        <v>1.51601514700366</v>
      </c>
      <c r="D150" s="14">
        <v>1.4594316186373</v>
      </c>
    </row>
    <row r="151" spans="1:4" x14ac:dyDescent="0.25">
      <c r="A151" s="7" t="s">
        <v>193</v>
      </c>
      <c r="B151" s="14">
        <v>1.1763227726404599</v>
      </c>
      <c r="C151" s="14">
        <v>1.4750848829487799</v>
      </c>
      <c r="D151" s="14">
        <v>1.4646682670034401</v>
      </c>
    </row>
    <row r="152" spans="1:4" x14ac:dyDescent="0.25">
      <c r="A152" s="7" t="s">
        <v>194</v>
      </c>
      <c r="B152" s="14">
        <v>1.14404636961671</v>
      </c>
      <c r="C152" s="14">
        <v>1.3504972470841301</v>
      </c>
      <c r="D152" s="14">
        <v>1.7484612330040401</v>
      </c>
    </row>
    <row r="153" spans="1:4" x14ac:dyDescent="0.25">
      <c r="A153" s="7" t="s">
        <v>195</v>
      </c>
      <c r="B153" s="14">
        <v>1.0071955014042</v>
      </c>
      <c r="C153" s="14">
        <v>1.3504972470841301</v>
      </c>
      <c r="D153" s="14">
        <v>1.82781902461732</v>
      </c>
    </row>
    <row r="154" spans="1:4" x14ac:dyDescent="0.25">
      <c r="A154" s="7" t="s">
        <v>196</v>
      </c>
      <c r="B154" s="14">
        <v>1.13093086982645</v>
      </c>
      <c r="C154" s="14">
        <v>1.27500704749987</v>
      </c>
      <c r="D154" s="14">
        <v>1.3103401206121501</v>
      </c>
    </row>
    <row r="155" spans="1:4" x14ac:dyDescent="0.25">
      <c r="A155" s="7" t="s">
        <v>197</v>
      </c>
      <c r="B155" s="14">
        <v>1.13750352374994</v>
      </c>
      <c r="C155" s="14">
        <v>1.13750352374994</v>
      </c>
      <c r="D155" s="14">
        <v>1.3673710656485301</v>
      </c>
    </row>
    <row r="156" spans="1:4" x14ac:dyDescent="0.25">
      <c r="A156" s="7" t="s">
        <v>198</v>
      </c>
      <c r="B156" s="14">
        <v>1.0143552929770701</v>
      </c>
      <c r="C156" s="14">
        <v>1.18269229751619</v>
      </c>
      <c r="D156" s="14">
        <v>1.4114262457264699</v>
      </c>
    </row>
    <row r="157" spans="1:4" x14ac:dyDescent="0.25">
      <c r="A157" s="7" t="s">
        <v>199</v>
      </c>
      <c r="B157" s="14">
        <v>0.82374936030827295</v>
      </c>
      <c r="C157" s="14">
        <v>1.7865963618908101</v>
      </c>
      <c r="D157" s="14">
        <v>1.6553518286125499</v>
      </c>
    </row>
    <row r="158" spans="1:4" x14ac:dyDescent="0.25">
      <c r="A158" s="7" t="s">
        <v>200</v>
      </c>
      <c r="B158" s="14">
        <v>0.53605290024021002</v>
      </c>
      <c r="C158" s="14">
        <v>1.61353165291793</v>
      </c>
      <c r="D158" s="14">
        <v>1.76553474636298</v>
      </c>
    </row>
    <row r="159" spans="1:4" x14ac:dyDescent="0.25">
      <c r="A159" s="7" t="s">
        <v>201</v>
      </c>
      <c r="B159" s="14">
        <v>0.44360665147561501</v>
      </c>
      <c r="C159" s="14">
        <v>1.8032270364349301</v>
      </c>
      <c r="D159" s="14">
        <v>1.5753123306874399</v>
      </c>
    </row>
    <row r="160" spans="1:4" x14ac:dyDescent="0.25">
      <c r="A160" s="7" t="s">
        <v>202</v>
      </c>
      <c r="B160" s="14">
        <v>0.64154602908752401</v>
      </c>
      <c r="C160" s="14">
        <v>1.5849625007211601</v>
      </c>
      <c r="D160" s="14">
        <v>1.2326607567902701</v>
      </c>
    </row>
    <row r="161" spans="1:4" x14ac:dyDescent="0.25">
      <c r="A161" s="7" t="s">
        <v>203</v>
      </c>
      <c r="B161" s="14">
        <v>1.3950627995175799</v>
      </c>
      <c r="C161" s="14">
        <v>2.6158870739160598</v>
      </c>
      <c r="D161" s="14">
        <v>1.2387868595871201</v>
      </c>
    </row>
    <row r="162" spans="1:4" x14ac:dyDescent="0.25">
      <c r="A162" s="7" t="s">
        <v>204</v>
      </c>
      <c r="B162" s="14">
        <v>1.0496307677246</v>
      </c>
      <c r="C162" s="14">
        <v>2.9781956296816499</v>
      </c>
      <c r="D162" s="14">
        <v>0.98550043030488499</v>
      </c>
    </row>
    <row r="163" spans="1:4" x14ac:dyDescent="0.25">
      <c r="A163" s="7" t="s">
        <v>205</v>
      </c>
      <c r="B163" s="14">
        <v>0.41142624572646502</v>
      </c>
      <c r="C163" s="14">
        <v>2.4276061727818998</v>
      </c>
      <c r="D163" s="14">
        <v>1.38956681176273</v>
      </c>
    </row>
    <row r="164" spans="1:4" x14ac:dyDescent="0.25">
      <c r="A164" s="7" t="s">
        <v>206</v>
      </c>
      <c r="B164" s="14">
        <v>0.81557542886257295</v>
      </c>
      <c r="C164" s="14">
        <v>2.7398481026993302</v>
      </c>
      <c r="D164" s="14">
        <v>0.88752527074158705</v>
      </c>
    </row>
    <row r="165" spans="1:4" x14ac:dyDescent="0.25">
      <c r="A165" s="7" t="s">
        <v>207</v>
      </c>
      <c r="B165" s="14">
        <v>0.67807190511263804</v>
      </c>
      <c r="C165" s="14">
        <v>2.45680614923047</v>
      </c>
      <c r="D165" s="14">
        <v>0.83187724119167294</v>
      </c>
    </row>
    <row r="166" spans="1:4" x14ac:dyDescent="0.25">
      <c r="A166" s="7" t="s">
        <v>208</v>
      </c>
      <c r="B166" s="14">
        <v>1.43295940727611</v>
      </c>
      <c r="C166" s="14">
        <v>2.2172307162206701</v>
      </c>
      <c r="D166" s="14">
        <v>1.2927817492278499</v>
      </c>
    </row>
    <row r="167" spans="1:4" x14ac:dyDescent="0.25">
      <c r="A167" s="7" t="s">
        <v>209</v>
      </c>
      <c r="B167" s="14">
        <v>1.22650852980868</v>
      </c>
      <c r="C167" s="14">
        <v>2.1176950426697498</v>
      </c>
      <c r="D167" s="14">
        <v>1.27500704749987</v>
      </c>
    </row>
    <row r="168" spans="1:4" x14ac:dyDescent="0.25">
      <c r="A168" s="7" t="s">
        <v>210</v>
      </c>
      <c r="B168" s="14">
        <v>1.26903314645524</v>
      </c>
      <c r="C168" s="14">
        <v>2.2839217723076199</v>
      </c>
      <c r="D168" s="14">
        <v>0.87184364850931795</v>
      </c>
    </row>
    <row r="169" spans="1:4" x14ac:dyDescent="0.25">
      <c r="A169" s="7" t="s">
        <v>211</v>
      </c>
      <c r="B169" s="14">
        <v>1.0071955014042</v>
      </c>
      <c r="C169" s="14">
        <v>2.0772429989324599</v>
      </c>
      <c r="D169" s="14">
        <v>1.1699250014423099</v>
      </c>
    </row>
    <row r="170" spans="1:4" x14ac:dyDescent="0.25">
      <c r="A170" s="7" t="s">
        <v>212</v>
      </c>
      <c r="B170" s="14">
        <v>1.3103401206121501</v>
      </c>
      <c r="C170" s="14">
        <v>1.9634741239748901</v>
      </c>
      <c r="D170" s="14">
        <v>0.55581615506163995</v>
      </c>
    </row>
    <row r="171" spans="1:4" x14ac:dyDescent="0.25">
      <c r="A171" s="7" t="s">
        <v>213</v>
      </c>
      <c r="B171" s="14">
        <v>0.81557542886257295</v>
      </c>
      <c r="C171" s="14">
        <v>2.02502879449152</v>
      </c>
      <c r="D171" s="14">
        <v>0.72246602447109098</v>
      </c>
    </row>
    <row r="172" spans="1:4" x14ac:dyDescent="0.25">
      <c r="A172" s="7" t="s">
        <v>214</v>
      </c>
      <c r="B172" s="14">
        <v>3.0478873293965498</v>
      </c>
      <c r="C172" s="14">
        <v>1.8914191868460799</v>
      </c>
      <c r="D172" s="14">
        <v>3.1424134378737398</v>
      </c>
    </row>
    <row r="173" spans="1:4" x14ac:dyDescent="0.25">
      <c r="A173" s="7" t="s">
        <v>215</v>
      </c>
      <c r="B173" s="14">
        <v>3.0426443374084902</v>
      </c>
      <c r="C173" s="14">
        <v>1.31614574229336</v>
      </c>
      <c r="D173" s="14">
        <v>3.0443941193584498</v>
      </c>
    </row>
    <row r="174" spans="1:4" x14ac:dyDescent="0.25">
      <c r="A174" s="7" t="s">
        <v>216</v>
      </c>
      <c r="B174" s="14">
        <v>2.7506065048355901</v>
      </c>
      <c r="C174" s="14">
        <v>1.4005379295837299</v>
      </c>
      <c r="D174" s="14">
        <v>3.2078928516413301</v>
      </c>
    </row>
    <row r="175" spans="1:4" x14ac:dyDescent="0.25">
      <c r="A175" s="7" t="s">
        <v>217</v>
      </c>
      <c r="B175" s="14">
        <v>3.24184018356467</v>
      </c>
      <c r="C175" s="14">
        <v>1.63691458035588</v>
      </c>
      <c r="D175" s="14">
        <v>2.6392321632492801</v>
      </c>
    </row>
    <row r="176" spans="1:4" x14ac:dyDescent="0.25">
      <c r="A176" s="7" t="s">
        <v>218</v>
      </c>
      <c r="B176" s="14">
        <v>2.3533232911629001</v>
      </c>
      <c r="C176" s="14">
        <v>2.1276332797258699</v>
      </c>
      <c r="D176" s="14">
        <v>2.9221978483963702</v>
      </c>
    </row>
    <row r="177" spans="1:4" x14ac:dyDescent="0.25">
      <c r="A177" s="7" t="s">
        <v>219</v>
      </c>
      <c r="B177" s="14">
        <v>2.0426443374084902</v>
      </c>
      <c r="C177" s="14">
        <v>2.07382023329167</v>
      </c>
      <c r="D177" s="14">
        <v>2.9297909977185999</v>
      </c>
    </row>
    <row r="178" spans="1:4" x14ac:dyDescent="0.25">
      <c r="A178" s="7" t="s">
        <v>220</v>
      </c>
      <c r="B178" s="14">
        <v>2.21101219348551</v>
      </c>
      <c r="C178" s="14">
        <v>1.7739963251111699</v>
      </c>
      <c r="D178" s="14">
        <v>2.8499992594661001</v>
      </c>
    </row>
    <row r="179" spans="1:4" x14ac:dyDescent="0.25">
      <c r="A179" s="7" t="s">
        <v>221</v>
      </c>
      <c r="B179" s="14">
        <v>2.1210154009613702</v>
      </c>
      <c r="C179" s="14">
        <v>1.7224660244710901</v>
      </c>
      <c r="D179" s="14">
        <v>2.8836208162856698</v>
      </c>
    </row>
    <row r="180" spans="1:4" x14ac:dyDescent="0.25">
      <c r="A180" s="7" t="s">
        <v>222</v>
      </c>
      <c r="B180" s="14">
        <v>2.5921580021253599</v>
      </c>
      <c r="C180" s="14">
        <v>1.8032270364349301</v>
      </c>
      <c r="D180" s="14">
        <v>3.08746284125034</v>
      </c>
    </row>
    <row r="181" spans="1:4" x14ac:dyDescent="0.25">
      <c r="A181" s="7" t="s">
        <v>223</v>
      </c>
      <c r="B181" s="14">
        <v>2.5385381636297999</v>
      </c>
      <c r="C181" s="14">
        <v>1.6322682154995101</v>
      </c>
      <c r="D181" s="14">
        <v>2.8914191868460799</v>
      </c>
    </row>
    <row r="182" spans="1:4" x14ac:dyDescent="0.25">
      <c r="A182" s="7" t="s">
        <v>224</v>
      </c>
      <c r="B182" s="14">
        <v>2.4828482830684702</v>
      </c>
      <c r="C182" s="14">
        <v>1.32192809488736</v>
      </c>
      <c r="D182" s="14">
        <v>3.1110313123887399</v>
      </c>
    </row>
    <row r="183" spans="1:4" x14ac:dyDescent="0.25">
      <c r="A183" s="7" t="s">
        <v>225</v>
      </c>
      <c r="B183" s="14">
        <v>2.3504972470841299</v>
      </c>
      <c r="C183" s="14">
        <v>1.38956681176273</v>
      </c>
      <c r="D183" s="14">
        <v>2.88947354253111</v>
      </c>
    </row>
    <row r="184" spans="1:4" x14ac:dyDescent="0.25">
      <c r="A184" s="7" t="s">
        <v>226</v>
      </c>
      <c r="B184" s="14">
        <v>1.98185265328974</v>
      </c>
      <c r="C184" s="14">
        <v>1.3045110418099499</v>
      </c>
      <c r="D184" s="14">
        <v>2.8757800630684902</v>
      </c>
    </row>
    <row r="185" spans="1:4" x14ac:dyDescent="0.25">
      <c r="A185" s="7" t="s">
        <v>227</v>
      </c>
      <c r="B185" s="14">
        <v>2.7928553523624902</v>
      </c>
      <c r="C185" s="14">
        <v>2.3248106034204801</v>
      </c>
      <c r="D185" s="14">
        <v>2.5582676340557402</v>
      </c>
    </row>
    <row r="186" spans="1:4" x14ac:dyDescent="0.25">
      <c r="A186" s="7" t="s">
        <v>228</v>
      </c>
      <c r="B186" s="14">
        <v>2.70043971814109</v>
      </c>
      <c r="C186" s="14">
        <v>2.43295940727611</v>
      </c>
      <c r="D186" s="14">
        <v>2.50842865253186</v>
      </c>
    </row>
    <row r="187" spans="1:4" x14ac:dyDescent="0.25">
      <c r="A187" s="7" t="s">
        <v>229</v>
      </c>
      <c r="B187" s="14">
        <v>2.6599245584023801</v>
      </c>
      <c r="C187" s="14">
        <v>2.1505596765753801</v>
      </c>
      <c r="D187" s="14">
        <v>2.26002565596146</v>
      </c>
    </row>
    <row r="188" spans="1:4" x14ac:dyDescent="0.25">
      <c r="A188" s="7" t="s">
        <v>230</v>
      </c>
      <c r="B188" s="14">
        <v>2.85598969730848</v>
      </c>
      <c r="C188" s="14">
        <v>2.3701642805402101</v>
      </c>
      <c r="D188" s="14">
        <v>1.88362081628567</v>
      </c>
    </row>
    <row r="189" spans="1:4" x14ac:dyDescent="0.25">
      <c r="A189" s="7" t="s">
        <v>231</v>
      </c>
      <c r="B189" s="14">
        <v>1.88362081628567</v>
      </c>
      <c r="C189" s="14">
        <v>2.1243281350021999</v>
      </c>
      <c r="D189" s="14">
        <v>2.5008020530571602</v>
      </c>
    </row>
    <row r="190" spans="1:4" x14ac:dyDescent="0.25">
      <c r="A190" s="7" t="s">
        <v>232</v>
      </c>
      <c r="B190" s="14">
        <v>2.0496307677246</v>
      </c>
      <c r="C190" s="14">
        <v>1.99276843076892</v>
      </c>
      <c r="D190" s="14">
        <v>2.1570437101455799</v>
      </c>
    </row>
    <row r="191" spans="1:4" x14ac:dyDescent="0.25">
      <c r="A191" s="7" t="s">
        <v>233</v>
      </c>
      <c r="B191" s="14">
        <v>1.9259994185562199</v>
      </c>
      <c r="C191" s="14">
        <v>2.04614178164472</v>
      </c>
      <c r="D191" s="14">
        <v>2.1076878693143701</v>
      </c>
    </row>
    <row r="192" spans="1:4" x14ac:dyDescent="0.25">
      <c r="A192" s="7" t="s">
        <v>234</v>
      </c>
      <c r="B192" s="14">
        <v>2.0356239097307198</v>
      </c>
      <c r="C192" s="14">
        <v>1.73984810269933</v>
      </c>
      <c r="D192" s="14">
        <v>2.3161457422933598</v>
      </c>
    </row>
    <row r="193" spans="1:4" x14ac:dyDescent="0.25">
      <c r="A193" s="7" t="s">
        <v>235</v>
      </c>
      <c r="B193" s="14">
        <v>2.4750848829487802</v>
      </c>
      <c r="C193" s="14">
        <v>1.43829285157915</v>
      </c>
      <c r="D193" s="14">
        <v>2.2779847472997701</v>
      </c>
    </row>
    <row r="194" spans="1:4" x14ac:dyDescent="0.25">
      <c r="A194" s="7" t="s">
        <v>236</v>
      </c>
      <c r="B194" s="14">
        <v>2.3923174227787598</v>
      </c>
      <c r="C194" s="14">
        <v>1.6644828403646801</v>
      </c>
      <c r="D194" s="14">
        <v>2.0391383939069598</v>
      </c>
    </row>
    <row r="195" spans="1:4" x14ac:dyDescent="0.25">
      <c r="A195" s="7" t="s">
        <v>237</v>
      </c>
      <c r="B195" s="14">
        <v>1.34482849699744</v>
      </c>
      <c r="C195" s="14">
        <v>1.26903314645524</v>
      </c>
      <c r="D195" s="14">
        <v>3.4449320489421802</v>
      </c>
    </row>
    <row r="196" spans="1:4" x14ac:dyDescent="0.25">
      <c r="A196" s="7" t="s">
        <v>238</v>
      </c>
      <c r="B196" s="14">
        <v>1.67807190511264</v>
      </c>
      <c r="C196" s="14">
        <v>1.7136958148433601</v>
      </c>
      <c r="D196" s="14">
        <v>2.1243281350021999</v>
      </c>
    </row>
    <row r="197" spans="1:4" x14ac:dyDescent="0.25">
      <c r="A197" s="7" t="s">
        <v>239</v>
      </c>
      <c r="B197" s="14">
        <v>1.6599245584023801</v>
      </c>
      <c r="C197" s="14">
        <v>1.7484612330040401</v>
      </c>
      <c r="D197" s="14">
        <v>1.89530262133331</v>
      </c>
    </row>
    <row r="198" spans="1:4" x14ac:dyDescent="0.25">
      <c r="A198" s="7" t="s">
        <v>240</v>
      </c>
      <c r="B198" s="14">
        <v>1.97085365434048</v>
      </c>
      <c r="C198" s="14">
        <v>1.5058909297299601</v>
      </c>
      <c r="D198" s="14">
        <v>1.99276843076892</v>
      </c>
    </row>
    <row r="199" spans="1:4" x14ac:dyDescent="0.25">
      <c r="A199" s="7" t="s">
        <v>241</v>
      </c>
      <c r="B199" s="14">
        <v>2.09423606984577</v>
      </c>
      <c r="C199" s="14">
        <v>1.4750848829487799</v>
      </c>
      <c r="D199" s="14">
        <v>1.8718436485093199</v>
      </c>
    </row>
    <row r="200" spans="1:4" x14ac:dyDescent="0.25">
      <c r="A200" s="7" t="s">
        <v>242</v>
      </c>
      <c r="B200" s="14">
        <v>1.8318772411916699</v>
      </c>
      <c r="C200" s="14">
        <v>1.6644828403646801</v>
      </c>
      <c r="D200" s="14">
        <v>1.66902676550963</v>
      </c>
    </row>
    <row r="201" spans="1:4" x14ac:dyDescent="0.25">
      <c r="A201" s="7" t="s">
        <v>243</v>
      </c>
      <c r="B201" s="14">
        <v>2.0107798387532401</v>
      </c>
      <c r="C201" s="14">
        <v>1.1243281350022001</v>
      </c>
      <c r="D201" s="14">
        <v>1.8914191868460799</v>
      </c>
    </row>
    <row r="202" spans="1:4" x14ac:dyDescent="0.25">
      <c r="A202" s="7" t="s">
        <v>244</v>
      </c>
      <c r="B202" s="14">
        <v>1.54101915313356</v>
      </c>
      <c r="C202" s="14">
        <v>1.26903314645524</v>
      </c>
      <c r="D202" s="14">
        <v>1.76553474636298</v>
      </c>
    </row>
    <row r="203" spans="1:4" x14ac:dyDescent="0.25">
      <c r="A203" s="7" t="s">
        <v>245</v>
      </c>
      <c r="B203" s="14">
        <v>1.4905701304462</v>
      </c>
      <c r="C203" s="14">
        <v>1.0426443374084899</v>
      </c>
      <c r="D203" s="14">
        <v>1.94485844580754</v>
      </c>
    </row>
    <row r="204" spans="1:4" x14ac:dyDescent="0.25">
      <c r="A204" s="7" t="s">
        <v>246</v>
      </c>
      <c r="B204" s="14">
        <v>1.4005379295837299</v>
      </c>
      <c r="C204" s="14">
        <v>1.3729520979118299</v>
      </c>
      <c r="D204" s="14">
        <v>2.3617683594191501</v>
      </c>
    </row>
    <row r="205" spans="1:4" x14ac:dyDescent="0.25">
      <c r="A205" s="7" t="s">
        <v>247</v>
      </c>
      <c r="B205" s="14">
        <v>1.16349873228288</v>
      </c>
      <c r="C205" s="14">
        <v>1.4222330006830499</v>
      </c>
      <c r="D205" s="14">
        <v>2.3895668117627298</v>
      </c>
    </row>
    <row r="206" spans="1:4" x14ac:dyDescent="0.25">
      <c r="A206" s="7" t="s">
        <v>248</v>
      </c>
      <c r="B206" s="14">
        <v>1.3950627995175799</v>
      </c>
      <c r="C206" s="14">
        <v>1.5753123306874399</v>
      </c>
      <c r="D206" s="14">
        <v>2.0703893278913998</v>
      </c>
    </row>
    <row r="207" spans="1:4" x14ac:dyDescent="0.25">
      <c r="A207" s="7" t="s">
        <v>249</v>
      </c>
      <c r="B207" s="14">
        <v>1.3045110418099499</v>
      </c>
      <c r="C207" s="14">
        <v>1.3617683594191501</v>
      </c>
      <c r="D207" s="14">
        <v>2.03210084316702</v>
      </c>
    </row>
    <row r="208" spans="1:4" x14ac:dyDescent="0.25">
      <c r="A208" s="7" t="s">
        <v>250</v>
      </c>
      <c r="B208" s="14">
        <v>1.1953475983222199</v>
      </c>
      <c r="C208" s="14">
        <v>1.5310694927259501</v>
      </c>
      <c r="D208" s="14">
        <v>1.92219784839637</v>
      </c>
    </row>
    <row r="209" spans="1:4" x14ac:dyDescent="0.25">
      <c r="A209" s="7" t="s">
        <v>251</v>
      </c>
      <c r="B209" s="14">
        <v>1.3561438102252801</v>
      </c>
      <c r="C209" s="14">
        <v>0.95605665241240301</v>
      </c>
      <c r="D209" s="14">
        <v>2.2047667506546098</v>
      </c>
    </row>
    <row r="210" spans="1:4" x14ac:dyDescent="0.25">
      <c r="A210" s="7" t="s">
        <v>252</v>
      </c>
      <c r="B210" s="14">
        <v>1.2570106182060199</v>
      </c>
      <c r="C210" s="14">
        <v>0.96347412397488597</v>
      </c>
      <c r="D210" s="14">
        <v>2.2479275134435901</v>
      </c>
    </row>
    <row r="211" spans="1:4" x14ac:dyDescent="0.25">
      <c r="A211" s="7" t="s">
        <v>253</v>
      </c>
      <c r="B211" s="14">
        <v>1.2387868595871201</v>
      </c>
      <c r="C211" s="14">
        <v>1.18903382439002</v>
      </c>
      <c r="D211" s="14">
        <v>2.1243281350021999</v>
      </c>
    </row>
    <row r="212" spans="1:4" x14ac:dyDescent="0.25">
      <c r="A212" s="7" t="s">
        <v>254</v>
      </c>
      <c r="B212" s="14">
        <v>1.28095631383106</v>
      </c>
      <c r="C212" s="14">
        <v>1.0908534304511099</v>
      </c>
      <c r="D212" s="14">
        <v>2.04614178164472</v>
      </c>
    </row>
    <row r="213" spans="1:4" x14ac:dyDescent="0.25">
      <c r="A213" s="7" t="s">
        <v>255</v>
      </c>
      <c r="B213" s="14">
        <v>2.3305584000307999</v>
      </c>
      <c r="C213" s="14">
        <v>0.613531652917927</v>
      </c>
      <c r="D213" s="14">
        <v>1.8875252707415899</v>
      </c>
    </row>
    <row r="214" spans="1:4" x14ac:dyDescent="0.25">
      <c r="A214" s="7" t="s">
        <v>256</v>
      </c>
      <c r="B214" s="14">
        <v>1.9745293124838801</v>
      </c>
      <c r="C214" s="14">
        <v>0.263034405833794</v>
      </c>
      <c r="D214" s="14">
        <v>2.1342209397606302</v>
      </c>
    </row>
    <row r="215" spans="1:4" x14ac:dyDescent="0.25">
      <c r="A215" s="7" t="s">
        <v>257</v>
      </c>
      <c r="B215" s="14">
        <v>1.7092906357233599</v>
      </c>
      <c r="C215" s="14">
        <v>0.52606881166758801</v>
      </c>
      <c r="D215" s="14">
        <v>2.3132458517875598</v>
      </c>
    </row>
    <row r="216" spans="1:4" x14ac:dyDescent="0.25">
      <c r="A216" s="7" t="s">
        <v>258</v>
      </c>
      <c r="B216" s="14">
        <v>1.62293035092018</v>
      </c>
      <c r="C216" s="14">
        <v>0.43295940727610599</v>
      </c>
      <c r="D216" s="14">
        <v>2.02502879449152</v>
      </c>
    </row>
    <row r="217" spans="1:4" x14ac:dyDescent="0.25">
      <c r="A217" s="7" t="s">
        <v>259</v>
      </c>
      <c r="B217" s="14">
        <v>1.94485844580754</v>
      </c>
      <c r="C217" s="14">
        <v>0.62293035092017701</v>
      </c>
      <c r="D217" s="14">
        <v>1.90303827011291</v>
      </c>
    </row>
    <row r="218" spans="1:4" x14ac:dyDescent="0.25">
      <c r="A218" s="7" t="s">
        <v>260</v>
      </c>
      <c r="B218" s="14">
        <v>1.6415460290875199</v>
      </c>
      <c r="C218" s="14">
        <v>0.78240856492737298</v>
      </c>
      <c r="D218" s="14">
        <v>1.9411063109464299</v>
      </c>
    </row>
    <row r="219" spans="1:4" x14ac:dyDescent="0.25">
      <c r="A219" s="7" t="s">
        <v>261</v>
      </c>
      <c r="B219" s="14">
        <v>1.63691458035588</v>
      </c>
      <c r="C219" s="14">
        <v>0.748461233004036</v>
      </c>
      <c r="D219" s="14">
        <v>1.8914191868460799</v>
      </c>
    </row>
    <row r="220" spans="1:4" x14ac:dyDescent="0.25">
      <c r="A220" s="7" t="s">
        <v>262</v>
      </c>
      <c r="B220" s="14">
        <v>1.5558161550616401</v>
      </c>
      <c r="C220" s="14">
        <v>0.72246602447109098</v>
      </c>
      <c r="D220" s="14">
        <v>1.5704629310260401</v>
      </c>
    </row>
    <row r="221" spans="1:4" x14ac:dyDescent="0.25">
      <c r="A221" s="7" t="s">
        <v>263</v>
      </c>
      <c r="B221" s="14">
        <v>1.59454854955035</v>
      </c>
      <c r="C221" s="14">
        <v>0.748461233004036</v>
      </c>
      <c r="D221" s="14">
        <v>1.4059923596758399</v>
      </c>
    </row>
    <row r="222" spans="1:4" x14ac:dyDescent="0.25">
      <c r="A222" s="7" t="s">
        <v>264</v>
      </c>
      <c r="B222" s="14">
        <v>2.18903382439002</v>
      </c>
      <c r="C222" s="14">
        <v>1.43295940727611</v>
      </c>
      <c r="D222" s="14">
        <v>1.4276061727819001</v>
      </c>
    </row>
    <row r="223" spans="1:4" x14ac:dyDescent="0.25">
      <c r="A223" s="7" t="s">
        <v>265</v>
      </c>
      <c r="B223" s="14">
        <v>2.0179219079972599</v>
      </c>
      <c r="C223" s="14">
        <v>1.66902676550963</v>
      </c>
      <c r="D223" s="14">
        <v>1.2387868595871201</v>
      </c>
    </row>
    <row r="224" spans="1:4" x14ac:dyDescent="0.25">
      <c r="A224" s="7" t="s">
        <v>266</v>
      </c>
      <c r="B224" s="14">
        <v>2.0908534304511099</v>
      </c>
      <c r="C224" s="14">
        <v>0.85598969730848096</v>
      </c>
      <c r="D224" s="14">
        <v>1.2078928516413301</v>
      </c>
    </row>
    <row r="225" spans="1:4" x14ac:dyDescent="0.25">
      <c r="A225" s="7" t="s">
        <v>267</v>
      </c>
      <c r="B225" s="14">
        <v>3.2372577709003698</v>
      </c>
      <c r="C225" s="14">
        <v>0.70487196445635303</v>
      </c>
      <c r="D225" s="14">
        <v>3.3088850574117599</v>
      </c>
    </row>
    <row r="226" spans="1:4" x14ac:dyDescent="0.25">
      <c r="A226" s="7" t="s">
        <v>268</v>
      </c>
      <c r="B226" s="14">
        <v>2.9202933002110099</v>
      </c>
      <c r="C226" s="14">
        <v>0.73984810269932699</v>
      </c>
      <c r="D226" s="14">
        <v>3.12598165385472</v>
      </c>
    </row>
    <row r="227" spans="1:4" x14ac:dyDescent="0.25">
      <c r="A227" s="7" t="s">
        <v>269</v>
      </c>
      <c r="B227" s="14">
        <v>3.1538053360790399</v>
      </c>
      <c r="C227" s="14">
        <v>0.83995958748953203</v>
      </c>
      <c r="D227" s="14">
        <v>2.2957230245399698</v>
      </c>
    </row>
    <row r="228" spans="1:4" x14ac:dyDescent="0.25">
      <c r="A228" s="7" t="s">
        <v>270</v>
      </c>
      <c r="B228" s="14">
        <v>2.8738131983590902</v>
      </c>
      <c r="C228" s="14">
        <v>-0.57531233068743703</v>
      </c>
      <c r="D228" s="14">
        <v>3.0161397026552499</v>
      </c>
    </row>
    <row r="229" spans="1:4" x14ac:dyDescent="0.25">
      <c r="A229" s="7" t="s">
        <v>271</v>
      </c>
      <c r="B229" s="14">
        <v>2.2898344651775102</v>
      </c>
      <c r="C229" s="14">
        <v>0.37851162325373</v>
      </c>
      <c r="D229" s="14">
        <v>2.7202784652333301</v>
      </c>
    </row>
    <row r="230" spans="1:4" x14ac:dyDescent="0.25">
      <c r="A230" s="7" t="s">
        <v>272</v>
      </c>
      <c r="B230" s="14">
        <v>2.1407786557828001</v>
      </c>
      <c r="C230" s="14">
        <v>0.20163386116965001</v>
      </c>
      <c r="D230" s="14">
        <v>2.7506065048355901</v>
      </c>
    </row>
    <row r="231" spans="1:4" x14ac:dyDescent="0.25">
      <c r="A231" s="7" t="s">
        <v>273</v>
      </c>
      <c r="B231" s="14">
        <v>2.1667154449664201</v>
      </c>
      <c r="C231" s="14">
        <v>-8.4064264788474605E-2</v>
      </c>
      <c r="D231" s="14">
        <v>2.66902676550963</v>
      </c>
    </row>
    <row r="232" spans="1:4" x14ac:dyDescent="0.25">
      <c r="A232" s="7" t="s">
        <v>274</v>
      </c>
      <c r="B232" s="14">
        <v>2.5360529002402101</v>
      </c>
      <c r="C232" s="14">
        <v>-0.33342373372519202</v>
      </c>
      <c r="D232" s="14">
        <v>2.4956951626240702</v>
      </c>
    </row>
    <row r="233" spans="1:4" x14ac:dyDescent="0.25">
      <c r="A233" s="7" t="s">
        <v>275</v>
      </c>
      <c r="B233" s="14">
        <v>1.61823865559545</v>
      </c>
      <c r="C233" s="14">
        <v>-5.6583528366367597E-2</v>
      </c>
      <c r="D233" s="14">
        <v>2.03210084316702</v>
      </c>
    </row>
    <row r="234" spans="1:4" x14ac:dyDescent="0.25">
      <c r="A234" s="7" t="s">
        <v>276</v>
      </c>
      <c r="B234" s="14">
        <v>1.7441610955704101</v>
      </c>
      <c r="C234" s="14">
        <v>-9.7610796626422303E-2</v>
      </c>
      <c r="D234" s="14">
        <v>1.5704629310260401</v>
      </c>
    </row>
    <row r="235" spans="1:4" x14ac:dyDescent="0.25">
      <c r="A235" s="7" t="s">
        <v>277</v>
      </c>
      <c r="B235" s="14">
        <v>1.4905701304462</v>
      </c>
      <c r="C235" s="14">
        <v>-0.748461233004036</v>
      </c>
      <c r="D235" s="14">
        <v>1.9634741239748901</v>
      </c>
    </row>
    <row r="236" spans="1:4" x14ac:dyDescent="0.25">
      <c r="A236" s="7" t="s">
        <v>278</v>
      </c>
      <c r="B236" s="14">
        <v>0.62293035092017701</v>
      </c>
      <c r="C236" s="14">
        <v>-0.43295940727610599</v>
      </c>
      <c r="D236" s="14">
        <v>2.4059923596758401</v>
      </c>
    </row>
    <row r="237" spans="1:4" x14ac:dyDescent="0.25">
      <c r="A237" s="7" t="s">
        <v>279</v>
      </c>
      <c r="B237" s="14">
        <v>1.2141248053528499</v>
      </c>
      <c r="C237" s="14">
        <v>0.22650852980868</v>
      </c>
      <c r="D237" s="14">
        <v>1.4905701304462</v>
      </c>
    </row>
    <row r="238" spans="1:4" x14ac:dyDescent="0.25">
      <c r="A238" s="7" t="s">
        <v>280</v>
      </c>
      <c r="B238" s="14">
        <v>1.0214797274104499</v>
      </c>
      <c r="C238" s="14">
        <v>-7.0389327891397999E-2</v>
      </c>
      <c r="D238" s="14">
        <v>1.92219784839637</v>
      </c>
    </row>
    <row r="239" spans="1:4" x14ac:dyDescent="0.25">
      <c r="A239" s="7" t="s">
        <v>281</v>
      </c>
      <c r="B239" s="14">
        <v>1</v>
      </c>
      <c r="C239" s="14">
        <v>0.57531233068743703</v>
      </c>
      <c r="D239" s="14">
        <v>1.62293035092018</v>
      </c>
    </row>
    <row r="240" spans="1:4" x14ac:dyDescent="0.25">
      <c r="A240" s="7" t="s">
        <v>282</v>
      </c>
      <c r="B240" s="14">
        <v>1.13750352374994</v>
      </c>
      <c r="C240" s="14">
        <v>0.53605290024021002</v>
      </c>
      <c r="D240" s="14">
        <v>1.38956681176273</v>
      </c>
    </row>
    <row r="241" spans="1:4" x14ac:dyDescent="0.25">
      <c r="A241" s="7" t="s">
        <v>283</v>
      </c>
      <c r="B241" s="14">
        <v>1.0071955014042</v>
      </c>
      <c r="C241" s="14">
        <v>0.33342373372519202</v>
      </c>
      <c r="D241" s="14">
        <v>1.41683974191283</v>
      </c>
    </row>
    <row r="242" spans="1:4" x14ac:dyDescent="0.25">
      <c r="A242" s="7" t="s">
        <v>284</v>
      </c>
      <c r="B242" s="14">
        <v>0.78240856492737298</v>
      </c>
      <c r="C242" s="14">
        <v>0.613531652917927</v>
      </c>
      <c r="D242" s="14">
        <v>1.3045110418099499</v>
      </c>
    </row>
    <row r="243" spans="1:4" x14ac:dyDescent="0.25">
      <c r="A243" s="7" t="s">
        <v>285</v>
      </c>
      <c r="B243" s="14">
        <v>0.95605665241240301</v>
      </c>
      <c r="C243" s="14">
        <v>0.44360665147561501</v>
      </c>
      <c r="D243" s="14">
        <v>1.14404636961671</v>
      </c>
    </row>
    <row r="244" spans="1:4" x14ac:dyDescent="0.25">
      <c r="A244" s="7" t="s">
        <v>286</v>
      </c>
      <c r="B244" s="14">
        <v>0.99276843076892396</v>
      </c>
      <c r="C244" s="14">
        <v>0.52606881166758801</v>
      </c>
      <c r="D244" s="14">
        <v>0.93357263826102399</v>
      </c>
    </row>
    <row r="245" spans="1:4" x14ac:dyDescent="0.25">
      <c r="A245" s="7" t="s">
        <v>287</v>
      </c>
      <c r="B245" s="14">
        <v>1.49569516262407</v>
      </c>
      <c r="C245" s="14">
        <v>8.4064264788474494E-2</v>
      </c>
      <c r="D245" s="14">
        <v>0.91838623444634804</v>
      </c>
    </row>
    <row r="246" spans="1:4" x14ac:dyDescent="0.25">
      <c r="A246" s="7" t="s">
        <v>288</v>
      </c>
      <c r="B246" s="14">
        <v>1.2141248053528499</v>
      </c>
      <c r="C246" s="14">
        <v>0.20163386116965001</v>
      </c>
      <c r="D246" s="14">
        <v>0.94110631094643105</v>
      </c>
    </row>
    <row r="247" spans="1:4" x14ac:dyDescent="0.25">
      <c r="A247" s="7" t="s">
        <v>289</v>
      </c>
      <c r="B247" s="14">
        <v>1.1505596765753801</v>
      </c>
      <c r="C247" s="14">
        <v>9.7610796626422303E-2</v>
      </c>
      <c r="D247" s="14">
        <v>0.97819562968165197</v>
      </c>
    </row>
    <row r="248" spans="1:4" x14ac:dyDescent="0.25">
      <c r="A248" s="7" t="s">
        <v>290</v>
      </c>
      <c r="B248" s="14">
        <v>1.05658352836637</v>
      </c>
      <c r="C248" s="14">
        <v>-0.97819562968165197</v>
      </c>
      <c r="D248" s="14">
        <v>1.1953475983222199</v>
      </c>
    </row>
    <row r="249" spans="1:4" x14ac:dyDescent="0.25">
      <c r="A249" s="7" t="s">
        <v>291</v>
      </c>
      <c r="B249" s="14">
        <v>1.0908534304511099</v>
      </c>
      <c r="C249" s="14">
        <v>-0.87970576628228803</v>
      </c>
      <c r="D249" s="14">
        <v>1.0071955014042</v>
      </c>
    </row>
    <row r="250" spans="1:4" x14ac:dyDescent="0.25">
      <c r="A250" s="7" t="s">
        <v>292</v>
      </c>
      <c r="B250" s="14">
        <v>1.0635029423061599</v>
      </c>
      <c r="C250" s="14">
        <v>-1.1699250014423099</v>
      </c>
      <c r="D250" s="14">
        <v>1.2927817492278499</v>
      </c>
    </row>
    <row r="251" spans="1:4" x14ac:dyDescent="0.25">
      <c r="A251" s="7" t="s">
        <v>293</v>
      </c>
      <c r="B251" s="14">
        <v>1.1505596765753801</v>
      </c>
      <c r="C251" s="14">
        <v>-1.25096157353322</v>
      </c>
      <c r="D251" s="14">
        <v>0.94860084749335605</v>
      </c>
    </row>
    <row r="252" spans="1:4" x14ac:dyDescent="0.25">
      <c r="A252" s="7" t="s">
        <v>294</v>
      </c>
      <c r="B252" s="14">
        <v>0.613531652917927</v>
      </c>
      <c r="C252" s="14">
        <v>-1.0071955014042</v>
      </c>
      <c r="D252" s="14">
        <v>0.60407132366886096</v>
      </c>
    </row>
    <row r="253" spans="1:4" x14ac:dyDescent="0.25">
      <c r="A253" s="7" t="s">
        <v>295</v>
      </c>
      <c r="B253" s="14">
        <v>1.22650852980868</v>
      </c>
      <c r="C253" s="14">
        <v>-1.799087306074</v>
      </c>
      <c r="D253" s="14">
        <v>1.03562390973072</v>
      </c>
    </row>
    <row r="254" spans="1:4" x14ac:dyDescent="0.25">
      <c r="A254" s="7" t="s">
        <v>296</v>
      </c>
      <c r="B254" s="14">
        <v>4.1143670249520001</v>
      </c>
      <c r="C254" s="14">
        <v>-1.0976107966264199</v>
      </c>
      <c r="D254" s="14">
        <v>-0.83187724119167294</v>
      </c>
    </row>
    <row r="255" spans="1:4" x14ac:dyDescent="0.25">
      <c r="A255" s="7" t="s">
        <v>297</v>
      </c>
      <c r="B255" s="14">
        <v>0.65992455840237796</v>
      </c>
      <c r="C255" s="14">
        <v>3.1521834190550502</v>
      </c>
      <c r="D255" s="14">
        <v>1.0976107966264199</v>
      </c>
    </row>
    <row r="256" spans="1:4" x14ac:dyDescent="0.25">
      <c r="A256" s="7" t="s">
        <v>298</v>
      </c>
      <c r="B256" s="14">
        <v>0.69599381310990005</v>
      </c>
      <c r="C256" s="14">
        <v>3.4168397419128298</v>
      </c>
      <c r="D256" s="14">
        <v>0.78240856492737298</v>
      </c>
    </row>
    <row r="257" spans="1:4" x14ac:dyDescent="0.25">
      <c r="A257" s="7" t="s">
        <v>299</v>
      </c>
      <c r="B257" s="14">
        <v>1.4355292977070101E-2</v>
      </c>
      <c r="C257" s="14">
        <v>3.6564963705535001</v>
      </c>
      <c r="D257" s="14">
        <v>0.79908730607400402</v>
      </c>
    </row>
    <row r="258" spans="1:4" x14ac:dyDescent="0.25">
      <c r="A258" s="7" t="s">
        <v>300</v>
      </c>
      <c r="B258" s="14">
        <v>-1.2203299548795601</v>
      </c>
      <c r="C258" s="14">
        <v>3.1731274334806598</v>
      </c>
      <c r="D258" s="14">
        <v>-0.344828496997441</v>
      </c>
    </row>
    <row r="259" spans="1:4" x14ac:dyDescent="0.25">
      <c r="A259" s="7" t="s">
        <v>301</v>
      </c>
      <c r="B259" s="14">
        <v>1.3561438102252801</v>
      </c>
      <c r="C259" s="14">
        <v>1.32768736417605</v>
      </c>
      <c r="D259" s="14">
        <v>0.85598969730848096</v>
      </c>
    </row>
    <row r="260" spans="1:4" x14ac:dyDescent="0.25">
      <c r="A260" s="7" t="s">
        <v>302</v>
      </c>
      <c r="B260" s="14">
        <v>1.34482849699744</v>
      </c>
      <c r="C260" s="14">
        <v>1.1043366598147399</v>
      </c>
      <c r="D260" s="14">
        <v>0.83187724119167294</v>
      </c>
    </row>
    <row r="261" spans="1:4" x14ac:dyDescent="0.25">
      <c r="A261" s="7" t="s">
        <v>303</v>
      </c>
      <c r="B261" s="14">
        <v>1.51601514700366</v>
      </c>
      <c r="C261" s="14">
        <v>1.2387868595871201</v>
      </c>
      <c r="D261" s="14">
        <v>0.20163386116965001</v>
      </c>
    </row>
    <row r="262" spans="1:4" x14ac:dyDescent="0.25">
      <c r="A262" s="7" t="s">
        <v>304</v>
      </c>
      <c r="B262" s="14">
        <v>0.71369581484335898</v>
      </c>
      <c r="C262" s="14">
        <v>0.91073266190291302</v>
      </c>
      <c r="D262" s="14">
        <v>1.2868811477881601</v>
      </c>
    </row>
    <row r="263" spans="1:4" x14ac:dyDescent="0.25">
      <c r="A263" s="7" t="s">
        <v>305</v>
      </c>
      <c r="B263" s="14">
        <v>0.58496250072115596</v>
      </c>
      <c r="C263" s="14">
        <v>1.0285691521967699</v>
      </c>
      <c r="D263" s="14">
        <v>1.2141248053528499</v>
      </c>
    </row>
    <row r="264" spans="1:4" x14ac:dyDescent="0.25">
      <c r="A264" s="7" t="s">
        <v>306</v>
      </c>
      <c r="B264" s="14">
        <v>0.83995958748953203</v>
      </c>
      <c r="C264" s="14">
        <v>0.82374936030827295</v>
      </c>
      <c r="D264" s="14">
        <v>1.0908534304511099</v>
      </c>
    </row>
    <row r="265" spans="1:4" x14ac:dyDescent="0.25">
      <c r="A265" s="7" t="s">
        <v>307</v>
      </c>
      <c r="B265" s="14">
        <v>0.90303827011291204</v>
      </c>
      <c r="C265" s="14">
        <v>0.748461233004036</v>
      </c>
      <c r="D265" s="14">
        <v>0.97819562968165197</v>
      </c>
    </row>
    <row r="266" spans="1:4" x14ac:dyDescent="0.25">
      <c r="A266" s="7" t="s">
        <v>308</v>
      </c>
      <c r="B266" s="14">
        <v>0.76553474636297703</v>
      </c>
      <c r="C266" s="14">
        <v>0.97819562968165197</v>
      </c>
      <c r="D266" s="14">
        <v>0.84799690655494997</v>
      </c>
    </row>
    <row r="267" spans="1:4" x14ac:dyDescent="0.25">
      <c r="A267" s="7" t="s">
        <v>309</v>
      </c>
      <c r="B267" s="14">
        <v>0.60407132366886096</v>
      </c>
      <c r="C267" s="14">
        <v>1.0772429989324599</v>
      </c>
      <c r="D267" s="14">
        <v>0.83995958748953203</v>
      </c>
    </row>
    <row r="268" spans="1:4" x14ac:dyDescent="0.25">
      <c r="A268" s="7" t="s">
        <v>310</v>
      </c>
      <c r="B268" s="14">
        <v>0.53605290024021002</v>
      </c>
      <c r="C268" s="14">
        <v>1.0426443374084899</v>
      </c>
      <c r="D268" s="14">
        <v>0.93357263826102399</v>
      </c>
    </row>
    <row r="269" spans="1:4" x14ac:dyDescent="0.25">
      <c r="A269" s="7" t="s">
        <v>311</v>
      </c>
      <c r="B269" s="14">
        <v>0.42223300068304798</v>
      </c>
      <c r="C269" s="14">
        <v>1.1043366598147399</v>
      </c>
      <c r="D269" s="14">
        <v>0.91073266190291302</v>
      </c>
    </row>
    <row r="270" spans="1:4" x14ac:dyDescent="0.25">
      <c r="A270" s="7" t="s">
        <v>312</v>
      </c>
      <c r="B270" s="14">
        <v>1.1176950426697501</v>
      </c>
      <c r="C270" s="14">
        <v>1.0426443374084899</v>
      </c>
      <c r="D270" s="14">
        <v>0.56559717585422498</v>
      </c>
    </row>
    <row r="271" spans="1:4" x14ac:dyDescent="0.25">
      <c r="A271" s="7" t="s">
        <v>313</v>
      </c>
      <c r="B271" s="14">
        <v>0.96347412397488597</v>
      </c>
      <c r="C271" s="14">
        <v>0.83995958748953203</v>
      </c>
      <c r="D271" s="14">
        <v>0.58496250072115596</v>
      </c>
    </row>
    <row r="272" spans="1:4" x14ac:dyDescent="0.25">
      <c r="A272" s="7" t="s">
        <v>314</v>
      </c>
      <c r="B272" s="14">
        <v>0.48542682717024199</v>
      </c>
      <c r="C272" s="14">
        <v>1.1570437101455799</v>
      </c>
      <c r="D272" s="14">
        <v>0.51601514700366502</v>
      </c>
    </row>
    <row r="273" spans="1:4" x14ac:dyDescent="0.25">
      <c r="A273" s="7" t="s">
        <v>315</v>
      </c>
      <c r="B273" s="14">
        <v>0.66902676550963103</v>
      </c>
      <c r="C273" s="14">
        <v>1.0214797274104499</v>
      </c>
      <c r="D273" s="14">
        <v>0.32192809488736202</v>
      </c>
    </row>
    <row r="274" spans="1:4" x14ac:dyDescent="0.25">
      <c r="A274" s="7" t="s">
        <v>316</v>
      </c>
      <c r="B274" s="14">
        <v>0.66902676550963103</v>
      </c>
      <c r="C274" s="14">
        <v>0.72246602447109098</v>
      </c>
      <c r="D274" s="14">
        <v>0.70487196445635303</v>
      </c>
    </row>
    <row r="275" spans="1:4" x14ac:dyDescent="0.25">
      <c r="A275" s="7" t="s">
        <v>317</v>
      </c>
      <c r="B275" s="14">
        <v>0.55581615506163995</v>
      </c>
      <c r="C275" s="14">
        <v>0.73984810269932699</v>
      </c>
      <c r="D275" s="14">
        <v>0.73984810269932699</v>
      </c>
    </row>
    <row r="276" spans="1:4" x14ac:dyDescent="0.25">
      <c r="A276" s="7" t="s">
        <v>318</v>
      </c>
      <c r="B276" s="14">
        <v>0.773996325111173</v>
      </c>
      <c r="C276" s="14">
        <v>0.60407132366886096</v>
      </c>
      <c r="D276" s="14">
        <v>0.65992455840237796</v>
      </c>
    </row>
    <row r="277" spans="1:4" x14ac:dyDescent="0.25">
      <c r="A277" s="7" t="s">
        <v>319</v>
      </c>
      <c r="B277" s="14">
        <v>0.44360665147561501</v>
      </c>
      <c r="C277" s="14">
        <v>1.61823865559545</v>
      </c>
      <c r="D277" s="14">
        <v>1.0908534304511099</v>
      </c>
    </row>
    <row r="278" spans="1:4" x14ac:dyDescent="0.25">
      <c r="A278" s="7" t="s">
        <v>320</v>
      </c>
      <c r="B278" s="14">
        <v>0.25096157353321902</v>
      </c>
      <c r="C278" s="14">
        <v>1.7224660244710901</v>
      </c>
      <c r="D278" s="14">
        <v>1.0071955014042</v>
      </c>
    </row>
    <row r="279" spans="1:4" x14ac:dyDescent="0.25">
      <c r="A279" s="7" t="s">
        <v>321</v>
      </c>
      <c r="B279" s="14">
        <v>0.43295940727610599</v>
      </c>
      <c r="C279" s="14">
        <v>1.6915341649191999</v>
      </c>
      <c r="D279" s="14">
        <v>0.81557542886257295</v>
      </c>
    </row>
    <row r="280" spans="1:4" x14ac:dyDescent="0.25">
      <c r="A280" s="7" t="s">
        <v>322</v>
      </c>
      <c r="B280" s="14">
        <v>0.44360665147561501</v>
      </c>
      <c r="C280" s="14">
        <v>1.8073549220576</v>
      </c>
      <c r="D280" s="14">
        <v>0.67807190511263804</v>
      </c>
    </row>
    <row r="281" spans="1:4" x14ac:dyDescent="0.25">
      <c r="A281" s="7" t="s">
        <v>323</v>
      </c>
      <c r="B281" s="14">
        <v>9.7610796626422303E-2</v>
      </c>
      <c r="C281" s="14">
        <v>1.7048719644563499</v>
      </c>
      <c r="D281" s="14">
        <v>0.87970576628228803</v>
      </c>
    </row>
    <row r="282" spans="1:4" x14ac:dyDescent="0.25">
      <c r="A282" s="7" t="s">
        <v>324</v>
      </c>
      <c r="B282" s="14">
        <v>-1.4355292977070101E-2</v>
      </c>
      <c r="C282" s="14">
        <v>1.6415460290875199</v>
      </c>
      <c r="D282" s="14">
        <v>0.80735492205760395</v>
      </c>
    </row>
    <row r="283" spans="1:4" x14ac:dyDescent="0.25">
      <c r="A283" s="7" t="s">
        <v>325</v>
      </c>
      <c r="B283" s="14">
        <v>-0.16349873228288</v>
      </c>
      <c r="C283" s="14">
        <v>1.90303827011291</v>
      </c>
      <c r="D283" s="14">
        <v>0.60407132366886096</v>
      </c>
    </row>
    <row r="284" spans="1:4" x14ac:dyDescent="0.25">
      <c r="A284" s="7" t="s">
        <v>326</v>
      </c>
      <c r="B284" s="14">
        <v>0.32192809488736202</v>
      </c>
      <c r="C284" s="14">
        <v>2.3950627995175799</v>
      </c>
      <c r="D284" s="14">
        <v>5.65835283663675E-2</v>
      </c>
    </row>
    <row r="285" spans="1:4" x14ac:dyDescent="0.25">
      <c r="A285" s="7" t="s">
        <v>327</v>
      </c>
      <c r="B285" s="14">
        <v>-4.2644337408493702E-2</v>
      </c>
      <c r="C285" s="14">
        <v>1.799087306074</v>
      </c>
      <c r="D285" s="14">
        <v>0.298658315564515</v>
      </c>
    </row>
    <row r="286" spans="1:4" x14ac:dyDescent="0.25">
      <c r="A286" s="7" t="s">
        <v>328</v>
      </c>
      <c r="B286" s="14">
        <v>9.7610796626422303E-2</v>
      </c>
      <c r="C286" s="14">
        <v>1.84799690655495</v>
      </c>
      <c r="D286" s="14">
        <v>9.7610796626422303E-2</v>
      </c>
    </row>
    <row r="287" spans="1:4" x14ac:dyDescent="0.25">
      <c r="A287" s="7" t="s">
        <v>329</v>
      </c>
      <c r="B287" s="14">
        <v>-5.6583528366367597E-2</v>
      </c>
      <c r="C287" s="14">
        <v>1.5360529002402099</v>
      </c>
      <c r="D287" s="14">
        <v>4.2644337408493702E-2</v>
      </c>
    </row>
    <row r="288" spans="1:4" x14ac:dyDescent="0.25">
      <c r="A288" s="7" t="s">
        <v>330</v>
      </c>
      <c r="B288" s="14">
        <v>-0.32192809488736202</v>
      </c>
      <c r="C288" s="14">
        <v>1.52105073690096</v>
      </c>
      <c r="D288" s="14">
        <v>0.367371065648529</v>
      </c>
    </row>
    <row r="289" spans="1:4" x14ac:dyDescent="0.25">
      <c r="A289" s="7" t="s">
        <v>331</v>
      </c>
      <c r="B289" s="14">
        <v>0.31034012061214999</v>
      </c>
      <c r="C289" s="14">
        <v>0.51601514700366502</v>
      </c>
      <c r="D289" s="14">
        <v>1.5897634869849799</v>
      </c>
    </row>
    <row r="290" spans="1:4" x14ac:dyDescent="0.25">
      <c r="A290" s="7" t="s">
        <v>332</v>
      </c>
      <c r="B290" s="14">
        <v>-1.4355292977070101E-2</v>
      </c>
      <c r="C290" s="14">
        <v>1.1043366598147399</v>
      </c>
      <c r="D290" s="14">
        <v>1.2203299548795601</v>
      </c>
    </row>
    <row r="291" spans="1:4" x14ac:dyDescent="0.25">
      <c r="A291" s="7" t="s">
        <v>333</v>
      </c>
      <c r="B291" s="14">
        <v>0.22650852980868</v>
      </c>
      <c r="C291" s="14">
        <v>0.69599381310990005</v>
      </c>
      <c r="D291" s="14">
        <v>0.93357263826102399</v>
      </c>
    </row>
    <row r="292" spans="1:4" x14ac:dyDescent="0.25">
      <c r="A292" s="7" t="s">
        <v>334</v>
      </c>
      <c r="B292" s="14">
        <v>-5.6583528366367597E-2</v>
      </c>
      <c r="C292" s="14">
        <v>1</v>
      </c>
      <c r="D292" s="14">
        <v>0.58496250072115596</v>
      </c>
    </row>
    <row r="293" spans="1:4" x14ac:dyDescent="0.25">
      <c r="A293" s="7" t="s">
        <v>335</v>
      </c>
      <c r="B293" s="14">
        <v>7.0389327891397999E-2</v>
      </c>
      <c r="C293" s="14">
        <v>0.68706068833989198</v>
      </c>
      <c r="D293" s="14">
        <v>0.51601514700366502</v>
      </c>
    </row>
    <row r="294" spans="1:4" x14ac:dyDescent="0.25">
      <c r="A294" s="7" t="s">
        <v>336</v>
      </c>
      <c r="B294" s="14">
        <v>-0.13750352374993499</v>
      </c>
      <c r="C294" s="14">
        <v>0.62293035092017701</v>
      </c>
      <c r="D294" s="14">
        <v>0.60407132366886096</v>
      </c>
    </row>
    <row r="295" spans="1:4" x14ac:dyDescent="0.25">
      <c r="A295" s="7" t="s">
        <v>337</v>
      </c>
      <c r="B295" s="14">
        <v>-5.6583528366367597E-2</v>
      </c>
      <c r="C295" s="14">
        <v>0.40053792958372902</v>
      </c>
      <c r="D295" s="14">
        <v>0.69599381310990005</v>
      </c>
    </row>
    <row r="296" spans="1:4" x14ac:dyDescent="0.25">
      <c r="A296" s="7" t="s">
        <v>338</v>
      </c>
      <c r="B296" s="14">
        <v>-0.214124805352847</v>
      </c>
      <c r="C296" s="14">
        <v>0.263034405833794</v>
      </c>
      <c r="D296" s="14">
        <v>0.75702324650746</v>
      </c>
    </row>
    <row r="297" spans="1:4" x14ac:dyDescent="0.25">
      <c r="A297" s="7" t="s">
        <v>339</v>
      </c>
      <c r="B297" s="14">
        <v>0.88752527074158705</v>
      </c>
      <c r="C297" s="14">
        <v>0.35614381022527503</v>
      </c>
      <c r="D297" s="14">
        <v>0.72246602447109098</v>
      </c>
    </row>
    <row r="298" spans="1:4" x14ac:dyDescent="0.25">
      <c r="A298" s="7" t="s">
        <v>340</v>
      </c>
      <c r="B298" s="14">
        <v>0.73118324157220005</v>
      </c>
      <c r="C298" s="14">
        <v>0.35614381022527503</v>
      </c>
      <c r="D298" s="14">
        <v>0.748461233004036</v>
      </c>
    </row>
    <row r="299" spans="1:4" x14ac:dyDescent="0.25">
      <c r="A299" s="7" t="s">
        <v>341</v>
      </c>
      <c r="B299" s="14">
        <v>0.94110631094643105</v>
      </c>
      <c r="C299" s="14">
        <v>0.344828496997441</v>
      </c>
      <c r="D299" s="14">
        <v>0.53605290024021002</v>
      </c>
    </row>
    <row r="300" spans="1:4" x14ac:dyDescent="0.25">
      <c r="A300" s="7" t="s">
        <v>342</v>
      </c>
      <c r="B300" s="14">
        <v>0.51601514700366502</v>
      </c>
      <c r="C300" s="14">
        <v>0.40053792958372902</v>
      </c>
      <c r="D300" s="14">
        <v>0.41142624572646502</v>
      </c>
    </row>
    <row r="301" spans="1:4" x14ac:dyDescent="0.25">
      <c r="A301" s="7" t="s">
        <v>343</v>
      </c>
      <c r="B301" s="14">
        <v>0.53605290024021002</v>
      </c>
      <c r="C301" s="14">
        <v>0.12432813500220199</v>
      </c>
      <c r="D301" s="14">
        <v>0.50589092972995697</v>
      </c>
    </row>
    <row r="302" spans="1:4" x14ac:dyDescent="0.25">
      <c r="A302" s="7" t="s">
        <v>344</v>
      </c>
      <c r="B302" s="14">
        <v>0.75702324650746</v>
      </c>
      <c r="C302" s="14">
        <v>0.22650852980868</v>
      </c>
      <c r="D302" s="14">
        <v>0.20163386116965001</v>
      </c>
    </row>
    <row r="303" spans="1:4" x14ac:dyDescent="0.25">
      <c r="A303" s="7" t="s">
        <v>345</v>
      </c>
      <c r="B303" s="14">
        <v>0.98550043030488499</v>
      </c>
      <c r="C303" s="14">
        <v>2.8569152196770899E-2</v>
      </c>
      <c r="D303" s="14">
        <v>0.79077203786200001</v>
      </c>
    </row>
    <row r="304" spans="1:4" x14ac:dyDescent="0.25">
      <c r="A304" s="7" t="s">
        <v>346</v>
      </c>
      <c r="B304" s="14">
        <v>0.87184364850931795</v>
      </c>
      <c r="C304" s="14">
        <v>-0.111031312388744</v>
      </c>
      <c r="D304" s="14">
        <v>0.57531233068743703</v>
      </c>
    </row>
    <row r="305" spans="1:4" x14ac:dyDescent="0.25">
      <c r="A305" s="7" t="s">
        <v>347</v>
      </c>
      <c r="B305" s="14">
        <v>0.59454854955035397</v>
      </c>
      <c r="C305" s="14">
        <v>-0.176322772640463</v>
      </c>
      <c r="D305" s="14">
        <v>0.87970576628228803</v>
      </c>
    </row>
    <row r="306" spans="1:4" x14ac:dyDescent="0.25">
      <c r="A306" s="7" t="s">
        <v>348</v>
      </c>
      <c r="B306" s="14">
        <v>0.176322772640463</v>
      </c>
      <c r="C306" s="14">
        <v>-2.8569152196770999E-2</v>
      </c>
      <c r="D306" s="14">
        <v>1.0214797274104499</v>
      </c>
    </row>
    <row r="307" spans="1:4" x14ac:dyDescent="0.25">
      <c r="A307" s="7" t="s">
        <v>349</v>
      </c>
      <c r="B307" s="14">
        <v>0.111031312388744</v>
      </c>
      <c r="C307" s="14">
        <v>-0.22650852980868</v>
      </c>
      <c r="D307" s="14">
        <v>0.51601514700366502</v>
      </c>
    </row>
    <row r="308" spans="1:4" x14ac:dyDescent="0.25">
      <c r="A308" s="7" t="s">
        <v>350</v>
      </c>
      <c r="B308" s="14">
        <v>7.0389327891397999E-2</v>
      </c>
      <c r="C308" s="14">
        <v>-0.36737106564853</v>
      </c>
      <c r="D308" s="14">
        <v>0.64154602908752401</v>
      </c>
    </row>
    <row r="309" spans="1:4" x14ac:dyDescent="0.25">
      <c r="A309" s="7" t="s">
        <v>351</v>
      </c>
      <c r="B309" s="14">
        <v>0.76553474636297703</v>
      </c>
      <c r="C309" s="14">
        <v>1.3103401206121501</v>
      </c>
      <c r="D309" s="14">
        <v>-0.150559676575381</v>
      </c>
    </row>
    <row r="310" spans="1:4" x14ac:dyDescent="0.25">
      <c r="A310" s="7" t="s">
        <v>352</v>
      </c>
      <c r="B310" s="14">
        <v>0.49569516262406899</v>
      </c>
      <c r="C310" s="14">
        <v>0.81557542886257295</v>
      </c>
      <c r="D310" s="14">
        <v>-9.7610796626422303E-2</v>
      </c>
    </row>
    <row r="311" spans="1:4" x14ac:dyDescent="0.25">
      <c r="A311" s="7" t="s">
        <v>353</v>
      </c>
      <c r="B311" s="14">
        <v>0.43295940727610599</v>
      </c>
      <c r="C311" s="14">
        <v>0.66902676550963103</v>
      </c>
      <c r="D311" s="14">
        <v>-0.20163386116965001</v>
      </c>
    </row>
    <row r="312" spans="1:4" x14ac:dyDescent="0.25">
      <c r="A312" s="7" t="s">
        <v>354</v>
      </c>
      <c r="B312" s="14">
        <v>0.20163386116965001</v>
      </c>
      <c r="C312" s="14">
        <v>1.08406426478847</v>
      </c>
      <c r="D312" s="14">
        <v>7.0389327891397999E-2</v>
      </c>
    </row>
    <row r="313" spans="1:4" x14ac:dyDescent="0.25">
      <c r="A313" s="7" t="s">
        <v>355</v>
      </c>
      <c r="B313" s="14">
        <v>0.32192809488736202</v>
      </c>
      <c r="C313" s="14">
        <v>0.94110631094643105</v>
      </c>
      <c r="D313" s="14">
        <v>4.2644337408493702E-2</v>
      </c>
    </row>
    <row r="314" spans="1:4" x14ac:dyDescent="0.25">
      <c r="A314" s="7" t="s">
        <v>356</v>
      </c>
      <c r="B314" s="14">
        <v>-9.7610796626422303E-2</v>
      </c>
      <c r="C314" s="14">
        <v>0.88752527074158705</v>
      </c>
      <c r="D314" s="14">
        <v>0.12432813500220199</v>
      </c>
    </row>
    <row r="315" spans="1:4" x14ac:dyDescent="0.25">
      <c r="A315" s="7" t="s">
        <v>357</v>
      </c>
      <c r="B315" s="14">
        <v>-2.8569152196770999E-2</v>
      </c>
      <c r="C315" s="14">
        <v>0.75702324650746</v>
      </c>
      <c r="D315" s="14">
        <v>-0.150559676575381</v>
      </c>
    </row>
    <row r="316" spans="1:4" x14ac:dyDescent="0.25">
      <c r="A316" s="7" t="s">
        <v>358</v>
      </c>
      <c r="B316" s="14">
        <v>0.97819562968165197</v>
      </c>
      <c r="C316" s="14">
        <v>0.111031312388744</v>
      </c>
      <c r="D316" s="14">
        <v>-0.42223300068304798</v>
      </c>
    </row>
    <row r="317" spans="1:4" x14ac:dyDescent="0.25">
      <c r="A317" s="7" t="s">
        <v>359</v>
      </c>
      <c r="B317" s="14">
        <v>0.35614381022527503</v>
      </c>
      <c r="C317" s="14">
        <v>-0.12432813500220199</v>
      </c>
      <c r="D317" s="14">
        <v>0.25096157353321902</v>
      </c>
    </row>
    <row r="318" spans="1:4" x14ac:dyDescent="0.25">
      <c r="A318" s="7" t="s">
        <v>360</v>
      </c>
      <c r="B318" s="14">
        <v>0.65076455911690201</v>
      </c>
      <c r="C318" s="14">
        <v>-0.28688114778816198</v>
      </c>
      <c r="D318" s="14">
        <v>5.65835283663675E-2</v>
      </c>
    </row>
    <row r="319" spans="1:4" x14ac:dyDescent="0.25">
      <c r="A319" s="7" t="s">
        <v>361</v>
      </c>
      <c r="B319" s="14">
        <v>0.32192809488736202</v>
      </c>
      <c r="C319" s="14">
        <v>-2.8569152196770999E-2</v>
      </c>
      <c r="D319" s="14">
        <v>-0.176322772640463</v>
      </c>
    </row>
    <row r="320" spans="1:4" x14ac:dyDescent="0.25">
      <c r="A320" s="7" t="s">
        <v>362</v>
      </c>
      <c r="B320" s="14">
        <v>0.111031312388744</v>
      </c>
      <c r="C320" s="14">
        <v>0.46466826700344399</v>
      </c>
      <c r="D320" s="14">
        <v>-0.48542682717024199</v>
      </c>
    </row>
    <row r="321" spans="1:4" x14ac:dyDescent="0.25">
      <c r="A321" s="7" t="s">
        <v>363</v>
      </c>
      <c r="B321" s="14">
        <v>-0.214124805352847</v>
      </c>
      <c r="C321" s="14">
        <v>0.16349873228288</v>
      </c>
      <c r="D321" s="14">
        <v>-0.20163386116965001</v>
      </c>
    </row>
    <row r="322" spans="1:4" x14ac:dyDescent="0.25">
      <c r="A322" s="7" t="s">
        <v>364</v>
      </c>
      <c r="B322" s="14">
        <v>-0.25096157353321902</v>
      </c>
      <c r="C322" s="14">
        <v>0.20163386116965001</v>
      </c>
      <c r="D322" s="14">
        <v>-0.44360665147561501</v>
      </c>
    </row>
    <row r="323" spans="1:4" x14ac:dyDescent="0.25">
      <c r="A323" s="7" t="s">
        <v>365</v>
      </c>
      <c r="B323" s="14">
        <v>-0.43295940727610599</v>
      </c>
      <c r="C323" s="14">
        <v>1.3103401206121501</v>
      </c>
      <c r="D323" s="14">
        <v>-0.73984810269932699</v>
      </c>
    </row>
    <row r="324" spans="1:4" x14ac:dyDescent="0.25">
      <c r="A324" s="7" t="s">
        <v>366</v>
      </c>
      <c r="B324" s="14">
        <v>-0.92599941855622303</v>
      </c>
      <c r="C324" s="14">
        <v>0.94110631094643105</v>
      </c>
      <c r="D324" s="14">
        <v>-0.84799690655494997</v>
      </c>
    </row>
    <row r="325" spans="1:4" x14ac:dyDescent="0.25">
      <c r="A325" s="7" t="s">
        <v>367</v>
      </c>
      <c r="B325" s="14">
        <v>-0.57531233068743703</v>
      </c>
      <c r="C325" s="14">
        <v>0.57531233068743703</v>
      </c>
      <c r="D325" s="14">
        <v>-0.96347412397488597</v>
      </c>
    </row>
    <row r="326" spans="1:4" x14ac:dyDescent="0.25">
      <c r="A326" s="7" t="s">
        <v>368</v>
      </c>
      <c r="B326" s="14">
        <v>-0.98550043030488499</v>
      </c>
      <c r="C326" s="14">
        <v>1.0635029423061599</v>
      </c>
      <c r="D326" s="14">
        <v>-1.4905701304462</v>
      </c>
    </row>
    <row r="327" spans="1:4" x14ac:dyDescent="0.25">
      <c r="A327" s="7" t="s">
        <v>369</v>
      </c>
      <c r="B327" s="14">
        <v>-1.3561438102252801</v>
      </c>
      <c r="C327" s="14">
        <v>0.44360665147561501</v>
      </c>
      <c r="D327" s="14">
        <v>-1.3504972470841301</v>
      </c>
    </row>
    <row r="328" spans="1:4" x14ac:dyDescent="0.25">
      <c r="A328" s="7" t="s">
        <v>370</v>
      </c>
      <c r="B328" s="14">
        <v>-1.97085365434048</v>
      </c>
      <c r="C328" s="14">
        <v>0.57531233068743703</v>
      </c>
      <c r="D328" s="14">
        <v>-1.5897634869849799</v>
      </c>
    </row>
    <row r="329" spans="1:4" x14ac:dyDescent="0.25">
      <c r="A329" s="7" t="s">
        <v>371</v>
      </c>
      <c r="B329" s="14">
        <v>-3.45811948117451</v>
      </c>
      <c r="C329" s="14">
        <v>2.5897634869849799</v>
      </c>
      <c r="D329" s="14">
        <v>-2.7376867614098601</v>
      </c>
    </row>
    <row r="330" spans="1:4" x14ac:dyDescent="0.25">
      <c r="A330" s="7" t="s">
        <v>372</v>
      </c>
      <c r="B330" s="14">
        <v>0.20163386116965001</v>
      </c>
      <c r="C330" s="14">
        <v>-0.41142624572646502</v>
      </c>
      <c r="D330" s="14">
        <v>-0.12432813500220199</v>
      </c>
    </row>
    <row r="331" spans="1:4" x14ac:dyDescent="0.25">
      <c r="A331" s="7" t="s">
        <v>373</v>
      </c>
      <c r="B331" s="14">
        <v>5.65835283663675E-2</v>
      </c>
      <c r="C331" s="14">
        <v>-0.50589092972995697</v>
      </c>
      <c r="D331" s="14">
        <v>-0.150559676575381</v>
      </c>
    </row>
    <row r="332" spans="1:4" x14ac:dyDescent="0.25">
      <c r="A332" s="7" t="s">
        <v>374</v>
      </c>
      <c r="B332" s="14">
        <v>0.16349873228288</v>
      </c>
      <c r="C332" s="14">
        <v>-0.67807190511263804</v>
      </c>
      <c r="D332" s="14">
        <v>-0.25096157353321902</v>
      </c>
    </row>
    <row r="333" spans="1:4" x14ac:dyDescent="0.25">
      <c r="A333" s="7" t="s">
        <v>375</v>
      </c>
      <c r="B333" s="14">
        <v>7.0389327891397999E-2</v>
      </c>
      <c r="C333" s="14">
        <v>-0.18903382439001701</v>
      </c>
      <c r="D333" s="14">
        <v>-0.44360665147561501</v>
      </c>
    </row>
    <row r="334" spans="1:4" x14ac:dyDescent="0.25">
      <c r="A334" s="7" t="s">
        <v>376</v>
      </c>
      <c r="B334" s="14">
        <v>-5.6583528366367597E-2</v>
      </c>
      <c r="C334" s="14">
        <v>-0.25096157353321902</v>
      </c>
      <c r="D334" s="14">
        <v>-0.28688114778816198</v>
      </c>
    </row>
    <row r="335" spans="1:4" x14ac:dyDescent="0.25">
      <c r="A335" s="7" t="s">
        <v>377</v>
      </c>
      <c r="B335" s="14">
        <v>-0.20163386116965001</v>
      </c>
      <c r="C335" s="14">
        <v>-0.16349873228288</v>
      </c>
      <c r="D335" s="14">
        <v>-0.35614381022527503</v>
      </c>
    </row>
    <row r="336" spans="1:4" x14ac:dyDescent="0.25">
      <c r="A336" s="7" t="s">
        <v>378</v>
      </c>
      <c r="B336" s="14">
        <v>-0.150559676575381</v>
      </c>
      <c r="C336" s="14">
        <v>-0.214124805352847</v>
      </c>
      <c r="D336" s="14">
        <v>-0.47508488294878298</v>
      </c>
    </row>
    <row r="337" spans="1:4" x14ac:dyDescent="0.25">
      <c r="A337" s="7" t="s">
        <v>379</v>
      </c>
      <c r="B337" s="14">
        <v>-0.13750352374993499</v>
      </c>
      <c r="C337" s="14">
        <v>-0.42223300068304798</v>
      </c>
      <c r="D337" s="14">
        <v>-0.38956681176272601</v>
      </c>
    </row>
    <row r="338" spans="1:4" x14ac:dyDescent="0.25">
      <c r="A338" s="7" t="s">
        <v>380</v>
      </c>
      <c r="B338" s="14">
        <v>4.2644337408493702E-2</v>
      </c>
      <c r="C338" s="14">
        <v>-0.55581615506163995</v>
      </c>
      <c r="D338" s="14">
        <v>0.32192809488736202</v>
      </c>
    </row>
    <row r="339" spans="1:4" x14ac:dyDescent="0.25">
      <c r="A339" s="7" t="s">
        <v>381</v>
      </c>
      <c r="B339" s="14">
        <v>1.4355292977070101E-2</v>
      </c>
      <c r="C339" s="14">
        <v>-0.78240856492737298</v>
      </c>
      <c r="D339" s="14">
        <v>0.25096157353321902</v>
      </c>
    </row>
    <row r="340" spans="1:4" x14ac:dyDescent="0.25">
      <c r="A340" s="7" t="s">
        <v>382</v>
      </c>
      <c r="B340" s="14">
        <v>-0.23878685958711601</v>
      </c>
      <c r="C340" s="14">
        <v>-0.90303827011291204</v>
      </c>
      <c r="D340" s="14">
        <v>7.0389327891397999E-2</v>
      </c>
    </row>
    <row r="341" spans="1:4" x14ac:dyDescent="0.25">
      <c r="A341" s="7" t="s">
        <v>383</v>
      </c>
      <c r="B341" s="14">
        <v>-0.344828496997441</v>
      </c>
      <c r="C341" s="14">
        <v>-0.12432813500220199</v>
      </c>
      <c r="D341" s="14">
        <v>-0.12432813500220199</v>
      </c>
    </row>
    <row r="342" spans="1:4" x14ac:dyDescent="0.25">
      <c r="A342" s="7" t="s">
        <v>384</v>
      </c>
      <c r="B342" s="14">
        <v>-0.38956681176272601</v>
      </c>
      <c r="C342" s="14">
        <v>-0.214124805352847</v>
      </c>
      <c r="D342" s="14">
        <v>-4.2644337408493702E-2</v>
      </c>
    </row>
    <row r="343" spans="1:4" x14ac:dyDescent="0.25">
      <c r="A343" s="7" t="s">
        <v>385</v>
      </c>
      <c r="B343" s="14">
        <v>-0.43295940727610599</v>
      </c>
      <c r="C343" s="14">
        <v>-0.150559676575381</v>
      </c>
      <c r="D343" s="14">
        <v>-0.42223300068304798</v>
      </c>
    </row>
    <row r="344" spans="1:4" x14ac:dyDescent="0.25">
      <c r="A344" s="7" t="s">
        <v>386</v>
      </c>
      <c r="B344" s="14">
        <v>-0.31034012061214999</v>
      </c>
      <c r="C344" s="14">
        <v>-0.214124805352847</v>
      </c>
      <c r="D344" s="14">
        <v>-0.48542682717024199</v>
      </c>
    </row>
    <row r="345" spans="1:4" x14ac:dyDescent="0.25">
      <c r="A345" s="7" t="s">
        <v>387</v>
      </c>
      <c r="B345" s="14">
        <v>-0.36737106564853</v>
      </c>
      <c r="C345" s="14">
        <v>-0.263034405833794</v>
      </c>
      <c r="D345" s="14">
        <v>-0.64154602908752401</v>
      </c>
    </row>
    <row r="346" spans="1:4" x14ac:dyDescent="0.25">
      <c r="A346" s="7" t="s">
        <v>388</v>
      </c>
      <c r="B346" s="14">
        <v>-0.37851162325373</v>
      </c>
      <c r="C346" s="14">
        <v>-8.4064264788474605E-2</v>
      </c>
      <c r="D346" s="14">
        <v>-0.54596836910529301</v>
      </c>
    </row>
    <row r="347" spans="1:4" x14ac:dyDescent="0.25">
      <c r="A347" s="7" t="s">
        <v>389</v>
      </c>
      <c r="B347" s="14">
        <v>-0.44360665147561501</v>
      </c>
      <c r="C347" s="14">
        <v>-0.150559676575381</v>
      </c>
      <c r="D347" s="14">
        <v>-0.63226821549951295</v>
      </c>
    </row>
    <row r="348" spans="1:4" x14ac:dyDescent="0.25">
      <c r="A348" s="7" t="s">
        <v>390</v>
      </c>
      <c r="B348" s="14">
        <v>-0.56559717585422498</v>
      </c>
      <c r="C348" s="14">
        <v>-9.7610796626422303E-2</v>
      </c>
      <c r="D348" s="14">
        <v>-0.56559717585422498</v>
      </c>
    </row>
    <row r="349" spans="1:4" x14ac:dyDescent="0.25">
      <c r="A349" s="7" t="s">
        <v>391</v>
      </c>
      <c r="B349" s="14">
        <v>-0.46466826700344399</v>
      </c>
      <c r="C349" s="14">
        <v>-0.38956681176272601</v>
      </c>
      <c r="D349" s="14">
        <v>-0.42223300068304798</v>
      </c>
    </row>
    <row r="350" spans="1:4" x14ac:dyDescent="0.25">
      <c r="A350" s="7" t="s">
        <v>392</v>
      </c>
      <c r="B350" s="14">
        <v>-0.47508488294878298</v>
      </c>
      <c r="C350" s="14">
        <v>-0.53605290024021002</v>
      </c>
      <c r="D350" s="14">
        <v>-0.48542682717024199</v>
      </c>
    </row>
    <row r="351" spans="1:4" x14ac:dyDescent="0.25">
      <c r="A351" s="7" t="s">
        <v>393</v>
      </c>
      <c r="B351" s="14">
        <v>-0.42223300068304798</v>
      </c>
      <c r="C351" s="14">
        <v>-0.72246602447109098</v>
      </c>
      <c r="D351" s="14">
        <v>-0.43295940727610599</v>
      </c>
    </row>
    <row r="352" spans="1:4" x14ac:dyDescent="0.25">
      <c r="A352" s="7" t="s">
        <v>394</v>
      </c>
      <c r="B352" s="14">
        <v>-0.45417589318580198</v>
      </c>
      <c r="C352" s="14">
        <v>-0.80735492205760395</v>
      </c>
      <c r="D352" s="14">
        <v>-0.35614381022527503</v>
      </c>
    </row>
    <row r="353" spans="1:4" x14ac:dyDescent="0.25">
      <c r="A353" s="7" t="s">
        <v>395</v>
      </c>
      <c r="B353" s="14">
        <v>-0.38956681176272601</v>
      </c>
      <c r="C353" s="14">
        <v>-0.86393845042397199</v>
      </c>
      <c r="D353" s="14">
        <v>-0.50589092972995697</v>
      </c>
    </row>
    <row r="354" spans="1:4" x14ac:dyDescent="0.25">
      <c r="A354" s="7" t="s">
        <v>396</v>
      </c>
      <c r="B354" s="14">
        <v>-0.36737106564853</v>
      </c>
      <c r="C354" s="14">
        <v>-0.92599941855622303</v>
      </c>
      <c r="D354" s="14">
        <v>-0.57531233068743703</v>
      </c>
    </row>
    <row r="355" spans="1:4" x14ac:dyDescent="0.25">
      <c r="A355" s="7" t="s">
        <v>397</v>
      </c>
      <c r="B355" s="14">
        <v>-0.73118324157220005</v>
      </c>
      <c r="C355" s="14">
        <v>-0.92599941855622303</v>
      </c>
      <c r="D355" s="14">
        <v>-0.344828496997441</v>
      </c>
    </row>
    <row r="356" spans="1:4" x14ac:dyDescent="0.25">
      <c r="A356" s="7" t="s">
        <v>398</v>
      </c>
      <c r="B356" s="14">
        <v>-0.48542682717024199</v>
      </c>
      <c r="C356" s="14">
        <v>-0.63226821549951295</v>
      </c>
      <c r="D356" s="14">
        <v>-0.68706068833989198</v>
      </c>
    </row>
    <row r="357" spans="1:4" x14ac:dyDescent="0.25">
      <c r="A357" s="7" t="s">
        <v>399</v>
      </c>
      <c r="B357" s="14">
        <v>-0.73984810269932699</v>
      </c>
      <c r="C357" s="14">
        <v>-0.69599381310990005</v>
      </c>
      <c r="D357" s="14">
        <v>-0.79908730607400402</v>
      </c>
    </row>
    <row r="358" spans="1:4" x14ac:dyDescent="0.25">
      <c r="A358" s="7" t="s">
        <v>400</v>
      </c>
      <c r="B358" s="14">
        <v>-0.94110631094643105</v>
      </c>
      <c r="C358" s="14">
        <v>-0.57531233068743703</v>
      </c>
      <c r="D358" s="14">
        <v>-0.60407132366886096</v>
      </c>
    </row>
    <row r="359" spans="1:4" x14ac:dyDescent="0.25">
      <c r="A359" s="7" t="s">
        <v>401</v>
      </c>
      <c r="B359" s="14">
        <v>-0.42223300068304798</v>
      </c>
      <c r="C359" s="14">
        <v>8.4064264788474494E-2</v>
      </c>
      <c r="D359" s="14">
        <v>-0.89530262133330696</v>
      </c>
    </row>
    <row r="360" spans="1:4" x14ac:dyDescent="0.25">
      <c r="A360" s="7" t="s">
        <v>402</v>
      </c>
      <c r="B360" s="14">
        <v>-0.53605290024021002</v>
      </c>
      <c r="C360" s="14">
        <v>7.0389327891397999E-2</v>
      </c>
      <c r="D360" s="14">
        <v>-0.81557542886257195</v>
      </c>
    </row>
    <row r="361" spans="1:4" x14ac:dyDescent="0.25">
      <c r="A361" s="7" t="s">
        <v>403</v>
      </c>
      <c r="B361" s="14">
        <v>-0.748461233004036</v>
      </c>
      <c r="C361" s="14">
        <v>0.263034405833794</v>
      </c>
      <c r="D361" s="14">
        <v>-0.81557542886257195</v>
      </c>
    </row>
    <row r="362" spans="1:4" x14ac:dyDescent="0.25">
      <c r="A362" s="7" t="s">
        <v>404</v>
      </c>
      <c r="B362" s="14">
        <v>-0.63226821549951295</v>
      </c>
      <c r="C362" s="14">
        <v>-0.150559676575381</v>
      </c>
      <c r="D362" s="14">
        <v>-0.97085365434048398</v>
      </c>
    </row>
    <row r="363" spans="1:4" x14ac:dyDescent="0.25">
      <c r="A363" s="7" t="s">
        <v>405</v>
      </c>
      <c r="B363" s="14">
        <v>-0.64154602908752401</v>
      </c>
      <c r="C363" s="14">
        <v>-0.12432813500220199</v>
      </c>
      <c r="D363" s="14">
        <v>-1.0908534304511099</v>
      </c>
    </row>
    <row r="364" spans="1:4" x14ac:dyDescent="0.25">
      <c r="A364" s="7" t="s">
        <v>406</v>
      </c>
      <c r="B364" s="14">
        <v>-0.87970576628228803</v>
      </c>
      <c r="C364" s="14">
        <v>-8.4064264788474605E-2</v>
      </c>
      <c r="D364" s="14">
        <v>-0.89530262133330696</v>
      </c>
    </row>
    <row r="365" spans="1:4" x14ac:dyDescent="0.25">
      <c r="A365" s="7" t="s">
        <v>407</v>
      </c>
      <c r="B365" s="14">
        <v>-0.748461233004036</v>
      </c>
      <c r="C365" s="14">
        <v>-0.27500704749986998</v>
      </c>
      <c r="D365" s="14">
        <v>-0.87184364850931795</v>
      </c>
    </row>
    <row r="366" spans="1:4" x14ac:dyDescent="0.25">
      <c r="A366" s="7" t="s">
        <v>408</v>
      </c>
      <c r="B366" s="14">
        <v>-1.0143552929770701</v>
      </c>
      <c r="C366" s="14">
        <v>0.13750352374993499</v>
      </c>
      <c r="D366" s="14">
        <v>-0.68706068833989198</v>
      </c>
    </row>
    <row r="367" spans="1:4" x14ac:dyDescent="0.25">
      <c r="A367" s="7" t="s">
        <v>409</v>
      </c>
      <c r="B367" s="14">
        <v>-1.1699250014423099</v>
      </c>
      <c r="C367" s="14">
        <v>2.8569152196770899E-2</v>
      </c>
      <c r="D367" s="14">
        <v>-0.86393845042397199</v>
      </c>
    </row>
    <row r="368" spans="1:4" x14ac:dyDescent="0.25">
      <c r="A368" s="7" t="s">
        <v>410</v>
      </c>
      <c r="B368" s="14">
        <v>-0.298658315564515</v>
      </c>
      <c r="C368" s="14">
        <v>-0.82374936030827295</v>
      </c>
      <c r="D368" s="14">
        <v>-1.1176950426697501</v>
      </c>
    </row>
    <row r="369" spans="1:4" x14ac:dyDescent="0.25">
      <c r="A369" s="7" t="s">
        <v>411</v>
      </c>
      <c r="B369" s="14">
        <v>-0.66902676550963103</v>
      </c>
      <c r="C369" s="14">
        <v>-0.76553474636297703</v>
      </c>
      <c r="D369" s="14">
        <v>-1.52606881166759</v>
      </c>
    </row>
    <row r="370" spans="1:4" x14ac:dyDescent="0.25">
      <c r="A370" s="7" t="s">
        <v>412</v>
      </c>
      <c r="B370" s="14">
        <v>-0.344828496997441</v>
      </c>
      <c r="C370" s="14">
        <v>-1.2078928516413301</v>
      </c>
      <c r="D370" s="14">
        <v>-0.60407132366886096</v>
      </c>
    </row>
    <row r="371" spans="1:4" x14ac:dyDescent="0.25">
      <c r="A371" s="7" t="s">
        <v>413</v>
      </c>
      <c r="B371" s="14">
        <v>-0.36737106564853</v>
      </c>
      <c r="C371" s="14">
        <v>-1.1243281350022001</v>
      </c>
      <c r="D371" s="14">
        <v>-0.91838623444634804</v>
      </c>
    </row>
    <row r="372" spans="1:4" x14ac:dyDescent="0.25">
      <c r="A372" s="7" t="s">
        <v>414</v>
      </c>
      <c r="B372" s="14">
        <v>-0.44360665147561501</v>
      </c>
      <c r="C372" s="14">
        <v>-1.1505596765753801</v>
      </c>
      <c r="D372" s="14">
        <v>-0.86393845042397199</v>
      </c>
    </row>
    <row r="373" spans="1:4" x14ac:dyDescent="0.25">
      <c r="A373" s="7" t="s">
        <v>415</v>
      </c>
      <c r="B373" s="14">
        <v>-9.7610796626422303E-2</v>
      </c>
      <c r="C373" s="14">
        <v>-1.3617683594191501</v>
      </c>
      <c r="D373" s="14">
        <v>-0.87184364850931795</v>
      </c>
    </row>
    <row r="374" spans="1:4" x14ac:dyDescent="0.25">
      <c r="A374" s="7" t="s">
        <v>416</v>
      </c>
      <c r="B374" s="14">
        <v>-0.56559717585422498</v>
      </c>
      <c r="C374" s="14">
        <v>-1.08406426478847</v>
      </c>
      <c r="D374" s="14">
        <v>-0.54596836910529301</v>
      </c>
    </row>
    <row r="375" spans="1:4" x14ac:dyDescent="0.25">
      <c r="A375" s="7" t="s">
        <v>417</v>
      </c>
      <c r="B375" s="14">
        <v>-0.58496250072115596</v>
      </c>
      <c r="C375" s="14">
        <v>-0.98550043030488499</v>
      </c>
      <c r="D375" s="14">
        <v>-0.73118324157220005</v>
      </c>
    </row>
    <row r="376" spans="1:4" x14ac:dyDescent="0.25">
      <c r="A376" s="7" t="s">
        <v>418</v>
      </c>
      <c r="B376" s="14">
        <v>-0.54596836910529301</v>
      </c>
      <c r="C376" s="14">
        <v>-1.1763227726404599</v>
      </c>
      <c r="D376" s="14">
        <v>-0.73984810269932699</v>
      </c>
    </row>
    <row r="377" spans="1:4" x14ac:dyDescent="0.25">
      <c r="A377" s="7" t="s">
        <v>419</v>
      </c>
      <c r="B377" s="14">
        <v>-0.66902676550963103</v>
      </c>
      <c r="C377" s="14">
        <v>-1.2141248053528499</v>
      </c>
      <c r="D377" s="14">
        <v>-0.80735492205760395</v>
      </c>
    </row>
    <row r="378" spans="1:4" x14ac:dyDescent="0.25">
      <c r="A378" s="7" t="s">
        <v>420</v>
      </c>
      <c r="B378" s="14">
        <v>-0.58496250072115596</v>
      </c>
      <c r="C378" s="14">
        <v>-1.2448870591235299</v>
      </c>
      <c r="D378" s="14">
        <v>-1.0496307677246</v>
      </c>
    </row>
    <row r="379" spans="1:4" x14ac:dyDescent="0.25">
      <c r="A379" s="7" t="s">
        <v>421</v>
      </c>
      <c r="B379" s="14">
        <v>-0.47508488294878298</v>
      </c>
      <c r="C379" s="14">
        <v>-1.4905701304462</v>
      </c>
      <c r="D379" s="14">
        <v>-1.1043366598147399</v>
      </c>
    </row>
    <row r="380" spans="1:4" x14ac:dyDescent="0.25">
      <c r="A380" s="7" t="s">
        <v>422</v>
      </c>
      <c r="B380" s="14">
        <v>-0.773996325111173</v>
      </c>
      <c r="C380" s="14">
        <v>-1.41683974191283</v>
      </c>
      <c r="D380" s="14">
        <v>-0.70487196445635303</v>
      </c>
    </row>
    <row r="381" spans="1:4" x14ac:dyDescent="0.25">
      <c r="A381" s="7" t="s">
        <v>423</v>
      </c>
      <c r="B381" s="14">
        <v>-0.95605665241240301</v>
      </c>
      <c r="C381" s="14">
        <v>-1.58014548442338</v>
      </c>
      <c r="D381" s="14">
        <v>-1.0285691521967699</v>
      </c>
    </row>
    <row r="382" spans="1:4" x14ac:dyDescent="0.25">
      <c r="A382" s="7" t="s">
        <v>424</v>
      </c>
      <c r="B382" s="14">
        <v>4.2644337408493702E-2</v>
      </c>
      <c r="C382" s="14">
        <v>-1.4436066514756101</v>
      </c>
      <c r="D382" s="14">
        <v>0.38956681176272601</v>
      </c>
    </row>
    <row r="383" spans="1:4" x14ac:dyDescent="0.25">
      <c r="A383" s="7" t="s">
        <v>425</v>
      </c>
      <c r="B383" s="14">
        <v>0.111031312388744</v>
      </c>
      <c r="C383" s="14">
        <v>-1.9411063109464299</v>
      </c>
      <c r="D383" s="14">
        <v>0.58496250072115596</v>
      </c>
    </row>
    <row r="384" spans="1:4" x14ac:dyDescent="0.25">
      <c r="A384" s="7" t="s">
        <v>426</v>
      </c>
      <c r="B384" s="14">
        <v>9.7610796626422303E-2</v>
      </c>
      <c r="C384" s="14">
        <v>-1.9745293124838801</v>
      </c>
      <c r="D384" s="14">
        <v>0.367371065648529</v>
      </c>
    </row>
    <row r="385" spans="1:4" x14ac:dyDescent="0.25">
      <c r="A385" s="7" t="s">
        <v>427</v>
      </c>
      <c r="B385" s="14">
        <v>2.8569152196770899E-2</v>
      </c>
      <c r="C385" s="14">
        <v>-1.9107326619029099</v>
      </c>
      <c r="D385" s="14">
        <v>-0.41142624572646502</v>
      </c>
    </row>
    <row r="386" spans="1:4" x14ac:dyDescent="0.25">
      <c r="A386" s="7" t="s">
        <v>428</v>
      </c>
      <c r="B386" s="14">
        <v>-0.18903382439001701</v>
      </c>
      <c r="C386" s="14">
        <v>-1.98550043030488</v>
      </c>
      <c r="D386" s="14">
        <v>-0.748461233004036</v>
      </c>
    </row>
    <row r="387" spans="1:4" x14ac:dyDescent="0.25">
      <c r="A387" s="7" t="s">
        <v>429</v>
      </c>
      <c r="B387" s="14">
        <v>-0.83187724119167294</v>
      </c>
      <c r="C387" s="14">
        <v>-1.70043971814109</v>
      </c>
      <c r="D387" s="14">
        <v>-0.32192809488736202</v>
      </c>
    </row>
    <row r="388" spans="1:4" x14ac:dyDescent="0.25">
      <c r="A388" s="7" t="s">
        <v>430</v>
      </c>
      <c r="B388" s="14">
        <v>-0.57531233068743703</v>
      </c>
      <c r="C388" s="14">
        <v>-2.1143670249520001</v>
      </c>
      <c r="D388" s="14">
        <v>-0.47508488294878298</v>
      </c>
    </row>
    <row r="389" spans="1:4" x14ac:dyDescent="0.25">
      <c r="A389" s="7" t="s">
        <v>431</v>
      </c>
      <c r="B389" s="14">
        <v>-0.63226821549951295</v>
      </c>
      <c r="C389" s="14">
        <v>-2.0391383939069598</v>
      </c>
      <c r="D389" s="14">
        <v>-0.56559717585422498</v>
      </c>
    </row>
    <row r="390" spans="1:4" x14ac:dyDescent="0.25">
      <c r="A390" s="7" t="s">
        <v>432</v>
      </c>
      <c r="B390" s="14">
        <v>-0.94860084749335505</v>
      </c>
      <c r="C390" s="14">
        <v>-0.83995958748953203</v>
      </c>
      <c r="D390" s="14">
        <v>-0.78240856492737298</v>
      </c>
    </row>
    <row r="391" spans="1:4" x14ac:dyDescent="0.25">
      <c r="A391" s="7" t="s">
        <v>433</v>
      </c>
      <c r="B391" s="14">
        <v>-1.0214797274104499</v>
      </c>
      <c r="C391" s="14">
        <v>-0.73118324157220005</v>
      </c>
      <c r="D391" s="14">
        <v>-0.94110631094643105</v>
      </c>
    </row>
    <row r="392" spans="1:4" x14ac:dyDescent="0.25">
      <c r="A392" s="7" t="s">
        <v>434</v>
      </c>
      <c r="B392" s="14">
        <v>-1.0635029423061599</v>
      </c>
      <c r="C392" s="14">
        <v>-0.95605665241240301</v>
      </c>
      <c r="D392" s="14">
        <v>-1</v>
      </c>
    </row>
    <row r="393" spans="1:4" x14ac:dyDescent="0.25">
      <c r="A393" s="7" t="s">
        <v>435</v>
      </c>
      <c r="B393" s="14">
        <v>-1.0496307677246</v>
      </c>
      <c r="C393" s="14">
        <v>-1</v>
      </c>
      <c r="D393" s="14">
        <v>-0.99276843076892396</v>
      </c>
    </row>
    <row r="394" spans="1:4" x14ac:dyDescent="0.25">
      <c r="A394" s="7" t="s">
        <v>436</v>
      </c>
      <c r="B394" s="14">
        <v>-1.0635029423061599</v>
      </c>
      <c r="C394" s="14">
        <v>-0.85598969730848096</v>
      </c>
      <c r="D394" s="14">
        <v>-1.13093086982645</v>
      </c>
    </row>
    <row r="395" spans="1:4" x14ac:dyDescent="0.25">
      <c r="A395" s="7" t="s">
        <v>437</v>
      </c>
      <c r="B395" s="14">
        <v>-1.0143552929770701</v>
      </c>
      <c r="C395" s="14">
        <v>-0.60407132366886096</v>
      </c>
      <c r="D395" s="14">
        <v>-1.1043366598147399</v>
      </c>
    </row>
    <row r="396" spans="1:4" x14ac:dyDescent="0.25">
      <c r="A396" s="7" t="s">
        <v>438</v>
      </c>
      <c r="B396" s="14">
        <v>-1.1763227726404599</v>
      </c>
      <c r="C396" s="14">
        <v>-0.56559717585422498</v>
      </c>
      <c r="D396" s="14">
        <v>-1.33913738491959</v>
      </c>
    </row>
    <row r="397" spans="1:4" x14ac:dyDescent="0.25">
      <c r="A397" s="7" t="s">
        <v>439</v>
      </c>
      <c r="B397" s="14">
        <v>-1.14404636961671</v>
      </c>
      <c r="C397" s="14">
        <v>-0.86393845042397199</v>
      </c>
      <c r="D397" s="14">
        <v>-1.3950627995175799</v>
      </c>
    </row>
    <row r="398" spans="1:4" x14ac:dyDescent="0.25">
      <c r="A398" s="7" t="s">
        <v>440</v>
      </c>
      <c r="B398" s="14">
        <v>-1.3504972470841301</v>
      </c>
      <c r="C398" s="14">
        <v>-0.80735492205760395</v>
      </c>
      <c r="D398" s="14">
        <v>-1.3673710656485301</v>
      </c>
    </row>
    <row r="399" spans="1:4" x14ac:dyDescent="0.25">
      <c r="A399" s="7" t="s">
        <v>441</v>
      </c>
      <c r="B399" s="14">
        <v>-1.56559717585423</v>
      </c>
      <c r="C399" s="14">
        <v>-1.0635029423061599</v>
      </c>
      <c r="D399" s="14">
        <v>-0.91838623444634804</v>
      </c>
    </row>
    <row r="400" spans="1:4" x14ac:dyDescent="0.25">
      <c r="A400" s="7" t="s">
        <v>442</v>
      </c>
      <c r="B400" s="14">
        <v>-1.5310694927259501</v>
      </c>
      <c r="C400" s="14">
        <v>-1.1570437101455799</v>
      </c>
      <c r="D400" s="14">
        <v>-1.2448870591235299</v>
      </c>
    </row>
    <row r="401" spans="1:4" x14ac:dyDescent="0.25">
      <c r="A401" s="7" t="s">
        <v>443</v>
      </c>
      <c r="B401" s="14">
        <v>-1.0703893278914001</v>
      </c>
      <c r="C401" s="14">
        <v>-0.176322772640463</v>
      </c>
      <c r="D401" s="14">
        <v>-1.18903382439002</v>
      </c>
    </row>
    <row r="402" spans="1:4" x14ac:dyDescent="0.25">
      <c r="A402" s="7" t="s">
        <v>444</v>
      </c>
      <c r="B402" s="14">
        <v>-1.33913738491959</v>
      </c>
      <c r="C402" s="14">
        <v>-4.2644337408493702E-2</v>
      </c>
      <c r="D402" s="14">
        <v>-1.43829285157915</v>
      </c>
    </row>
    <row r="403" spans="1:4" x14ac:dyDescent="0.25">
      <c r="A403" s="7" t="s">
        <v>445</v>
      </c>
      <c r="B403" s="14">
        <v>-1.59454854955035</v>
      </c>
      <c r="C403" s="14">
        <v>-0.32192809488736202</v>
      </c>
      <c r="D403" s="14">
        <v>-1.1953475983222199</v>
      </c>
    </row>
    <row r="404" spans="1:4" x14ac:dyDescent="0.25">
      <c r="A404" s="7" t="s">
        <v>446</v>
      </c>
      <c r="B404" s="14">
        <v>-1.31614574229336</v>
      </c>
      <c r="C404" s="14">
        <v>-0.56559717585422498</v>
      </c>
      <c r="D404" s="14">
        <v>-1.1043366598147399</v>
      </c>
    </row>
    <row r="405" spans="1:4" x14ac:dyDescent="0.25">
      <c r="A405" s="7" t="s">
        <v>447</v>
      </c>
      <c r="B405" s="14">
        <v>-1.33342373372519</v>
      </c>
      <c r="C405" s="14">
        <v>-0.48542682717024199</v>
      </c>
      <c r="D405" s="14">
        <v>-1.2448870591235299</v>
      </c>
    </row>
    <row r="406" spans="1:4" x14ac:dyDescent="0.25">
      <c r="A406" s="7" t="s">
        <v>448</v>
      </c>
      <c r="B406" s="14">
        <v>-1.51601514700366</v>
      </c>
      <c r="C406" s="14">
        <v>-0.62293035092017701</v>
      </c>
      <c r="D406" s="14">
        <v>-1.16349873228288</v>
      </c>
    </row>
    <row r="407" spans="1:4" x14ac:dyDescent="0.25">
      <c r="A407" s="7" t="s">
        <v>449</v>
      </c>
      <c r="B407" s="14">
        <v>-1.50080205305716</v>
      </c>
      <c r="C407" s="14">
        <v>-0.63226821549951295</v>
      </c>
      <c r="D407" s="14">
        <v>-1.5897634869849799</v>
      </c>
    </row>
    <row r="408" spans="1:4" x14ac:dyDescent="0.25">
      <c r="A408" s="7" t="s">
        <v>450</v>
      </c>
      <c r="B408" s="14">
        <v>-1.68706068833989</v>
      </c>
      <c r="C408" s="14">
        <v>-0.56559717585422498</v>
      </c>
      <c r="D408" s="14">
        <v>-1.5310694927259501</v>
      </c>
    </row>
    <row r="409" spans="1:4" x14ac:dyDescent="0.25">
      <c r="A409" s="7" t="s">
        <v>451</v>
      </c>
      <c r="B409" s="14">
        <v>-1.7527485914071299</v>
      </c>
      <c r="C409" s="14">
        <v>-0.79077203786200001</v>
      </c>
      <c r="D409" s="14">
        <v>-1.6322682154995101</v>
      </c>
    </row>
    <row r="410" spans="1:4" x14ac:dyDescent="0.25">
      <c r="A410" s="7" t="s">
        <v>452</v>
      </c>
      <c r="B410" s="14">
        <v>-1.43829285157915</v>
      </c>
      <c r="C410" s="14">
        <v>-0.60407132366886096</v>
      </c>
      <c r="D410" s="14">
        <v>-1.93734439215023</v>
      </c>
    </row>
    <row r="411" spans="1:4" x14ac:dyDescent="0.25">
      <c r="A411" s="7" t="s">
        <v>453</v>
      </c>
      <c r="B411" s="14">
        <v>-1.59454854955035</v>
      </c>
      <c r="C411" s="14">
        <v>-0.57531233068743703</v>
      </c>
      <c r="D411" s="14">
        <v>-1.9297909977186001</v>
      </c>
    </row>
    <row r="412" spans="1:4" x14ac:dyDescent="0.25">
      <c r="A412" s="7" t="s">
        <v>454</v>
      </c>
      <c r="B412" s="14">
        <v>-1.72683121703249</v>
      </c>
      <c r="C412" s="14">
        <v>-1.08406426478847</v>
      </c>
      <c r="D412" s="14">
        <v>-1.51601514700366</v>
      </c>
    </row>
    <row r="413" spans="1:4" x14ac:dyDescent="0.25">
      <c r="A413" s="7" t="s">
        <v>455</v>
      </c>
      <c r="B413" s="14">
        <v>-1.87970576628229</v>
      </c>
      <c r="C413" s="14">
        <v>-0.95605665241240301</v>
      </c>
      <c r="D413" s="14">
        <v>-1.5607149544744801</v>
      </c>
    </row>
    <row r="414" spans="1:4" x14ac:dyDescent="0.25">
      <c r="A414" s="7" t="s">
        <v>456</v>
      </c>
      <c r="B414" s="14">
        <v>-1.68706068833989</v>
      </c>
      <c r="C414" s="14">
        <v>-1.2326607567902701</v>
      </c>
      <c r="D414" s="14">
        <v>-2.0285691521967699</v>
      </c>
    </row>
    <row r="415" spans="1:4" x14ac:dyDescent="0.25">
      <c r="A415" s="7" t="s">
        <v>457</v>
      </c>
      <c r="B415" s="14">
        <v>-2.2047667506546098</v>
      </c>
      <c r="C415" s="14">
        <v>-0.97085365434048398</v>
      </c>
      <c r="D415" s="14">
        <v>-2.0703893278913998</v>
      </c>
    </row>
    <row r="416" spans="1:4" x14ac:dyDescent="0.25">
      <c r="A416" s="7" t="s">
        <v>458</v>
      </c>
      <c r="B416" s="14">
        <v>-2.2357270598380601</v>
      </c>
      <c r="C416" s="14">
        <v>-1.3840498067951601</v>
      </c>
      <c r="D416" s="14">
        <v>-1.7224660244710901</v>
      </c>
    </row>
    <row r="417" spans="1:4" x14ac:dyDescent="0.25">
      <c r="A417" s="7" t="s">
        <v>459</v>
      </c>
      <c r="B417" s="14">
        <v>-2.20163386116965</v>
      </c>
      <c r="C417" s="14">
        <v>-1.5704629310260401</v>
      </c>
      <c r="D417" s="14">
        <v>-1.89530262133331</v>
      </c>
    </row>
    <row r="418" spans="1:4" x14ac:dyDescent="0.25">
      <c r="A418" s="7" t="s">
        <v>460</v>
      </c>
      <c r="B418" s="14">
        <v>-0.53605290024021002</v>
      </c>
      <c r="C418" s="14">
        <v>-2.50842865253186</v>
      </c>
      <c r="D418" s="14">
        <v>-0.95605665241240301</v>
      </c>
    </row>
    <row r="419" spans="1:4" x14ac:dyDescent="0.25">
      <c r="A419" s="7" t="s">
        <v>461</v>
      </c>
      <c r="B419" s="14">
        <v>-0.68706068833989198</v>
      </c>
      <c r="C419" s="14">
        <v>-2.8155754288625698</v>
      </c>
      <c r="D419" s="14">
        <v>-1.0772429989324599</v>
      </c>
    </row>
    <row r="420" spans="1:4" x14ac:dyDescent="0.25">
      <c r="A420" s="7" t="s">
        <v>462</v>
      </c>
      <c r="B420" s="14">
        <v>-0.91073266190291302</v>
      </c>
      <c r="C420" s="14">
        <v>-2.3978029618624901</v>
      </c>
      <c r="D420" s="14">
        <v>-1.33913738491959</v>
      </c>
    </row>
    <row r="421" spans="1:4" x14ac:dyDescent="0.25">
      <c r="A421" s="7" t="s">
        <v>463</v>
      </c>
      <c r="B421" s="14">
        <v>-0.81557542886257195</v>
      </c>
      <c r="C421" s="14">
        <v>-1.8519988371124501</v>
      </c>
      <c r="D421" s="14">
        <v>-1.2630344058337899</v>
      </c>
    </row>
    <row r="422" spans="1:4" x14ac:dyDescent="0.25">
      <c r="A422" s="7" t="s">
        <v>464</v>
      </c>
      <c r="B422" s="14">
        <v>-0.96347412397488597</v>
      </c>
      <c r="C422" s="14">
        <v>-1.68257329734758</v>
      </c>
      <c r="D422" s="14">
        <v>-1.4541758931858</v>
      </c>
    </row>
    <row r="423" spans="1:4" x14ac:dyDescent="0.25">
      <c r="A423" s="7" t="s">
        <v>465</v>
      </c>
      <c r="B423" s="14">
        <v>-0.98550043030488499</v>
      </c>
      <c r="C423" s="14">
        <v>-1.7355221772965399</v>
      </c>
      <c r="D423" s="14">
        <v>-1.5360529002402099</v>
      </c>
    </row>
    <row r="424" spans="1:4" x14ac:dyDescent="0.25">
      <c r="A424" s="7" t="s">
        <v>466</v>
      </c>
      <c r="B424" s="14">
        <v>-1.22650852980868</v>
      </c>
      <c r="C424" s="14">
        <v>-1.9745293124838801</v>
      </c>
      <c r="D424" s="14">
        <v>-1.50080205305716</v>
      </c>
    </row>
    <row r="425" spans="1:4" x14ac:dyDescent="0.25">
      <c r="A425" s="7" t="s">
        <v>467</v>
      </c>
      <c r="B425" s="14">
        <v>-1.2387868595871201</v>
      </c>
      <c r="C425" s="14">
        <v>-1.90303827011291</v>
      </c>
      <c r="D425" s="14">
        <v>-0.85598969730848096</v>
      </c>
    </row>
    <row r="426" spans="1:4" x14ac:dyDescent="0.25">
      <c r="A426" s="7" t="s">
        <v>468</v>
      </c>
      <c r="B426" s="14">
        <v>-1.13093086982645</v>
      </c>
      <c r="C426" s="14">
        <v>-2.05658352836637</v>
      </c>
      <c r="D426" s="14">
        <v>-0.90303827011291204</v>
      </c>
    </row>
    <row r="427" spans="1:4" x14ac:dyDescent="0.25">
      <c r="A427" s="7" t="s">
        <v>469</v>
      </c>
      <c r="B427" s="14">
        <v>-1.54101915313356</v>
      </c>
      <c r="C427" s="14">
        <v>-1.56559717585423</v>
      </c>
      <c r="D427" s="14">
        <v>-1.2570106182060199</v>
      </c>
    </row>
    <row r="428" spans="1:4" x14ac:dyDescent="0.25">
      <c r="A428" s="7" t="s">
        <v>470</v>
      </c>
      <c r="B428" s="14">
        <v>-1.72683121703249</v>
      </c>
      <c r="C428" s="14">
        <v>-1.8678964639926501</v>
      </c>
      <c r="D428" s="14">
        <v>-1.03562390973072</v>
      </c>
    </row>
    <row r="429" spans="1:4" x14ac:dyDescent="0.25">
      <c r="A429" s="7" t="s">
        <v>471</v>
      </c>
      <c r="B429" s="14">
        <v>-1.78240856492737</v>
      </c>
      <c r="C429" s="14">
        <v>-2.3276873641760498</v>
      </c>
      <c r="D429" s="14">
        <v>-1.14404636961671</v>
      </c>
    </row>
    <row r="430" spans="1:4" x14ac:dyDescent="0.25">
      <c r="A430" s="7" t="s">
        <v>472</v>
      </c>
      <c r="B430" s="14">
        <v>-1.4905701304462</v>
      </c>
      <c r="C430" s="14">
        <v>-1.4489009511451301</v>
      </c>
      <c r="D430" s="14">
        <v>-1.6415460290875199</v>
      </c>
    </row>
    <row r="431" spans="1:4" x14ac:dyDescent="0.25">
      <c r="A431" s="7" t="s">
        <v>473</v>
      </c>
      <c r="B431" s="14">
        <v>-1.5849625007211601</v>
      </c>
      <c r="C431" s="14">
        <v>-1.4222330006830499</v>
      </c>
      <c r="D431" s="14">
        <v>-1.70043971814109</v>
      </c>
    </row>
    <row r="432" spans="1:4" x14ac:dyDescent="0.25">
      <c r="A432" s="7" t="s">
        <v>474</v>
      </c>
      <c r="B432" s="14">
        <v>-1.41683974191283</v>
      </c>
      <c r="C432" s="14">
        <v>-1.5897634869849799</v>
      </c>
      <c r="D432" s="14">
        <v>-1.76128527336162</v>
      </c>
    </row>
    <row r="433" spans="1:4" x14ac:dyDescent="0.25">
      <c r="A433" s="7" t="s">
        <v>475</v>
      </c>
      <c r="B433" s="14">
        <v>-1.34482849699744</v>
      </c>
      <c r="C433" s="14">
        <v>-1.70043971814109</v>
      </c>
      <c r="D433" s="14">
        <v>-1.7441610955704101</v>
      </c>
    </row>
    <row r="434" spans="1:4" x14ac:dyDescent="0.25">
      <c r="A434" s="7" t="s">
        <v>476</v>
      </c>
      <c r="B434" s="14">
        <v>-1.61823865559545</v>
      </c>
      <c r="C434" s="14">
        <v>-1.7136958148433601</v>
      </c>
      <c r="D434" s="14">
        <v>-1.72683121703249</v>
      </c>
    </row>
    <row r="435" spans="1:4" x14ac:dyDescent="0.25">
      <c r="A435" s="7" t="s">
        <v>477</v>
      </c>
      <c r="B435" s="14">
        <v>-1.64616265715789</v>
      </c>
      <c r="C435" s="14">
        <v>-1.7180875839605201</v>
      </c>
      <c r="D435" s="14">
        <v>-1.98913900736823</v>
      </c>
    </row>
    <row r="436" spans="1:4" x14ac:dyDescent="0.25">
      <c r="A436" s="7" t="s">
        <v>478</v>
      </c>
      <c r="B436" s="14">
        <v>-1.82374936030827</v>
      </c>
      <c r="C436" s="14">
        <v>-1.8155754288625701</v>
      </c>
      <c r="D436" s="14">
        <v>-2.0036022366802002</v>
      </c>
    </row>
    <row r="437" spans="1:4" x14ac:dyDescent="0.25">
      <c r="A437" s="7" t="s">
        <v>479</v>
      </c>
      <c r="B437" s="14">
        <v>-1.87578006306849</v>
      </c>
      <c r="C437" s="14">
        <v>-1.92219784839637</v>
      </c>
      <c r="D437" s="14">
        <v>-1.51601514700366</v>
      </c>
    </row>
    <row r="438" spans="1:4" x14ac:dyDescent="0.25">
      <c r="A438" s="7" t="s">
        <v>480</v>
      </c>
      <c r="B438" s="14">
        <v>-2.18903382439002</v>
      </c>
      <c r="C438" s="14">
        <v>-2.0285691521967699</v>
      </c>
      <c r="D438" s="14">
        <v>-1.78240856492737</v>
      </c>
    </row>
    <row r="439" spans="1:4" x14ac:dyDescent="0.25">
      <c r="A439" s="7" t="s">
        <v>481</v>
      </c>
      <c r="B439" s="14">
        <v>-1.67807190511264</v>
      </c>
      <c r="C439" s="14">
        <v>-2.0976107966264199</v>
      </c>
      <c r="D439" s="14">
        <v>-2.0143552929770698</v>
      </c>
    </row>
    <row r="440" spans="1:4" x14ac:dyDescent="0.25">
      <c r="A440" s="7" t="s">
        <v>482</v>
      </c>
      <c r="B440" s="14">
        <v>-1.9523335663696899</v>
      </c>
      <c r="C440" s="14">
        <v>-2.2172307162206701</v>
      </c>
      <c r="D440" s="14">
        <v>-1.81147103052984</v>
      </c>
    </row>
    <row r="441" spans="1:4" x14ac:dyDescent="0.25">
      <c r="A441" s="7" t="s">
        <v>483</v>
      </c>
      <c r="B441" s="14">
        <v>-1.87578006306849</v>
      </c>
      <c r="C441" s="14">
        <v>-2.3161457422933598</v>
      </c>
      <c r="D441" s="14">
        <v>-1.8991756304805101</v>
      </c>
    </row>
    <row r="442" spans="1:4" x14ac:dyDescent="0.25">
      <c r="A442" s="7" t="s">
        <v>484</v>
      </c>
      <c r="B442" s="14">
        <v>-1.2630344058337899</v>
      </c>
      <c r="C442" s="14">
        <v>-2.45680614923047</v>
      </c>
      <c r="D442" s="14">
        <v>-1.7865963618908101</v>
      </c>
    </row>
    <row r="443" spans="1:4" x14ac:dyDescent="0.25">
      <c r="A443" s="7" t="s">
        <v>485</v>
      </c>
      <c r="B443" s="14">
        <v>-1.2326607567902701</v>
      </c>
      <c r="C443" s="14">
        <v>-2.5484366246960399</v>
      </c>
      <c r="D443" s="14">
        <v>-2.0107798387532401</v>
      </c>
    </row>
    <row r="444" spans="1:4" x14ac:dyDescent="0.25">
      <c r="A444" s="7" t="s">
        <v>486</v>
      </c>
      <c r="B444" s="14">
        <v>-1.1763227726404599</v>
      </c>
      <c r="C444" s="14">
        <v>-2.6982184782244101</v>
      </c>
      <c r="D444" s="14">
        <v>-1.9259994185562199</v>
      </c>
    </row>
    <row r="445" spans="1:4" x14ac:dyDescent="0.25">
      <c r="A445" s="7" t="s">
        <v>487</v>
      </c>
      <c r="B445" s="14">
        <v>-1.7180875839605201</v>
      </c>
      <c r="C445" s="14">
        <v>-2.75702324650746</v>
      </c>
      <c r="D445" s="14">
        <v>-2.08406426478847</v>
      </c>
    </row>
    <row r="446" spans="1:4" x14ac:dyDescent="0.25">
      <c r="A446" s="7" t="s">
        <v>488</v>
      </c>
      <c r="B446" s="14">
        <v>-2.05658352836637</v>
      </c>
      <c r="C446" s="14">
        <v>-0.27500704749986998</v>
      </c>
      <c r="D446" s="14">
        <v>-2.5680321047712802</v>
      </c>
    </row>
    <row r="447" spans="1:4" x14ac:dyDescent="0.25">
      <c r="A447" s="7" t="s">
        <v>489</v>
      </c>
      <c r="B447" s="14">
        <v>-2.9259994185562199</v>
      </c>
      <c r="C447" s="14">
        <v>0</v>
      </c>
      <c r="D447" s="14">
        <v>-3.2585189247113</v>
      </c>
    </row>
    <row r="448" spans="1:4" x14ac:dyDescent="0.25">
      <c r="A448" s="7" t="s">
        <v>490</v>
      </c>
      <c r="B448" s="14">
        <v>-1.8155754288625701</v>
      </c>
      <c r="C448" s="14">
        <v>-1.2326607567902701</v>
      </c>
      <c r="D448" s="14">
        <v>-2.6158870739160598</v>
      </c>
    </row>
    <row r="449" spans="1:4" x14ac:dyDescent="0.25">
      <c r="A449" s="7" t="s">
        <v>491</v>
      </c>
      <c r="B449" s="14">
        <v>-2.0391383939069598</v>
      </c>
      <c r="C449" s="14">
        <v>-1.7224660244710901</v>
      </c>
      <c r="D449" s="14">
        <v>-2.8639384504239702</v>
      </c>
    </row>
    <row r="450" spans="1:4" x14ac:dyDescent="0.25">
      <c r="A450" s="7" t="s">
        <v>492</v>
      </c>
      <c r="B450" s="14">
        <v>-2.1570437101455799</v>
      </c>
      <c r="C450" s="14">
        <v>-1.84799690655495</v>
      </c>
      <c r="D450" s="14">
        <v>-2.9049657186840299</v>
      </c>
    </row>
    <row r="451" spans="1:4" x14ac:dyDescent="0.25">
      <c r="A451" s="7" t="s">
        <v>493</v>
      </c>
      <c r="B451" s="14">
        <v>-2.3276873641760498</v>
      </c>
      <c r="C451" s="14">
        <v>-1.7048719644563499</v>
      </c>
      <c r="D451" s="14">
        <v>-2.2750070474998698</v>
      </c>
    </row>
    <row r="452" spans="1:4" x14ac:dyDescent="0.25">
      <c r="A452" s="7" t="s">
        <v>494</v>
      </c>
      <c r="B452" s="14">
        <v>-2.8399595874895298</v>
      </c>
      <c r="C452" s="14">
        <v>-1.50080205305716</v>
      </c>
      <c r="D452" s="14">
        <v>-2.4776773275653099</v>
      </c>
    </row>
    <row r="453" spans="1:4" x14ac:dyDescent="0.25">
      <c r="A453" s="7" t="s">
        <v>495</v>
      </c>
      <c r="B453" s="14">
        <v>-2.9088129077395499</v>
      </c>
      <c r="C453" s="14">
        <v>-1.2448870591235299</v>
      </c>
      <c r="D453" s="14">
        <v>-3.1424134378737398</v>
      </c>
    </row>
    <row r="454" spans="1:4" x14ac:dyDescent="0.25">
      <c r="A454" s="7" t="s">
        <v>496</v>
      </c>
      <c r="B454" s="14">
        <v>-2.6205864104518799</v>
      </c>
      <c r="C454" s="14">
        <v>-1.3840498067951601</v>
      </c>
      <c r="D454" s="14">
        <v>-3.6959938131098999</v>
      </c>
    </row>
    <row r="455" spans="1:4" x14ac:dyDescent="0.25">
      <c r="A455" s="7" t="s">
        <v>497</v>
      </c>
      <c r="B455" s="14">
        <v>-2.8339020766691601</v>
      </c>
      <c r="C455" s="14">
        <v>-2.1826922975161902</v>
      </c>
      <c r="D455" s="14">
        <v>-3.2779847472997701</v>
      </c>
    </row>
    <row r="456" spans="1:4" x14ac:dyDescent="0.25">
      <c r="A456" s="7" t="s">
        <v>498</v>
      </c>
      <c r="B456" s="14">
        <v>-2.0391383939069598</v>
      </c>
      <c r="C456" s="14">
        <v>-2.2203299548795599</v>
      </c>
      <c r="D456" s="14">
        <v>-2.3132458517875598</v>
      </c>
    </row>
    <row r="457" spans="1:4" x14ac:dyDescent="0.25">
      <c r="A457" s="7" t="s">
        <v>499</v>
      </c>
      <c r="B457" s="14">
        <v>-1.99276843076892</v>
      </c>
      <c r="C457" s="14">
        <v>-2.4141355329844498</v>
      </c>
      <c r="D457" s="14">
        <v>-2.43829285157915</v>
      </c>
    </row>
    <row r="458" spans="1:4" x14ac:dyDescent="0.25">
      <c r="A458" s="7" t="s">
        <v>500</v>
      </c>
      <c r="B458" s="14">
        <v>-2.63459326844576</v>
      </c>
      <c r="C458" s="14">
        <v>-2.7463127664254601</v>
      </c>
      <c r="D458" s="14">
        <v>-1.8875252707415899</v>
      </c>
    </row>
    <row r="459" spans="1:4" x14ac:dyDescent="0.25">
      <c r="A459" s="7" t="s">
        <v>501</v>
      </c>
      <c r="B459" s="14">
        <v>-1.91838623444635</v>
      </c>
      <c r="C459" s="14">
        <v>-3.5885647374013501</v>
      </c>
      <c r="D459" s="14">
        <v>-2.3476656563009701</v>
      </c>
    </row>
    <row r="460" spans="1:4" x14ac:dyDescent="0.25">
      <c r="A460" s="7" t="s">
        <v>502</v>
      </c>
      <c r="B460" s="14">
        <v>-1.7311832415721999</v>
      </c>
      <c r="C460" s="14">
        <v>-3.5134907455881201</v>
      </c>
      <c r="D460" s="14">
        <v>-2.7803100990433798</v>
      </c>
    </row>
    <row r="461" spans="1:4" x14ac:dyDescent="0.25">
      <c r="A461" s="7" t="s">
        <v>503</v>
      </c>
      <c r="B461" s="14">
        <v>-2.2630344058337899</v>
      </c>
      <c r="C461" s="14">
        <v>-2.9278964537288199</v>
      </c>
      <c r="D461" s="14">
        <v>-2.76128527336162</v>
      </c>
    </row>
    <row r="462" spans="1:4" x14ac:dyDescent="0.25">
      <c r="A462" s="7" t="s">
        <v>504</v>
      </c>
      <c r="B462" s="14">
        <v>-2.47248777146274</v>
      </c>
      <c r="C462" s="14">
        <v>-2.8718436485093202</v>
      </c>
      <c r="D462" s="14">
        <v>-2.7114949066500902</v>
      </c>
    </row>
    <row r="463" spans="1:4" x14ac:dyDescent="0.25">
      <c r="A463" s="7" t="s">
        <v>505</v>
      </c>
      <c r="B463" s="14">
        <v>-2.1826922975161902</v>
      </c>
      <c r="C463" s="14">
        <v>-2.5704629310260398</v>
      </c>
      <c r="D463" s="14">
        <v>-3.0806576633452201</v>
      </c>
    </row>
    <row r="464" spans="1:4" x14ac:dyDescent="0.25">
      <c r="A464" s="7" t="s">
        <v>506</v>
      </c>
      <c r="B464" s="14">
        <v>-2.4750848829487802</v>
      </c>
      <c r="C464" s="14">
        <v>-2.76128527336162</v>
      </c>
      <c r="D464" s="14">
        <v>-3.3248106034204801</v>
      </c>
    </row>
    <row r="465" spans="1:4" x14ac:dyDescent="0.25">
      <c r="A465" s="7" t="s">
        <v>507</v>
      </c>
      <c r="B465" s="14">
        <v>-2.9030382701129098</v>
      </c>
      <c r="C465" s="14">
        <v>-2.5582676340557402</v>
      </c>
      <c r="D465" s="14">
        <v>-2.9763636357327599</v>
      </c>
    </row>
    <row r="466" spans="1:4" x14ac:dyDescent="0.25">
      <c r="A466" s="7" t="s">
        <v>508</v>
      </c>
      <c r="B466" s="14">
        <v>-3.0197019144425501</v>
      </c>
      <c r="C466" s="14">
        <v>-2.6438561897747199</v>
      </c>
      <c r="D466" s="14">
        <v>-2.8359240742543701</v>
      </c>
    </row>
    <row r="467" spans="1:4" x14ac:dyDescent="0.25">
      <c r="A467" s="7" t="s">
        <v>509</v>
      </c>
      <c r="B467" s="14">
        <v>-3.1747259877061298</v>
      </c>
      <c r="C467" s="14">
        <v>-2.8318772411916702</v>
      </c>
      <c r="D467" s="14">
        <v>-3.0652276227756201</v>
      </c>
    </row>
    <row r="468" spans="1:4" x14ac:dyDescent="0.25">
      <c r="A468" s="7" t="s">
        <v>510</v>
      </c>
      <c r="B468" s="14">
        <v>-3.32048467801769</v>
      </c>
      <c r="C468" s="14">
        <v>-2.9945797242157499</v>
      </c>
      <c r="D468" s="14">
        <v>-2.7092906357233599</v>
      </c>
    </row>
    <row r="469" spans="1:4" x14ac:dyDescent="0.25">
      <c r="A469" s="7" t="s">
        <v>511</v>
      </c>
      <c r="B469" s="14">
        <v>-3.35895882583233</v>
      </c>
      <c r="C469" s="14">
        <v>-2.9429835981871002</v>
      </c>
      <c r="D469" s="14">
        <v>-3.5692480298671798</v>
      </c>
    </row>
    <row r="470" spans="1:4" x14ac:dyDescent="0.25">
      <c r="A470" s="7" t="s">
        <v>512</v>
      </c>
      <c r="B470" s="14">
        <v>-3.4944156103975001</v>
      </c>
      <c r="C470" s="14">
        <v>-2.8933622107638701</v>
      </c>
      <c r="D470" s="14">
        <v>-3.735522177296540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9</vt:i4>
      </vt:variant>
    </vt:vector>
  </HeadingPairs>
  <TitlesOfParts>
    <vt:vector size="39" baseType="lpstr">
      <vt:lpstr>Supplementary Fig. S2a</vt:lpstr>
      <vt:lpstr>Supplementary Fig. S2b</vt:lpstr>
      <vt:lpstr>Supplementary Fig. S2c</vt:lpstr>
      <vt:lpstr>Supplementary Fig. S2d</vt:lpstr>
      <vt:lpstr>Supplementary Fig. S2e</vt:lpstr>
      <vt:lpstr>Supplementary Fig. S2f</vt:lpstr>
      <vt:lpstr>Supplementary Fig. S2g</vt:lpstr>
      <vt:lpstr>Supplementary Fig. S3b</vt:lpstr>
      <vt:lpstr>Supplementary Fig. S3c</vt:lpstr>
      <vt:lpstr>Supplementary Fig. S4a</vt:lpstr>
      <vt:lpstr>Supplementary Fig. S4b</vt:lpstr>
      <vt:lpstr>Supplementary Fig. S6a</vt:lpstr>
      <vt:lpstr>Supplementary Fig. S6b</vt:lpstr>
      <vt:lpstr>Supplementary Fig. S6c</vt:lpstr>
      <vt:lpstr>Supplementary Fig. S6d</vt:lpstr>
      <vt:lpstr>Supplementary Fig. S6e</vt:lpstr>
      <vt:lpstr>Supplementary Fig. S7a</vt:lpstr>
      <vt:lpstr>Supplementary Fig. S7b</vt:lpstr>
      <vt:lpstr>Supplementary Fig. S7c</vt:lpstr>
      <vt:lpstr>Supplementary Fig. S8a</vt:lpstr>
      <vt:lpstr>Supplementary Fig. S8b</vt:lpstr>
      <vt:lpstr>Supplementary Fig. S9c</vt:lpstr>
      <vt:lpstr>Supplementary Fig. S9d</vt:lpstr>
      <vt:lpstr>Supplementary Fig. S10a</vt:lpstr>
      <vt:lpstr>Supplementary Fig. S10c</vt:lpstr>
      <vt:lpstr>Supplementary Fig. S10d</vt:lpstr>
      <vt:lpstr>Supplementary Fig. S10e</vt:lpstr>
      <vt:lpstr>Supplementary Fig. S11a</vt:lpstr>
      <vt:lpstr>Supplementary Fig. S11b</vt:lpstr>
      <vt:lpstr>Supplementary Fig. S11c</vt:lpstr>
      <vt:lpstr>Supplementary Fig. S11d</vt:lpstr>
      <vt:lpstr>Supplementary Fig. S11e</vt:lpstr>
      <vt:lpstr>Supplementary Fig. S12a</vt:lpstr>
      <vt:lpstr>Supplementary Fig. S12b</vt:lpstr>
      <vt:lpstr>Supplementary Fig. S13b</vt:lpstr>
      <vt:lpstr>Supplementary Fig. S13c</vt:lpstr>
      <vt:lpstr>Supplementary Fig. S14a</vt:lpstr>
      <vt:lpstr>Supplementary Fig, S14b</vt:lpstr>
      <vt:lpstr>Supplementary Fig. S14c</vt:lpstr>
    </vt:vector>
  </TitlesOfParts>
  <Company>tirol-klinik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URNHER Martin,Ao. Univ.Prof. Dr.</dc:creator>
  <cp:lastModifiedBy>THURNHER Martin,Ao. Univ.Prof. Dr.</cp:lastModifiedBy>
  <dcterms:created xsi:type="dcterms:W3CDTF">2025-07-01T08:04:04Z</dcterms:created>
  <dcterms:modified xsi:type="dcterms:W3CDTF">2026-06-22T12:28:11Z</dcterms:modified>
</cp:coreProperties>
</file>